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autoCompressPictures="0"/>
  <bookViews>
    <workbookView xWindow="0" yWindow="100" windowWidth="29240" windowHeight="16800" activeTab="2"/>
  </bookViews>
  <sheets>
    <sheet name="ephys" sheetId="1" r:id="rId1"/>
    <sheet name="morphology" sheetId="3" r:id="rId2"/>
    <sheet name="both" sheetId="2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22" i="1" l="1"/>
  <c r="BQ66" i="3"/>
  <c r="BP66" i="3"/>
  <c r="BF29" i="3"/>
  <c r="BE29" i="3"/>
  <c r="BF28" i="3"/>
  <c r="BE28" i="3"/>
  <c r="BF27" i="3"/>
  <c r="BE27" i="3"/>
  <c r="BF26" i="3"/>
  <c r="BE26" i="3"/>
  <c r="AD47" i="2"/>
  <c r="AC47" i="2"/>
  <c r="AB47" i="2"/>
  <c r="AA47" i="2"/>
  <c r="Z47" i="2"/>
  <c r="Y47" i="2"/>
  <c r="CH28" i="2"/>
  <c r="CG28" i="2"/>
  <c r="CF28" i="2"/>
  <c r="BZ28" i="2"/>
  <c r="BY28" i="2"/>
  <c r="CH27" i="2"/>
  <c r="CG27" i="2"/>
  <c r="CF27" i="2"/>
  <c r="BZ27" i="2"/>
  <c r="BY27" i="2"/>
  <c r="CH26" i="2"/>
  <c r="CG26" i="2"/>
  <c r="CF26" i="2"/>
  <c r="BZ26" i="2"/>
  <c r="BY26" i="2"/>
  <c r="CH25" i="2"/>
  <c r="CG25" i="2"/>
  <c r="CF25" i="2"/>
  <c r="BZ25" i="2"/>
  <c r="BY25" i="2"/>
  <c r="CH24" i="2"/>
  <c r="CG24" i="2"/>
  <c r="CF24" i="2"/>
  <c r="BZ24" i="2"/>
  <c r="BY24" i="2"/>
  <c r="CH23" i="2"/>
  <c r="CG23" i="2"/>
  <c r="CF23" i="2"/>
  <c r="BZ23" i="2"/>
  <c r="BY23" i="2"/>
  <c r="CH22" i="2"/>
  <c r="CG22" i="2"/>
  <c r="CF22" i="2"/>
  <c r="BZ22" i="2"/>
  <c r="BY22" i="2"/>
  <c r="CH21" i="2"/>
  <c r="CG21" i="2"/>
  <c r="CF21" i="2"/>
  <c r="BZ21" i="2"/>
  <c r="BY21" i="2"/>
  <c r="CH20" i="2"/>
  <c r="CG20" i="2"/>
  <c r="CF20" i="2"/>
  <c r="BZ20" i="2"/>
  <c r="BY20" i="2"/>
  <c r="CH19" i="2"/>
  <c r="CG19" i="2"/>
  <c r="CF19" i="2"/>
  <c r="BZ19" i="2"/>
  <c r="BY19" i="2"/>
  <c r="CH18" i="2"/>
  <c r="CG18" i="2"/>
  <c r="CF18" i="2"/>
  <c r="BZ18" i="2"/>
  <c r="BY18" i="2"/>
  <c r="CH17" i="2"/>
  <c r="CG17" i="2"/>
  <c r="CF17" i="2"/>
  <c r="BZ17" i="2"/>
  <c r="BY17" i="2"/>
  <c r="CH16" i="2"/>
  <c r="CG16" i="2"/>
  <c r="CF16" i="2"/>
  <c r="BZ16" i="2"/>
  <c r="BY16" i="2"/>
  <c r="CH15" i="2"/>
  <c r="CG15" i="2"/>
  <c r="CF15" i="2"/>
  <c r="BZ15" i="2"/>
  <c r="BY15" i="2"/>
  <c r="CH14" i="2"/>
  <c r="CG14" i="2"/>
  <c r="CF14" i="2"/>
  <c r="BZ14" i="2"/>
  <c r="BY14" i="2"/>
  <c r="CH13" i="2"/>
  <c r="CG13" i="2"/>
  <c r="CF13" i="2"/>
  <c r="BZ13" i="2"/>
  <c r="BY13" i="2"/>
  <c r="BF14" i="2"/>
  <c r="BE14" i="2"/>
  <c r="BF13" i="2"/>
  <c r="BE13" i="2"/>
  <c r="S273" i="1"/>
  <c r="R273" i="1"/>
  <c r="Q273" i="1"/>
  <c r="K273" i="1"/>
  <c r="J273" i="1"/>
  <c r="S267" i="1"/>
  <c r="R267" i="1"/>
  <c r="Q267" i="1"/>
  <c r="K267" i="1"/>
  <c r="J267" i="1"/>
  <c r="S265" i="1"/>
  <c r="R265" i="1"/>
  <c r="Q265" i="1"/>
  <c r="K265" i="1"/>
  <c r="J265" i="1"/>
  <c r="S260" i="1"/>
  <c r="R260" i="1"/>
  <c r="Q260" i="1"/>
  <c r="K260" i="1"/>
  <c r="J260" i="1"/>
  <c r="S259" i="1"/>
  <c r="R259" i="1"/>
  <c r="Q259" i="1"/>
  <c r="K259" i="1"/>
  <c r="J259" i="1"/>
  <c r="S258" i="1"/>
  <c r="R258" i="1"/>
  <c r="Q258" i="1"/>
  <c r="K258" i="1"/>
  <c r="J258" i="1"/>
  <c r="S255" i="1"/>
  <c r="R255" i="1"/>
  <c r="Q255" i="1"/>
  <c r="K255" i="1"/>
  <c r="J255" i="1"/>
  <c r="S223" i="1"/>
  <c r="R223" i="1"/>
  <c r="Q223" i="1"/>
  <c r="K223" i="1"/>
  <c r="J223" i="1"/>
  <c r="S219" i="1"/>
  <c r="R219" i="1"/>
  <c r="Q219" i="1"/>
  <c r="K219" i="1"/>
  <c r="J219" i="1"/>
  <c r="S211" i="1"/>
  <c r="R211" i="1"/>
  <c r="Q211" i="1"/>
  <c r="K211" i="1"/>
  <c r="J211" i="1"/>
  <c r="S208" i="1"/>
  <c r="R208" i="1"/>
  <c r="Q208" i="1"/>
  <c r="K208" i="1"/>
  <c r="J208" i="1"/>
  <c r="S191" i="1"/>
  <c r="R191" i="1"/>
  <c r="Q191" i="1"/>
  <c r="K191" i="1"/>
  <c r="J191" i="1"/>
  <c r="S188" i="1"/>
  <c r="R188" i="1"/>
  <c r="Q188" i="1"/>
  <c r="K188" i="1"/>
  <c r="J188" i="1"/>
  <c r="S186" i="1"/>
  <c r="R186" i="1"/>
  <c r="Q186" i="1"/>
  <c r="K186" i="1"/>
  <c r="J186" i="1"/>
  <c r="S183" i="1"/>
  <c r="R183" i="1"/>
  <c r="Q183" i="1"/>
  <c r="K183" i="1"/>
  <c r="J183" i="1"/>
  <c r="S160" i="1"/>
  <c r="R160" i="1"/>
  <c r="Q160" i="1"/>
  <c r="K160" i="1"/>
  <c r="J160" i="1"/>
  <c r="S152" i="1"/>
  <c r="R152" i="1"/>
  <c r="Q152" i="1"/>
  <c r="K152" i="1"/>
  <c r="J152" i="1"/>
  <c r="S151" i="1"/>
  <c r="R151" i="1"/>
  <c r="Q151" i="1"/>
  <c r="K151" i="1"/>
  <c r="J151" i="1"/>
  <c r="S150" i="1"/>
  <c r="R150" i="1"/>
  <c r="Q150" i="1"/>
  <c r="K150" i="1"/>
  <c r="J150" i="1"/>
  <c r="S134" i="1"/>
  <c r="R134" i="1"/>
  <c r="Q134" i="1"/>
  <c r="K134" i="1"/>
  <c r="J134" i="1"/>
  <c r="S133" i="1"/>
  <c r="R133" i="1"/>
  <c r="Q133" i="1"/>
  <c r="K133" i="1"/>
  <c r="J133" i="1"/>
  <c r="S131" i="1"/>
  <c r="R131" i="1"/>
  <c r="Q131" i="1"/>
  <c r="K131" i="1"/>
  <c r="J131" i="1"/>
  <c r="S125" i="1"/>
  <c r="R125" i="1"/>
  <c r="Q125" i="1"/>
  <c r="K125" i="1"/>
  <c r="J125" i="1"/>
  <c r="S120" i="1"/>
  <c r="R120" i="1"/>
  <c r="Q120" i="1"/>
  <c r="K120" i="1"/>
  <c r="J120" i="1"/>
  <c r="S118" i="1"/>
  <c r="R118" i="1"/>
  <c r="Q118" i="1"/>
  <c r="K118" i="1"/>
  <c r="J118" i="1"/>
  <c r="S117" i="1"/>
  <c r="R117" i="1"/>
  <c r="Q117" i="1"/>
  <c r="K117" i="1"/>
  <c r="J117" i="1"/>
  <c r="S113" i="1"/>
  <c r="R113" i="1"/>
  <c r="Q113" i="1"/>
  <c r="K113" i="1"/>
  <c r="J113" i="1"/>
  <c r="S110" i="1"/>
  <c r="R110" i="1"/>
  <c r="Q110" i="1"/>
  <c r="K110" i="1"/>
  <c r="J110" i="1"/>
  <c r="S108" i="1"/>
  <c r="R108" i="1"/>
  <c r="Q108" i="1"/>
  <c r="K108" i="1"/>
  <c r="J108" i="1"/>
  <c r="S105" i="1"/>
  <c r="R105" i="1"/>
  <c r="Q105" i="1"/>
  <c r="K105" i="1"/>
  <c r="J105" i="1"/>
  <c r="S104" i="1"/>
  <c r="R104" i="1"/>
  <c r="Q104" i="1"/>
  <c r="K104" i="1"/>
  <c r="J104" i="1"/>
  <c r="S103" i="1"/>
  <c r="R103" i="1"/>
  <c r="Q103" i="1"/>
  <c r="K103" i="1"/>
  <c r="J103" i="1"/>
  <c r="S102" i="1"/>
  <c r="R102" i="1"/>
  <c r="Q102" i="1"/>
  <c r="K102" i="1"/>
  <c r="J102" i="1"/>
  <c r="S101" i="1"/>
  <c r="R101" i="1"/>
  <c r="Q101" i="1"/>
  <c r="K101" i="1"/>
  <c r="J101" i="1"/>
  <c r="S100" i="1"/>
  <c r="R100" i="1"/>
  <c r="Q100" i="1"/>
  <c r="K100" i="1"/>
  <c r="J100" i="1"/>
  <c r="S99" i="1"/>
  <c r="R99" i="1"/>
  <c r="Q99" i="1"/>
  <c r="K99" i="1"/>
  <c r="J99" i="1"/>
  <c r="S98" i="1"/>
  <c r="R98" i="1"/>
  <c r="Q98" i="1"/>
  <c r="K98" i="1"/>
  <c r="J98" i="1"/>
  <c r="S97" i="1"/>
  <c r="R97" i="1"/>
  <c r="Q97" i="1"/>
  <c r="K97" i="1"/>
  <c r="J97" i="1"/>
  <c r="S95" i="1"/>
  <c r="R95" i="1"/>
  <c r="Q95" i="1"/>
  <c r="K95" i="1"/>
  <c r="J95" i="1"/>
  <c r="S94" i="1"/>
  <c r="R94" i="1"/>
  <c r="Q94" i="1"/>
  <c r="K94" i="1"/>
  <c r="J94" i="1"/>
  <c r="S79" i="1"/>
  <c r="R79" i="1"/>
  <c r="Q79" i="1"/>
  <c r="K79" i="1"/>
  <c r="J79" i="1"/>
  <c r="S76" i="1"/>
  <c r="R76" i="1"/>
  <c r="Q76" i="1"/>
  <c r="K76" i="1"/>
  <c r="J76" i="1"/>
  <c r="S72" i="1"/>
  <c r="R72" i="1"/>
  <c r="Q72" i="1"/>
  <c r="K72" i="1"/>
  <c r="J72" i="1"/>
  <c r="S61" i="1"/>
  <c r="R61" i="1"/>
  <c r="Q61" i="1"/>
  <c r="K61" i="1"/>
  <c r="J61" i="1"/>
  <c r="S57" i="1"/>
  <c r="R57" i="1"/>
  <c r="Q57" i="1"/>
  <c r="K57" i="1"/>
  <c r="J57" i="1"/>
  <c r="S56" i="1"/>
  <c r="R56" i="1"/>
  <c r="Q56" i="1"/>
  <c r="K56" i="1"/>
  <c r="J56" i="1"/>
  <c r="S55" i="1"/>
  <c r="R55" i="1"/>
  <c r="Q55" i="1"/>
  <c r="K55" i="1"/>
  <c r="J55" i="1"/>
  <c r="S54" i="1"/>
  <c r="R54" i="1"/>
  <c r="Q54" i="1"/>
  <c r="K54" i="1"/>
  <c r="J54" i="1"/>
  <c r="S53" i="1"/>
  <c r="R53" i="1"/>
  <c r="Q53" i="1"/>
  <c r="K53" i="1"/>
  <c r="J53" i="1"/>
  <c r="S52" i="1"/>
  <c r="R52" i="1"/>
  <c r="Q52" i="1"/>
  <c r="K52" i="1"/>
  <c r="J52" i="1"/>
  <c r="S51" i="1"/>
  <c r="R51" i="1"/>
  <c r="Q51" i="1"/>
  <c r="K51" i="1"/>
  <c r="J51" i="1"/>
  <c r="S50" i="1"/>
  <c r="R50" i="1"/>
  <c r="Q50" i="1"/>
  <c r="K50" i="1"/>
  <c r="J50" i="1"/>
  <c r="S49" i="1"/>
  <c r="R49" i="1"/>
  <c r="Q49" i="1"/>
  <c r="K49" i="1"/>
  <c r="J49" i="1"/>
  <c r="S48" i="1"/>
  <c r="R48" i="1"/>
  <c r="Q48" i="1"/>
  <c r="K48" i="1"/>
  <c r="J48" i="1"/>
  <c r="S47" i="1"/>
  <c r="R47" i="1"/>
  <c r="Q47" i="1"/>
  <c r="K47" i="1"/>
  <c r="J47" i="1"/>
  <c r="S46" i="1"/>
  <c r="R46" i="1"/>
  <c r="Q46" i="1"/>
  <c r="K46" i="1"/>
  <c r="J46" i="1"/>
  <c r="S45" i="1"/>
  <c r="R45" i="1"/>
  <c r="Q45" i="1"/>
  <c r="K45" i="1"/>
  <c r="J45" i="1"/>
  <c r="S44" i="1"/>
  <c r="R44" i="1"/>
  <c r="Q44" i="1"/>
  <c r="K44" i="1"/>
  <c r="J44" i="1"/>
  <c r="S43" i="1"/>
  <c r="R43" i="1"/>
  <c r="Q43" i="1"/>
  <c r="K43" i="1"/>
  <c r="J43" i="1"/>
  <c r="S42" i="1"/>
  <c r="R42" i="1"/>
  <c r="Q42" i="1"/>
  <c r="K42" i="1"/>
  <c r="J42" i="1"/>
  <c r="S41" i="1"/>
  <c r="R41" i="1"/>
  <c r="Q41" i="1"/>
  <c r="K41" i="1"/>
  <c r="J41" i="1"/>
  <c r="S40" i="1"/>
  <c r="R40" i="1"/>
  <c r="Q40" i="1"/>
  <c r="K40" i="1"/>
  <c r="J40" i="1"/>
  <c r="S39" i="1"/>
  <c r="R39" i="1"/>
  <c r="Q39" i="1"/>
  <c r="K39" i="1"/>
  <c r="J39" i="1"/>
  <c r="S38" i="1"/>
  <c r="R38" i="1"/>
  <c r="Q38" i="1"/>
  <c r="K38" i="1"/>
  <c r="J38" i="1"/>
  <c r="S37" i="1"/>
  <c r="R37" i="1"/>
  <c r="Q37" i="1"/>
  <c r="K37" i="1"/>
  <c r="J37" i="1"/>
  <c r="S36" i="1"/>
  <c r="R36" i="1"/>
  <c r="Q36" i="1"/>
  <c r="K36" i="1"/>
  <c r="J36" i="1"/>
  <c r="S35" i="1"/>
  <c r="R35" i="1"/>
  <c r="Q35" i="1"/>
  <c r="K35" i="1"/>
  <c r="J35" i="1"/>
  <c r="S34" i="1"/>
  <c r="R34" i="1"/>
  <c r="Q34" i="1"/>
  <c r="K34" i="1"/>
  <c r="J34" i="1"/>
  <c r="S33" i="1"/>
  <c r="R33" i="1"/>
  <c r="Q33" i="1"/>
  <c r="K33" i="1"/>
  <c r="J33" i="1"/>
  <c r="S32" i="1"/>
  <c r="R32" i="1"/>
  <c r="Q32" i="1"/>
  <c r="K32" i="1"/>
  <c r="J32" i="1"/>
  <c r="S31" i="1"/>
  <c r="R31" i="1"/>
  <c r="Q31" i="1"/>
  <c r="K31" i="1"/>
  <c r="J31" i="1"/>
  <c r="S30" i="1"/>
  <c r="R30" i="1"/>
  <c r="Q30" i="1"/>
  <c r="K30" i="1"/>
  <c r="J30" i="1"/>
  <c r="S29" i="1"/>
  <c r="R29" i="1"/>
  <c r="Q29" i="1"/>
  <c r="K29" i="1"/>
  <c r="J29" i="1"/>
  <c r="S28" i="1"/>
  <c r="R28" i="1"/>
  <c r="Q28" i="1"/>
  <c r="K28" i="1"/>
  <c r="J28" i="1"/>
  <c r="S27" i="1"/>
  <c r="R27" i="1"/>
  <c r="Q27" i="1"/>
  <c r="K27" i="1"/>
  <c r="J27" i="1"/>
  <c r="S26" i="1"/>
  <c r="R26" i="1"/>
  <c r="Q26" i="1"/>
  <c r="K26" i="1"/>
  <c r="J26" i="1"/>
  <c r="S25" i="1"/>
  <c r="R25" i="1"/>
  <c r="Q25" i="1"/>
  <c r="K25" i="1"/>
  <c r="J25" i="1"/>
  <c r="S24" i="1"/>
  <c r="R24" i="1"/>
  <c r="Q24" i="1"/>
  <c r="K24" i="1"/>
  <c r="J24" i="1"/>
  <c r="S23" i="1"/>
  <c r="R23" i="1"/>
  <c r="Q23" i="1"/>
  <c r="K23" i="1"/>
  <c r="J23" i="1"/>
  <c r="S22" i="1"/>
  <c r="R22" i="1"/>
  <c r="Q22" i="1"/>
  <c r="K22" i="1"/>
  <c r="J22" i="1"/>
  <c r="S21" i="1"/>
  <c r="R21" i="1"/>
  <c r="Q21" i="1"/>
  <c r="K21" i="1"/>
  <c r="J21" i="1"/>
  <c r="S20" i="1"/>
  <c r="R20" i="1"/>
  <c r="Q20" i="1"/>
  <c r="K20" i="1"/>
  <c r="J20" i="1"/>
  <c r="S19" i="1"/>
  <c r="R19" i="1"/>
  <c r="Q19" i="1"/>
  <c r="K19" i="1"/>
  <c r="J19" i="1"/>
  <c r="S18" i="1"/>
  <c r="R18" i="1"/>
  <c r="Q18" i="1"/>
  <c r="K18" i="1"/>
  <c r="J18" i="1"/>
  <c r="S17" i="1"/>
  <c r="R17" i="1"/>
  <c r="Q17" i="1"/>
  <c r="K17" i="1"/>
  <c r="J17" i="1"/>
  <c r="S16" i="1"/>
  <c r="R16" i="1"/>
  <c r="Q16" i="1"/>
  <c r="K16" i="1"/>
  <c r="J16" i="1"/>
  <c r="S15" i="1"/>
  <c r="R15" i="1"/>
  <c r="Q15" i="1"/>
  <c r="K15" i="1"/>
  <c r="J15" i="1"/>
  <c r="S14" i="1"/>
  <c r="R14" i="1"/>
  <c r="Q14" i="1"/>
  <c r="K14" i="1"/>
  <c r="J14" i="1"/>
  <c r="S13" i="1"/>
  <c r="R13" i="1"/>
  <c r="Q13" i="1"/>
  <c r="K13" i="1"/>
  <c r="J13" i="1"/>
  <c r="S12" i="1"/>
  <c r="R12" i="1"/>
  <c r="Q12" i="1"/>
  <c r="K12" i="1"/>
  <c r="J12" i="1"/>
  <c r="S11" i="1"/>
  <c r="R11" i="1"/>
  <c r="Q11" i="1"/>
  <c r="K11" i="1"/>
  <c r="J11" i="1"/>
  <c r="S10" i="1"/>
  <c r="R10" i="1"/>
  <c r="Q10" i="1"/>
  <c r="K10" i="1"/>
  <c r="J10" i="1"/>
  <c r="S9" i="1"/>
  <c r="R9" i="1"/>
  <c r="Q9" i="1"/>
  <c r="K9" i="1"/>
  <c r="J9" i="1"/>
  <c r="S8" i="1"/>
  <c r="R8" i="1"/>
  <c r="Q8" i="1"/>
  <c r="K8" i="1"/>
  <c r="J8" i="1"/>
  <c r="S7" i="1"/>
  <c r="R7" i="1"/>
  <c r="Q7" i="1"/>
  <c r="K7" i="1"/>
  <c r="J7" i="1"/>
  <c r="S6" i="1"/>
  <c r="R6" i="1"/>
  <c r="Q6" i="1"/>
  <c r="K6" i="1"/>
  <c r="J6" i="1"/>
  <c r="S5" i="1"/>
  <c r="R5" i="1"/>
  <c r="Q5" i="1"/>
  <c r="K5" i="1"/>
  <c r="J5" i="1"/>
  <c r="S4" i="1"/>
  <c r="R4" i="1"/>
  <c r="Q4" i="1"/>
  <c r="K4" i="1"/>
  <c r="J4" i="1"/>
  <c r="S3" i="1"/>
  <c r="R3" i="1"/>
  <c r="Q3" i="1"/>
  <c r="K3" i="1"/>
  <c r="J3" i="1"/>
  <c r="S2" i="1"/>
  <c r="R2" i="1"/>
  <c r="Q2" i="1"/>
  <c r="K2" i="1"/>
  <c r="J2" i="1"/>
</calcChain>
</file>

<file path=xl/sharedStrings.xml><?xml version="1.0" encoding="utf-8"?>
<sst xmlns="http://schemas.openxmlformats.org/spreadsheetml/2006/main" count="677" uniqueCount="118">
  <si>
    <t>rheobase (pA)</t>
  </si>
  <si>
    <t>Resting Membrane Potential (mV)</t>
  </si>
  <si>
    <t>AP1 Amplitude (mV)</t>
  </si>
  <si>
    <t>AP1 duration(ms)</t>
  </si>
  <si>
    <t>AP1 half-width (ms)</t>
  </si>
  <si>
    <t>AP1 rise time(ms)</t>
  </si>
  <si>
    <t>AP1 fall time(ms)</t>
  </si>
  <si>
    <t>AP1 rise rate(mV/ms)</t>
  </si>
  <si>
    <t>AP1 fall rate(mV/ms)</t>
  </si>
  <si>
    <t>AP 2 Amplitude(mV)</t>
  </si>
  <si>
    <t>AP2 duration(ms)</t>
  </si>
  <si>
    <t>AP2 half-width(ms)</t>
  </si>
  <si>
    <t>AP2 rise time(ms)</t>
  </si>
  <si>
    <t>AP2 fall time(ms)</t>
  </si>
  <si>
    <t>AP2 rise rate(mV/ms)</t>
  </si>
  <si>
    <t>AP2 fall rate (mV/ms)</t>
  </si>
  <si>
    <t>AP Drop(mV)</t>
  </si>
  <si>
    <t>Index of Accomodation</t>
  </si>
  <si>
    <t>Input Resisitance</t>
  </si>
  <si>
    <t>frequency</t>
  </si>
  <si>
    <t>somatic perimeter</t>
  </si>
  <si>
    <t>somatic area</t>
  </si>
  <si>
    <t>axonal node total</t>
  </si>
  <si>
    <t>total axonal length</t>
  </si>
  <si>
    <t>total surface area of axon</t>
  </si>
  <si>
    <t>ratio of axonal length to surface area</t>
  </si>
  <si>
    <t>number of dendrites</t>
  </si>
  <si>
    <t>dendritic node total</t>
  </si>
  <si>
    <t>total dendritic length</t>
  </si>
  <si>
    <t>ave length of dendrites</t>
  </si>
  <si>
    <t>total surface area of dendrites</t>
  </si>
  <si>
    <t>ratio of dendritic length to surface area</t>
  </si>
  <si>
    <t>somatic aspect ratio</t>
  </si>
  <si>
    <t>somatic compactness</t>
  </si>
  <si>
    <t>somatic form factor</t>
  </si>
  <si>
    <t>somatic roundness</t>
  </si>
  <si>
    <t>highest order axon segment</t>
  </si>
  <si>
    <t>highest order dendritic segment</t>
  </si>
  <si>
    <t>dendritic torsion ratio (fan in diagram)</t>
  </si>
  <si>
    <t>axonal torsion ratio (fan in diagram)</t>
  </si>
  <si>
    <t>k-dim (fractal analysis)-axon</t>
  </si>
  <si>
    <t>k-dim (fractal analysis)-dendrites</t>
  </si>
  <si>
    <t>axonal planar angle ave</t>
  </si>
  <si>
    <t>axonal planar angle stdv</t>
  </si>
  <si>
    <t>axonal local angle ave</t>
  </si>
  <si>
    <t>axonal local angle stdv</t>
  </si>
  <si>
    <t>axonal spline angle ave</t>
  </si>
  <si>
    <t>axonal spline angle stdv</t>
  </si>
  <si>
    <t>dendritic planar angle ave</t>
  </si>
  <si>
    <t>dendritic planar angle stdv</t>
  </si>
  <si>
    <t>dendritic local angle ave</t>
  </si>
  <si>
    <t>dendritic local angle stdv</t>
  </si>
  <si>
    <t>dendritic spline angle ave</t>
  </si>
  <si>
    <t>dendritic spline angle stdv</t>
  </si>
  <si>
    <t>ave tortuosity of axonal segments</t>
  </si>
  <si>
    <t>stdv of tortuosity of axonal segments</t>
  </si>
  <si>
    <t>axonal segment length ave</t>
  </si>
  <si>
    <t>axonal segment length ave stdv</t>
  </si>
  <si>
    <t>ave tortuosity of dendritic segments</t>
  </si>
  <si>
    <t>stdv of tortuosity of dendritic segments</t>
  </si>
  <si>
    <t>dendritic segment length ave</t>
  </si>
  <si>
    <t>dendritic segment length stdv</t>
  </si>
  <si>
    <t>ave tortuosity of axonal nodes</t>
  </si>
  <si>
    <t>stdv of tortuosity of axonal nodes</t>
  </si>
  <si>
    <t>ave tortuosity of dendritic nodes</t>
  </si>
  <si>
    <t>stdv of tortuosity of dendritic nodes</t>
  </si>
  <si>
    <t>number dendritic sholl sections</t>
  </si>
  <si>
    <t>dendritic sholl length at 50µm (fraction)</t>
  </si>
  <si>
    <t>dendritic sholl length at 100µm (fraction)</t>
  </si>
  <si>
    <t>dendritic sholl length at 150µm (fraction)</t>
  </si>
  <si>
    <t>number axonal sholl sections</t>
  </si>
  <si>
    <t>axonal sholl length at 100µm (fraction)</t>
  </si>
  <si>
    <t>axonal sholl length at 200µm (fraction)</t>
  </si>
  <si>
    <t>axonal sholl length at 300µm (fraction)</t>
  </si>
  <si>
    <t>axonal length density2(ratio total length to sholl segment)</t>
  </si>
  <si>
    <t>axonal node density2(ratio #nodes to sholl segment)</t>
  </si>
  <si>
    <t>convex hull axon area</t>
  </si>
  <si>
    <t>convex hull axon perimeter</t>
  </si>
  <si>
    <t>convex hull axon volume</t>
  </si>
  <si>
    <t>convex hull axon surface area</t>
  </si>
  <si>
    <t>convex hull dendrite area</t>
  </si>
  <si>
    <t>convex hull dendrite perimeter</t>
  </si>
  <si>
    <t>convex hull dendrite volume</t>
  </si>
  <si>
    <t>convex hull dendrite surface area</t>
  </si>
  <si>
    <t>relative distance to pia</t>
  </si>
  <si>
    <t>axonal node density</t>
  </si>
  <si>
    <t>dendritic node density</t>
  </si>
  <si>
    <t>Rheobase</t>
    <phoneticPr fontId="3" type="noConversion"/>
  </si>
  <si>
    <t>Vm</t>
    <phoneticPr fontId="3" type="noConversion"/>
  </si>
  <si>
    <t>Amp1</t>
    <phoneticPr fontId="3" type="noConversion"/>
  </si>
  <si>
    <t>duration1</t>
    <phoneticPr fontId="3" type="noConversion"/>
  </si>
  <si>
    <t>Width1</t>
    <phoneticPr fontId="3" type="noConversion"/>
  </si>
  <si>
    <t>RiseTime1</t>
    <phoneticPr fontId="3" type="noConversion"/>
  </si>
  <si>
    <t>FallTime1</t>
    <phoneticPr fontId="3" type="noConversion"/>
  </si>
  <si>
    <t>RiseRate1</t>
    <phoneticPr fontId="3" type="noConversion"/>
  </si>
  <si>
    <t>FallRate1</t>
    <phoneticPr fontId="3" type="noConversion"/>
  </si>
  <si>
    <t>Amp2</t>
    <phoneticPr fontId="3" type="noConversion"/>
  </si>
  <si>
    <t>duration2</t>
    <phoneticPr fontId="3" type="noConversion"/>
  </si>
  <si>
    <t>Width2</t>
    <phoneticPr fontId="3" type="noConversion"/>
  </si>
  <si>
    <t>RiseTime2</t>
    <phoneticPr fontId="3" type="noConversion"/>
  </si>
  <si>
    <t>FallTime2</t>
    <phoneticPr fontId="3" type="noConversion"/>
  </si>
  <si>
    <t>RiseRate2</t>
    <phoneticPr fontId="3" type="noConversion"/>
  </si>
  <si>
    <t>FallRate2</t>
    <phoneticPr fontId="3" type="noConversion"/>
  </si>
  <si>
    <t>AP drop</t>
    <phoneticPr fontId="3" type="noConversion"/>
  </si>
  <si>
    <t>Spike
Accom.</t>
    <phoneticPr fontId="3" type="noConversion"/>
  </si>
  <si>
    <t>Rin</t>
    <phoneticPr fontId="3" type="noConversion"/>
  </si>
  <si>
    <t>Spike
Freq.</t>
    <phoneticPr fontId="3" type="noConversion"/>
  </si>
  <si>
    <t>axon node density</t>
  </si>
  <si>
    <t>dendrite node density</t>
  </si>
  <si>
    <t>cell type</t>
  </si>
  <si>
    <t>PV</t>
  </si>
  <si>
    <t>CC</t>
  </si>
  <si>
    <t>SOM Mt</t>
  </si>
  <si>
    <t>SOM 2</t>
  </si>
  <si>
    <t>SOM 3</t>
  </si>
  <si>
    <t xml:space="preserve"> SOM 3</t>
  </si>
  <si>
    <t xml:space="preserve"> SOM Mt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indexed="11"/>
      <name val="Arial"/>
      <family val="2"/>
    </font>
    <font>
      <i/>
      <sz val="10"/>
      <name val="Arial"/>
      <family val="2"/>
    </font>
    <font>
      <sz val="10"/>
      <name val="Verdana"/>
      <family val="2"/>
    </font>
    <font>
      <sz val="11"/>
      <color rgb="FF006100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/>
    <xf numFmtId="0" fontId="1" fillId="0" borderId="0"/>
    <xf numFmtId="0" fontId="6" fillId="2" borderId="0" applyNumberFormat="0" applyBorder="0" applyAlignment="0" applyProtection="0"/>
  </cellStyleXfs>
  <cellXfs count="29">
    <xf numFmtId="0" fontId="0" fillId="0" borderId="0" xfId="0"/>
    <xf numFmtId="0" fontId="1" fillId="0" borderId="0" xfId="0" applyFont="1" applyFill="1" applyBorder="1"/>
    <xf numFmtId="0" fontId="1" fillId="0" borderId="0" xfId="0" applyNumberFormat="1" applyFont="1"/>
    <xf numFmtId="0" fontId="2" fillId="0" borderId="0" xfId="0" applyFont="1"/>
    <xf numFmtId="0" fontId="0" fillId="0" borderId="0" xfId="0" applyNumberFormat="1"/>
    <xf numFmtId="0" fontId="0" fillId="0" borderId="0" xfId="0" applyFill="1"/>
    <xf numFmtId="0" fontId="4" fillId="0" borderId="0" xfId="0" applyFont="1"/>
    <xf numFmtId="0" fontId="2" fillId="0" borderId="0" xfId="0" applyNumberFormat="1" applyFont="1"/>
    <xf numFmtId="164" fontId="5" fillId="0" borderId="0" xfId="1" applyNumberFormat="1"/>
    <xf numFmtId="164" fontId="0" fillId="0" borderId="0" xfId="0" applyNumberFormat="1"/>
    <xf numFmtId="164" fontId="0" fillId="0" borderId="0" xfId="0" applyNumberFormat="1" applyAlignment="1">
      <alignment wrapText="1"/>
    </xf>
    <xf numFmtId="164" fontId="0" fillId="0" borderId="0" xfId="0" applyNumberFormat="1" applyFill="1"/>
    <xf numFmtId="0" fontId="7" fillId="0" borderId="0" xfId="0" applyFont="1" applyAlignment="1">
      <alignment horizontal="left" vertical="center"/>
    </xf>
    <xf numFmtId="0" fontId="8" fillId="0" borderId="0" xfId="3" applyFont="1" applyFill="1"/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right"/>
    </xf>
    <xf numFmtId="0" fontId="2" fillId="0" borderId="0" xfId="0" applyFont="1" applyFill="1" applyBorder="1"/>
    <xf numFmtId="0" fontId="2" fillId="0" borderId="0" xfId="1" applyFont="1"/>
    <xf numFmtId="0" fontId="2" fillId="0" borderId="0" xfId="1" applyFont="1" applyFill="1"/>
    <xf numFmtId="0" fontId="4" fillId="0" borderId="0" xfId="1" applyFont="1"/>
    <xf numFmtId="0" fontId="2" fillId="0" borderId="0" xfId="1" applyFont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Border="1"/>
    <xf numFmtId="0" fontId="4" fillId="0" borderId="0" xfId="0" applyFont="1" applyBorder="1"/>
    <xf numFmtId="0" fontId="1" fillId="0" borderId="0" xfId="0" applyFont="1" applyFill="1" applyAlignment="1">
      <alignment horizontal="right"/>
    </xf>
    <xf numFmtId="0" fontId="1" fillId="0" borderId="0" xfId="0" applyFont="1"/>
    <xf numFmtId="0" fontId="10" fillId="0" borderId="0" xfId="0" applyFont="1" applyFill="1"/>
    <xf numFmtId="0" fontId="10" fillId="0" borderId="0" xfId="3" applyFont="1" applyFill="1"/>
    <xf numFmtId="0" fontId="0" fillId="0" borderId="0" xfId="0" applyAlignment="1">
      <alignment wrapText="1"/>
    </xf>
  </cellXfs>
  <cellStyles count="4">
    <cellStyle name="Good" xfId="3" builtinId="26"/>
    <cellStyle name="Normal" xfId="0" builtinId="0"/>
    <cellStyle name="Normal 2" xfId="1"/>
    <cellStyle name="Normal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/Laura/Clustering/NeurolucidaTemplate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mplete"/>
      <sheetName val="Dendrites Only"/>
      <sheetName val="Axon Only"/>
      <sheetName val="Template"/>
      <sheetName val="NeuronSumm"/>
      <sheetName val="Segments"/>
      <sheetName val="Nodes"/>
      <sheetName val="Angle"/>
      <sheetName val="Sholl"/>
      <sheetName val="Location"/>
      <sheetName val="Convex Hull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2">
          <cell r="C12">
            <v>23.1</v>
          </cell>
        </row>
      </sheetData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8"/>
  <sheetViews>
    <sheetView workbookViewId="0">
      <pane xSplit="1" ySplit="1" topLeftCell="B280" activePane="bottomRight" state="frozen"/>
      <selection pane="topRight" activeCell="B1" sqref="B1"/>
      <selection pane="bottomLeft" activeCell="A2" sqref="A2"/>
      <selection pane="bottomRight" activeCell="A276" sqref="A276:XFD276"/>
    </sheetView>
  </sheetViews>
  <sheetFormatPr baseColWidth="10" defaultColWidth="8.83203125" defaultRowHeight="14" x14ac:dyDescent="0"/>
  <cols>
    <col min="1" max="1" width="10.5" style="5" customWidth="1"/>
    <col min="2" max="2" width="22.1640625" customWidth="1"/>
    <col min="3" max="3" width="14.83203125" customWidth="1"/>
  </cols>
  <sheetData>
    <row r="1" spans="1:22">
      <c r="A1" s="5" t="s">
        <v>117</v>
      </c>
      <c r="B1" t="s">
        <v>109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</row>
    <row r="2" spans="1:22">
      <c r="A2" s="1">
        <v>11</v>
      </c>
      <c r="B2" s="1" t="s">
        <v>112</v>
      </c>
      <c r="C2">
        <v>60</v>
      </c>
      <c r="D2">
        <v>-68.265000000000001</v>
      </c>
      <c r="E2">
        <v>64.488699999999994</v>
      </c>
      <c r="F2">
        <v>2.8</v>
      </c>
      <c r="G2">
        <v>1.3</v>
      </c>
      <c r="H2">
        <v>1</v>
      </c>
      <c r="I2">
        <v>1.8</v>
      </c>
      <c r="J2">
        <f t="shared" ref="J2:J8" si="0">E2/H2</f>
        <v>64.488699999999994</v>
      </c>
      <c r="K2">
        <f t="shared" ref="K2:K8" si="1">E2/I2</f>
        <v>35.827055555555553</v>
      </c>
      <c r="L2">
        <v>61.060699999999997</v>
      </c>
      <c r="M2">
        <v>3.1</v>
      </c>
      <c r="N2">
        <v>1.4</v>
      </c>
      <c r="O2">
        <v>1.1000000000000001</v>
      </c>
      <c r="P2">
        <v>2</v>
      </c>
      <c r="Q2">
        <f t="shared" ref="Q2:Q8" si="2">L2/O2</f>
        <v>55.509727272727268</v>
      </c>
      <c r="R2">
        <f>L2/P2</f>
        <v>30.530349999999999</v>
      </c>
      <c r="S2">
        <f t="shared" ref="S2:S57" si="3">E2-L2</f>
        <v>3.4279999999999973</v>
      </c>
      <c r="T2">
        <v>1.7643</v>
      </c>
      <c r="U2">
        <v>446</v>
      </c>
      <c r="V2">
        <v>20.1432</v>
      </c>
    </row>
    <row r="3" spans="1:22">
      <c r="A3" s="1">
        <v>12</v>
      </c>
      <c r="B3" s="1" t="s">
        <v>113</v>
      </c>
      <c r="C3">
        <v>30</v>
      </c>
      <c r="D3">
        <v>-65.060199999999995</v>
      </c>
      <c r="E3">
        <v>58.678800000000003</v>
      </c>
      <c r="F3">
        <v>3.7</v>
      </c>
      <c r="G3">
        <v>1.7</v>
      </c>
      <c r="H3">
        <v>1.2</v>
      </c>
      <c r="I3">
        <v>2.5</v>
      </c>
      <c r="J3">
        <f t="shared" si="0"/>
        <v>48.899000000000001</v>
      </c>
      <c r="K3">
        <f t="shared" si="1"/>
        <v>23.471520000000002</v>
      </c>
      <c r="L3">
        <v>55.363399999999999</v>
      </c>
      <c r="M3">
        <v>4.0999999999999996</v>
      </c>
      <c r="N3">
        <v>2</v>
      </c>
      <c r="O3">
        <v>1.3</v>
      </c>
      <c r="P3">
        <v>2.8</v>
      </c>
      <c r="Q3">
        <f t="shared" si="2"/>
        <v>42.587230769230764</v>
      </c>
      <c r="R3">
        <f t="shared" ref="R3:R57" si="4">L3/P3</f>
        <v>19.772642857142859</v>
      </c>
      <c r="S3">
        <f t="shared" si="3"/>
        <v>3.3154000000000039</v>
      </c>
      <c r="T3">
        <v>1.3167</v>
      </c>
      <c r="U3">
        <v>760</v>
      </c>
      <c r="V3">
        <v>36.885199999999998</v>
      </c>
    </row>
    <row r="4" spans="1:22">
      <c r="A4" s="13">
        <v>13</v>
      </c>
      <c r="B4" s="1" t="s">
        <v>114</v>
      </c>
      <c r="C4">
        <v>100</v>
      </c>
      <c r="D4">
        <v>-77.048100000000005</v>
      </c>
      <c r="E4">
        <v>84.531899999999993</v>
      </c>
      <c r="F4">
        <v>3</v>
      </c>
      <c r="G4">
        <v>1.1000000000000001</v>
      </c>
      <c r="H4">
        <v>0.9</v>
      </c>
      <c r="I4">
        <v>2.1</v>
      </c>
      <c r="J4">
        <f t="shared" si="0"/>
        <v>93.924333333333323</v>
      </c>
      <c r="K4">
        <f t="shared" si="1"/>
        <v>40.25328571428571</v>
      </c>
      <c r="L4">
        <v>76.536199999999994</v>
      </c>
      <c r="M4">
        <v>4.0999999999999996</v>
      </c>
      <c r="N4">
        <v>1.6</v>
      </c>
      <c r="O4">
        <v>1.1000000000000001</v>
      </c>
      <c r="P4">
        <v>3</v>
      </c>
      <c r="Q4">
        <f t="shared" si="2"/>
        <v>69.578363636363619</v>
      </c>
      <c r="R4">
        <f t="shared" si="4"/>
        <v>25.512066666666666</v>
      </c>
      <c r="S4">
        <f t="shared" si="3"/>
        <v>7.9956999999999994</v>
      </c>
      <c r="T4">
        <v>3.6465000000000001</v>
      </c>
      <c r="U4" s="2">
        <v>303</v>
      </c>
      <c r="V4" s="2">
        <v>18.687200000000001</v>
      </c>
    </row>
    <row r="5" spans="1:22">
      <c r="A5" s="13">
        <v>14</v>
      </c>
      <c r="B5" s="1" t="s">
        <v>115</v>
      </c>
      <c r="C5">
        <v>55</v>
      </c>
      <c r="D5">
        <v>-73.921999999999997</v>
      </c>
      <c r="E5">
        <v>75.599299999999999</v>
      </c>
      <c r="F5">
        <v>2.6</v>
      </c>
      <c r="G5">
        <v>1.1000000000000001</v>
      </c>
      <c r="H5">
        <v>0.8</v>
      </c>
      <c r="I5">
        <v>1.8</v>
      </c>
      <c r="J5">
        <f t="shared" si="0"/>
        <v>94.499124999999992</v>
      </c>
      <c r="K5">
        <f t="shared" si="1"/>
        <v>41.999611111111108</v>
      </c>
      <c r="L5">
        <v>71.119200000000006</v>
      </c>
      <c r="M5">
        <v>3.1</v>
      </c>
      <c r="N5">
        <v>1.3</v>
      </c>
      <c r="O5">
        <v>0.9</v>
      </c>
      <c r="P5">
        <v>2.2000000000000002</v>
      </c>
      <c r="Q5">
        <f t="shared" si="2"/>
        <v>79.021333333333345</v>
      </c>
      <c r="R5">
        <f t="shared" si="4"/>
        <v>32.326909090909091</v>
      </c>
      <c r="S5">
        <f t="shared" si="3"/>
        <v>4.4800999999999931</v>
      </c>
      <c r="T5">
        <v>1.6756</v>
      </c>
      <c r="U5" s="2">
        <v>135</v>
      </c>
      <c r="V5" s="2">
        <v>25.684899999999999</v>
      </c>
    </row>
    <row r="6" spans="1:22">
      <c r="A6" s="13">
        <v>15</v>
      </c>
      <c r="B6" s="1" t="s">
        <v>114</v>
      </c>
      <c r="C6">
        <v>100</v>
      </c>
      <c r="D6">
        <v>-76.259799999999998</v>
      </c>
      <c r="E6">
        <v>67.231300000000005</v>
      </c>
      <c r="F6">
        <v>2.5</v>
      </c>
      <c r="G6">
        <v>1.2</v>
      </c>
      <c r="H6">
        <v>0.8</v>
      </c>
      <c r="I6">
        <v>1.7</v>
      </c>
      <c r="J6">
        <f t="shared" si="0"/>
        <v>84.039124999999999</v>
      </c>
      <c r="K6">
        <f t="shared" si="1"/>
        <v>39.547823529411765</v>
      </c>
      <c r="L6">
        <v>62.568100000000001</v>
      </c>
      <c r="M6">
        <v>2.9</v>
      </c>
      <c r="N6">
        <v>1.3</v>
      </c>
      <c r="O6">
        <v>1</v>
      </c>
      <c r="P6">
        <v>1.9</v>
      </c>
      <c r="Q6">
        <f t="shared" si="2"/>
        <v>62.568100000000001</v>
      </c>
      <c r="R6">
        <f t="shared" si="4"/>
        <v>32.930578947368424</v>
      </c>
      <c r="S6">
        <f t="shared" si="3"/>
        <v>4.6632000000000033</v>
      </c>
      <c r="T6">
        <v>2.9531999999999998</v>
      </c>
      <c r="U6" s="4">
        <v>217</v>
      </c>
      <c r="V6" s="4">
        <v>13.076599999999999</v>
      </c>
    </row>
    <row r="7" spans="1:22">
      <c r="A7" s="13">
        <v>16</v>
      </c>
      <c r="B7" s="1" t="s">
        <v>113</v>
      </c>
      <c r="C7">
        <v>60</v>
      </c>
      <c r="D7">
        <v>-76.432599999999994</v>
      </c>
      <c r="E7">
        <v>72.919799999999995</v>
      </c>
      <c r="F7">
        <v>5.5</v>
      </c>
      <c r="G7">
        <v>1.9</v>
      </c>
      <c r="H7">
        <v>1.4</v>
      </c>
      <c r="I7">
        <v>4.0999999999999996</v>
      </c>
      <c r="J7">
        <f t="shared" si="0"/>
        <v>52.085571428571427</v>
      </c>
      <c r="K7">
        <f t="shared" si="1"/>
        <v>17.785317073170731</v>
      </c>
      <c r="L7">
        <v>65.626000000000005</v>
      </c>
      <c r="M7">
        <v>5.4</v>
      </c>
      <c r="N7">
        <v>2.1</v>
      </c>
      <c r="O7">
        <v>1.5</v>
      </c>
      <c r="P7">
        <v>3.9</v>
      </c>
      <c r="Q7">
        <f t="shared" si="2"/>
        <v>43.750666666666667</v>
      </c>
      <c r="R7">
        <f t="shared" si="4"/>
        <v>16.827179487179489</v>
      </c>
      <c r="S7">
        <f t="shared" si="3"/>
        <v>7.2937999999999903</v>
      </c>
      <c r="T7">
        <v>1.8238000000000001</v>
      </c>
      <c r="U7" s="4">
        <v>603</v>
      </c>
      <c r="V7" s="4">
        <v>16.309100000000001</v>
      </c>
    </row>
    <row r="8" spans="1:22">
      <c r="A8" s="13">
        <v>17</v>
      </c>
      <c r="B8" s="1" t="s">
        <v>113</v>
      </c>
      <c r="C8">
        <v>50</v>
      </c>
      <c r="D8">
        <v>-78.219700000000003</v>
      </c>
      <c r="E8">
        <v>82.661199999999994</v>
      </c>
      <c r="F8">
        <v>4.2</v>
      </c>
      <c r="G8">
        <v>1.6</v>
      </c>
      <c r="H8">
        <v>1.2</v>
      </c>
      <c r="I8">
        <v>3</v>
      </c>
      <c r="J8">
        <f t="shared" si="0"/>
        <v>68.884333333333331</v>
      </c>
      <c r="K8">
        <f t="shared" si="1"/>
        <v>27.55373333333333</v>
      </c>
      <c r="L8">
        <v>77.222899999999996</v>
      </c>
      <c r="M8">
        <v>5.4</v>
      </c>
      <c r="N8">
        <v>1.9</v>
      </c>
      <c r="O8">
        <v>1.4</v>
      </c>
      <c r="P8">
        <v>4</v>
      </c>
      <c r="Q8">
        <f t="shared" si="2"/>
        <v>55.159214285714285</v>
      </c>
      <c r="R8">
        <f t="shared" si="4"/>
        <v>19.305724999999999</v>
      </c>
      <c r="S8">
        <f t="shared" si="3"/>
        <v>5.4382999999999981</v>
      </c>
      <c r="T8">
        <v>3.6753</v>
      </c>
      <c r="U8" s="4">
        <v>442</v>
      </c>
      <c r="V8" s="4">
        <v>17.844899999999999</v>
      </c>
    </row>
    <row r="9" spans="1:22">
      <c r="A9" s="13">
        <v>18</v>
      </c>
      <c r="B9" s="1" t="s">
        <v>113</v>
      </c>
      <c r="C9">
        <v>25</v>
      </c>
      <c r="D9" s="5">
        <v>-65.247699999999995</v>
      </c>
      <c r="E9">
        <v>62.079799999999999</v>
      </c>
      <c r="F9">
        <v>2.8</v>
      </c>
      <c r="G9">
        <v>1.1000000000000001</v>
      </c>
      <c r="H9">
        <v>0.8</v>
      </c>
      <c r="I9">
        <v>2</v>
      </c>
      <c r="J9">
        <f>E9/H9</f>
        <v>77.59975</v>
      </c>
      <c r="K9">
        <f>E9/I9</f>
        <v>31.039899999999999</v>
      </c>
      <c r="L9">
        <v>56.000599999999999</v>
      </c>
      <c r="M9">
        <v>3</v>
      </c>
      <c r="N9">
        <v>1.3</v>
      </c>
      <c r="O9" s="5">
        <v>0.9</v>
      </c>
      <c r="P9" s="5">
        <v>2.1</v>
      </c>
      <c r="Q9" s="5">
        <f>L9/O9</f>
        <v>62.222888888888889</v>
      </c>
      <c r="R9">
        <f t="shared" si="4"/>
        <v>26.666952380952377</v>
      </c>
      <c r="S9">
        <f t="shared" si="3"/>
        <v>6.0792000000000002</v>
      </c>
      <c r="T9">
        <v>2.7614999999999998</v>
      </c>
      <c r="U9">
        <v>688</v>
      </c>
      <c r="V9">
        <v>19.14</v>
      </c>
    </row>
    <row r="10" spans="1:22">
      <c r="A10" s="13">
        <v>19</v>
      </c>
      <c r="B10" s="1" t="s">
        <v>112</v>
      </c>
      <c r="C10">
        <v>150</v>
      </c>
      <c r="D10">
        <v>-65.728800000000007</v>
      </c>
      <c r="E10">
        <v>54.432000000000002</v>
      </c>
      <c r="F10">
        <v>2.2000000000000002</v>
      </c>
      <c r="G10">
        <v>1</v>
      </c>
      <c r="H10">
        <v>0.8</v>
      </c>
      <c r="I10">
        <v>1.4</v>
      </c>
      <c r="J10">
        <f t="shared" ref="J10:J57" si="5">E10/H10</f>
        <v>68.039999999999992</v>
      </c>
      <c r="K10">
        <f t="shared" ref="K10:K57" si="6">E10/I10</f>
        <v>38.880000000000003</v>
      </c>
      <c r="L10">
        <v>52.2408</v>
      </c>
      <c r="M10">
        <v>2.2000000000000002</v>
      </c>
      <c r="N10">
        <v>1</v>
      </c>
      <c r="O10">
        <v>0.8</v>
      </c>
      <c r="P10">
        <v>1.4</v>
      </c>
      <c r="Q10" s="5">
        <f t="shared" ref="Q10:Q57" si="7">L10/O10</f>
        <v>65.301000000000002</v>
      </c>
      <c r="R10">
        <f t="shared" si="4"/>
        <v>37.314857142857143</v>
      </c>
      <c r="S10">
        <f t="shared" si="3"/>
        <v>2.191200000000002</v>
      </c>
      <c r="T10">
        <v>2.5427</v>
      </c>
      <c r="U10">
        <v>181</v>
      </c>
      <c r="V10">
        <v>11.0223</v>
      </c>
    </row>
    <row r="11" spans="1:22">
      <c r="A11" s="13">
        <v>21</v>
      </c>
      <c r="B11" s="1" t="s">
        <v>112</v>
      </c>
      <c r="C11">
        <v>25</v>
      </c>
      <c r="D11">
        <v>-64.618200000000002</v>
      </c>
      <c r="E11">
        <v>28.656400000000001</v>
      </c>
      <c r="F11">
        <v>8</v>
      </c>
      <c r="G11">
        <v>3</v>
      </c>
      <c r="H11">
        <v>1.5</v>
      </c>
      <c r="I11">
        <v>6.5</v>
      </c>
      <c r="J11">
        <f t="shared" si="5"/>
        <v>19.104266666666668</v>
      </c>
      <c r="K11">
        <f t="shared" si="6"/>
        <v>4.4086769230769232</v>
      </c>
      <c r="L11">
        <v>28.363499999999998</v>
      </c>
      <c r="M11">
        <v>8.1999999999999993</v>
      </c>
      <c r="N11">
        <v>3.2</v>
      </c>
      <c r="O11">
        <v>1.6</v>
      </c>
      <c r="P11">
        <v>6.6</v>
      </c>
      <c r="Q11" s="5">
        <f t="shared" si="7"/>
        <v>17.727187499999999</v>
      </c>
      <c r="R11">
        <f t="shared" si="4"/>
        <v>4.2975000000000003</v>
      </c>
      <c r="S11">
        <f t="shared" si="3"/>
        <v>0.29290000000000305</v>
      </c>
      <c r="T11">
        <v>1.2655000000000001</v>
      </c>
      <c r="U11">
        <v>740</v>
      </c>
      <c r="V11">
        <v>22.421500000000002</v>
      </c>
    </row>
    <row r="12" spans="1:22">
      <c r="A12" s="13">
        <v>22</v>
      </c>
      <c r="B12" s="1" t="s">
        <v>112</v>
      </c>
      <c r="C12">
        <v>20</v>
      </c>
      <c r="D12">
        <v>-65.351200000000006</v>
      </c>
      <c r="E12">
        <v>33.301299999999998</v>
      </c>
      <c r="F12">
        <v>5.3</v>
      </c>
      <c r="G12">
        <v>2.1</v>
      </c>
      <c r="H12">
        <v>1.2</v>
      </c>
      <c r="I12">
        <v>4.0999999999999996</v>
      </c>
      <c r="J12">
        <f t="shared" si="5"/>
        <v>27.751083333333334</v>
      </c>
      <c r="K12">
        <f t="shared" si="6"/>
        <v>8.1222682926829268</v>
      </c>
      <c r="L12">
        <v>31.506799999999998</v>
      </c>
      <c r="M12">
        <v>5.3</v>
      </c>
      <c r="N12">
        <v>2.1</v>
      </c>
      <c r="O12">
        <v>1.2</v>
      </c>
      <c r="P12">
        <v>4.0999999999999996</v>
      </c>
      <c r="Q12" s="5">
        <f t="shared" si="7"/>
        <v>26.255666666666666</v>
      </c>
      <c r="R12">
        <f t="shared" si="4"/>
        <v>7.6845853658536587</v>
      </c>
      <c r="S12">
        <f t="shared" si="3"/>
        <v>1.7944999999999993</v>
      </c>
      <c r="T12">
        <v>1.8037000000000001</v>
      </c>
      <c r="U12">
        <v>631</v>
      </c>
      <c r="V12">
        <v>28.953199999999999</v>
      </c>
    </row>
    <row r="13" spans="1:22">
      <c r="A13" s="13">
        <v>23</v>
      </c>
      <c r="B13" s="1" t="s">
        <v>112</v>
      </c>
      <c r="C13">
        <v>20</v>
      </c>
      <c r="D13">
        <v>-64.758300000000006</v>
      </c>
      <c r="E13">
        <v>56.696399999999997</v>
      </c>
      <c r="F13">
        <v>3.5</v>
      </c>
      <c r="G13">
        <v>1.4</v>
      </c>
      <c r="H13">
        <v>1</v>
      </c>
      <c r="I13">
        <v>2.5</v>
      </c>
      <c r="J13">
        <f t="shared" si="5"/>
        <v>56.696399999999997</v>
      </c>
      <c r="K13">
        <f t="shared" si="6"/>
        <v>22.678559999999997</v>
      </c>
      <c r="L13">
        <v>52.802300000000002</v>
      </c>
      <c r="M13">
        <v>3.7</v>
      </c>
      <c r="N13">
        <v>1.6</v>
      </c>
      <c r="O13">
        <v>1</v>
      </c>
      <c r="P13">
        <v>2.7</v>
      </c>
      <c r="Q13" s="5">
        <f t="shared" si="7"/>
        <v>52.802300000000002</v>
      </c>
      <c r="R13">
        <f t="shared" si="4"/>
        <v>19.556407407407406</v>
      </c>
      <c r="S13">
        <f t="shared" si="3"/>
        <v>3.8940999999999946</v>
      </c>
      <c r="T13">
        <v>1.8352999999999999</v>
      </c>
      <c r="U13">
        <v>463</v>
      </c>
      <c r="V13">
        <v>27.229399999999998</v>
      </c>
    </row>
    <row r="14" spans="1:22">
      <c r="A14" s="5">
        <v>20</v>
      </c>
      <c r="B14" s="1" t="s">
        <v>112</v>
      </c>
      <c r="C14">
        <v>25</v>
      </c>
      <c r="D14">
        <v>-65.016900000000007</v>
      </c>
      <c r="E14">
        <v>48.792200000000001</v>
      </c>
      <c r="F14">
        <v>3.9</v>
      </c>
      <c r="G14">
        <v>1.6</v>
      </c>
      <c r="H14">
        <v>1</v>
      </c>
      <c r="I14">
        <v>2.9</v>
      </c>
      <c r="J14">
        <f t="shared" si="5"/>
        <v>48.792200000000001</v>
      </c>
      <c r="K14">
        <f t="shared" si="6"/>
        <v>16.824896551724137</v>
      </c>
      <c r="L14">
        <v>45.813699999999997</v>
      </c>
      <c r="M14">
        <v>3.7</v>
      </c>
      <c r="N14">
        <v>1.6</v>
      </c>
      <c r="O14">
        <v>1</v>
      </c>
      <c r="P14">
        <v>2.7</v>
      </c>
      <c r="Q14" s="5">
        <f t="shared" si="7"/>
        <v>45.813699999999997</v>
      </c>
      <c r="R14">
        <f t="shared" si="4"/>
        <v>16.968037037037035</v>
      </c>
      <c r="S14">
        <f t="shared" si="3"/>
        <v>2.9785000000000039</v>
      </c>
      <c r="T14">
        <v>2.3056999999999999</v>
      </c>
      <c r="U14">
        <v>371</v>
      </c>
      <c r="V14">
        <v>18.346</v>
      </c>
    </row>
    <row r="15" spans="1:22">
      <c r="A15" s="5">
        <v>24</v>
      </c>
      <c r="B15" s="1" t="s">
        <v>112</v>
      </c>
      <c r="C15">
        <v>30</v>
      </c>
      <c r="D15">
        <v>-65.341399999999993</v>
      </c>
      <c r="E15">
        <v>35.901400000000002</v>
      </c>
      <c r="F15">
        <v>5.0999999999999996</v>
      </c>
      <c r="G15">
        <v>2.2999999999999998</v>
      </c>
      <c r="H15">
        <v>1.4</v>
      </c>
      <c r="I15">
        <v>3.7</v>
      </c>
      <c r="J15">
        <f t="shared" si="5"/>
        <v>25.643857142857147</v>
      </c>
      <c r="K15">
        <f t="shared" si="6"/>
        <v>9.7030810810810806</v>
      </c>
      <c r="L15">
        <v>33.008299999999998</v>
      </c>
      <c r="M15">
        <v>5.2</v>
      </c>
      <c r="N15">
        <v>2.4</v>
      </c>
      <c r="O15">
        <v>1.5</v>
      </c>
      <c r="P15">
        <v>3.7</v>
      </c>
      <c r="Q15" s="5">
        <f t="shared" si="7"/>
        <v>22.005533333333332</v>
      </c>
      <c r="R15">
        <f t="shared" si="4"/>
        <v>8.9211621621621617</v>
      </c>
      <c r="S15">
        <f t="shared" si="3"/>
        <v>2.893100000000004</v>
      </c>
      <c r="T15">
        <v>1.5347999999999999</v>
      </c>
      <c r="U15">
        <v>405</v>
      </c>
      <c r="V15">
        <v>29.665900000000001</v>
      </c>
    </row>
    <row r="16" spans="1:22">
      <c r="A16" s="5">
        <v>25</v>
      </c>
      <c r="B16" s="1" t="s">
        <v>112</v>
      </c>
      <c r="C16">
        <v>25</v>
      </c>
      <c r="D16">
        <v>-64.857699999999994</v>
      </c>
      <c r="E16">
        <v>31.946300000000001</v>
      </c>
      <c r="F16">
        <v>5.0999999999999996</v>
      </c>
      <c r="G16">
        <v>2</v>
      </c>
      <c r="H16">
        <v>1.2</v>
      </c>
      <c r="I16">
        <v>3.9</v>
      </c>
      <c r="J16">
        <f t="shared" si="5"/>
        <v>26.621916666666667</v>
      </c>
      <c r="K16">
        <f t="shared" si="6"/>
        <v>8.191358974358975</v>
      </c>
      <c r="L16">
        <v>29.907699999999998</v>
      </c>
      <c r="M16">
        <v>5</v>
      </c>
      <c r="N16">
        <v>2.1</v>
      </c>
      <c r="O16">
        <v>1.3</v>
      </c>
      <c r="P16">
        <v>3.7</v>
      </c>
      <c r="Q16" s="5">
        <f t="shared" si="7"/>
        <v>23.005923076923075</v>
      </c>
      <c r="R16">
        <f t="shared" si="4"/>
        <v>8.0831621621621608</v>
      </c>
      <c r="S16">
        <f t="shared" si="3"/>
        <v>2.0386000000000024</v>
      </c>
      <c r="T16">
        <v>1.5564</v>
      </c>
      <c r="U16">
        <v>646</v>
      </c>
      <c r="V16">
        <v>19.399899999999999</v>
      </c>
    </row>
    <row r="17" spans="1:22">
      <c r="A17" s="5">
        <v>26</v>
      </c>
      <c r="B17" s="1" t="s">
        <v>112</v>
      </c>
      <c r="C17">
        <v>50</v>
      </c>
      <c r="D17">
        <v>-65.438599999999994</v>
      </c>
      <c r="E17">
        <v>54.645600000000002</v>
      </c>
      <c r="F17">
        <v>3.2669999999999999</v>
      </c>
      <c r="G17">
        <v>1.2869999999999999</v>
      </c>
      <c r="H17">
        <v>0.99</v>
      </c>
      <c r="I17">
        <v>2.2770000000000001</v>
      </c>
      <c r="J17">
        <f t="shared" si="5"/>
        <v>55.197575757575763</v>
      </c>
      <c r="K17">
        <f t="shared" si="6"/>
        <v>23.998945981554677</v>
      </c>
      <c r="L17">
        <v>50.971200000000003</v>
      </c>
      <c r="M17">
        <v>3.2669999999999999</v>
      </c>
      <c r="N17">
        <v>1.4850000000000001</v>
      </c>
      <c r="O17">
        <v>0.99</v>
      </c>
      <c r="P17">
        <v>2.2770000000000001</v>
      </c>
      <c r="Q17" s="5">
        <f t="shared" si="7"/>
        <v>51.486060606060612</v>
      </c>
      <c r="R17">
        <f t="shared" si="4"/>
        <v>22.385243741765482</v>
      </c>
      <c r="S17">
        <f t="shared" si="3"/>
        <v>3.6743999999999986</v>
      </c>
      <c r="T17">
        <v>1.8048</v>
      </c>
      <c r="U17">
        <v>294</v>
      </c>
      <c r="V17">
        <v>17.701699999999999</v>
      </c>
    </row>
    <row r="18" spans="1:22">
      <c r="A18" s="5">
        <v>110</v>
      </c>
      <c r="B18" s="1" t="s">
        <v>112</v>
      </c>
      <c r="C18">
        <v>20</v>
      </c>
      <c r="D18">
        <v>-66</v>
      </c>
      <c r="E18">
        <v>54.741399999999999</v>
      </c>
      <c r="F18">
        <v>4.2</v>
      </c>
      <c r="G18">
        <v>1.7</v>
      </c>
      <c r="H18">
        <v>1.1000000000000001</v>
      </c>
      <c r="I18">
        <v>3.1</v>
      </c>
      <c r="J18">
        <f t="shared" si="5"/>
        <v>49.764909090909086</v>
      </c>
      <c r="K18">
        <f t="shared" si="6"/>
        <v>17.658516129032257</v>
      </c>
      <c r="L18">
        <v>53.0199</v>
      </c>
      <c r="M18">
        <v>4.0999999999999996</v>
      </c>
      <c r="N18">
        <v>1.6</v>
      </c>
      <c r="O18">
        <v>1.2</v>
      </c>
      <c r="P18">
        <v>2.9</v>
      </c>
      <c r="Q18" s="5">
        <f t="shared" si="7"/>
        <v>44.183250000000001</v>
      </c>
      <c r="R18">
        <f t="shared" si="4"/>
        <v>18.282724137931034</v>
      </c>
      <c r="S18">
        <f t="shared" si="3"/>
        <v>1.7214999999999989</v>
      </c>
      <c r="T18">
        <v>1.1692</v>
      </c>
      <c r="U18">
        <v>310</v>
      </c>
      <c r="V18">
        <v>33.783799999999999</v>
      </c>
    </row>
    <row r="19" spans="1:22">
      <c r="A19" s="5">
        <v>111</v>
      </c>
      <c r="B19" s="1" t="s">
        <v>112</v>
      </c>
      <c r="C19">
        <v>40</v>
      </c>
      <c r="D19">
        <v>-65</v>
      </c>
      <c r="E19">
        <v>62.466900000000003</v>
      </c>
      <c r="F19">
        <v>4.5999999999999996</v>
      </c>
      <c r="G19">
        <v>1.7</v>
      </c>
      <c r="H19">
        <v>1.1000000000000001</v>
      </c>
      <c r="I19">
        <v>3.5</v>
      </c>
      <c r="J19">
        <f t="shared" si="5"/>
        <v>56.788090909090904</v>
      </c>
      <c r="K19">
        <f t="shared" si="6"/>
        <v>17.847685714285713</v>
      </c>
      <c r="L19">
        <v>59.027200000000001</v>
      </c>
      <c r="M19">
        <v>5.0999999999999996</v>
      </c>
      <c r="N19">
        <v>1.9</v>
      </c>
      <c r="O19">
        <v>1.2</v>
      </c>
      <c r="P19">
        <v>3.9</v>
      </c>
      <c r="Q19" s="5">
        <f t="shared" si="7"/>
        <v>49.189333333333337</v>
      </c>
      <c r="R19">
        <f t="shared" si="4"/>
        <v>15.135179487179487</v>
      </c>
      <c r="S19">
        <f t="shared" si="3"/>
        <v>3.439700000000002</v>
      </c>
      <c r="T19">
        <v>1.4166000000000001</v>
      </c>
      <c r="U19">
        <v>240</v>
      </c>
      <c r="V19">
        <v>21.387799999999999</v>
      </c>
    </row>
    <row r="20" spans="1:22">
      <c r="A20" s="5">
        <v>112</v>
      </c>
      <c r="B20" s="1" t="s">
        <v>112</v>
      </c>
      <c r="C20">
        <v>20</v>
      </c>
      <c r="D20">
        <v>-62</v>
      </c>
      <c r="E20">
        <v>63.1265</v>
      </c>
      <c r="F20">
        <v>3.5</v>
      </c>
      <c r="G20">
        <v>1.4</v>
      </c>
      <c r="H20">
        <v>1</v>
      </c>
      <c r="I20">
        <v>2.5</v>
      </c>
      <c r="J20">
        <f t="shared" si="5"/>
        <v>63.1265</v>
      </c>
      <c r="K20">
        <f t="shared" si="6"/>
        <v>25.250599999999999</v>
      </c>
      <c r="L20">
        <v>61.524099999999997</v>
      </c>
      <c r="M20">
        <v>3.8</v>
      </c>
      <c r="N20">
        <v>1.5</v>
      </c>
      <c r="O20">
        <v>1.2</v>
      </c>
      <c r="P20">
        <v>2.6</v>
      </c>
      <c r="Q20" s="5">
        <f t="shared" si="7"/>
        <v>51.270083333333332</v>
      </c>
      <c r="R20">
        <f t="shared" si="4"/>
        <v>23.663115384615384</v>
      </c>
      <c r="S20">
        <f t="shared" si="3"/>
        <v>1.6024000000000029</v>
      </c>
      <c r="T20">
        <v>1.0888</v>
      </c>
      <c r="U20">
        <v>400</v>
      </c>
      <c r="V20">
        <v>29.705100000000002</v>
      </c>
    </row>
    <row r="21" spans="1:22">
      <c r="A21" s="5">
        <v>113</v>
      </c>
      <c r="B21" s="1" t="s">
        <v>112</v>
      </c>
      <c r="C21">
        <v>40</v>
      </c>
      <c r="D21">
        <v>-63</v>
      </c>
      <c r="E21">
        <v>57.1997</v>
      </c>
      <c r="F21">
        <v>3.2</v>
      </c>
      <c r="G21">
        <v>1.4</v>
      </c>
      <c r="H21">
        <v>0.9</v>
      </c>
      <c r="I21">
        <v>2.2999999999999998</v>
      </c>
      <c r="J21">
        <f t="shared" si="5"/>
        <v>63.55522222222222</v>
      </c>
      <c r="K21">
        <f t="shared" si="6"/>
        <v>24.869434782608696</v>
      </c>
      <c r="L21">
        <v>55.738900000000001</v>
      </c>
      <c r="M21">
        <v>3.7</v>
      </c>
      <c r="N21">
        <v>1.5</v>
      </c>
      <c r="O21">
        <v>1</v>
      </c>
      <c r="P21">
        <v>2.7</v>
      </c>
      <c r="Q21" s="5">
        <f t="shared" si="7"/>
        <v>55.738900000000001</v>
      </c>
      <c r="R21">
        <f t="shared" si="4"/>
        <v>20.644037037037037</v>
      </c>
      <c r="S21">
        <f t="shared" si="3"/>
        <v>1.460799999999999</v>
      </c>
      <c r="T21">
        <v>1.8344</v>
      </c>
      <c r="U21">
        <v>380</v>
      </c>
      <c r="V21">
        <v>17.985600000000002</v>
      </c>
    </row>
    <row r="22" spans="1:22">
      <c r="A22" s="5">
        <v>114</v>
      </c>
      <c r="B22" s="1" t="s">
        <v>112</v>
      </c>
      <c r="C22">
        <v>10</v>
      </c>
      <c r="D22">
        <v>-64</v>
      </c>
      <c r="E22">
        <v>60.909599999999998</v>
      </c>
      <c r="F22">
        <v>2.8</v>
      </c>
      <c r="G22">
        <v>1.2</v>
      </c>
      <c r="H22">
        <v>0.8</v>
      </c>
      <c r="I22">
        <v>2</v>
      </c>
      <c r="J22">
        <f t="shared" si="5"/>
        <v>76.136999999999986</v>
      </c>
      <c r="K22">
        <f t="shared" si="6"/>
        <v>30.454799999999999</v>
      </c>
      <c r="L22">
        <v>52.807600000000001</v>
      </c>
      <c r="M22">
        <v>3.2</v>
      </c>
      <c r="N22">
        <v>1.5</v>
      </c>
      <c r="O22">
        <v>0.9</v>
      </c>
      <c r="P22">
        <v>2.2999999999999998</v>
      </c>
      <c r="Q22" s="5">
        <f t="shared" si="7"/>
        <v>58.675111111111107</v>
      </c>
      <c r="R22">
        <f t="shared" si="4"/>
        <v>22.959826086956525</v>
      </c>
      <c r="S22">
        <f t="shared" si="3"/>
        <v>8.1019999999999968</v>
      </c>
      <c r="T22">
        <v>1.6482000000000001</v>
      </c>
      <c r="U22">
        <v>850</v>
      </c>
      <c r="V22">
        <v>34.988</v>
      </c>
    </row>
    <row r="23" spans="1:22">
      <c r="A23" s="5">
        <v>115</v>
      </c>
      <c r="B23" s="1" t="s">
        <v>112</v>
      </c>
      <c r="C23">
        <v>40</v>
      </c>
      <c r="D23">
        <v>-65</v>
      </c>
      <c r="E23">
        <v>41.275599999999997</v>
      </c>
      <c r="F23">
        <v>5.7</v>
      </c>
      <c r="G23">
        <v>2.7</v>
      </c>
      <c r="H23">
        <v>1.7</v>
      </c>
      <c r="I23">
        <v>4</v>
      </c>
      <c r="J23">
        <f t="shared" si="5"/>
        <v>24.279764705882354</v>
      </c>
      <c r="K23">
        <f t="shared" si="6"/>
        <v>10.318899999999999</v>
      </c>
      <c r="L23">
        <v>42.141100000000002</v>
      </c>
      <c r="M23">
        <v>6.9</v>
      </c>
      <c r="N23">
        <v>3.4</v>
      </c>
      <c r="O23">
        <v>2.1</v>
      </c>
      <c r="P23">
        <v>4.8</v>
      </c>
      <c r="Q23" s="5">
        <f t="shared" si="7"/>
        <v>20.067190476190476</v>
      </c>
      <c r="R23">
        <f t="shared" si="4"/>
        <v>8.779395833333334</v>
      </c>
      <c r="S23">
        <f t="shared" si="3"/>
        <v>-0.86550000000000438</v>
      </c>
      <c r="T23">
        <v>1.75</v>
      </c>
      <c r="U23">
        <v>410</v>
      </c>
      <c r="V23">
        <v>24.0154</v>
      </c>
    </row>
    <row r="24" spans="1:22">
      <c r="A24" s="5">
        <v>116</v>
      </c>
      <c r="B24" s="1" t="s">
        <v>112</v>
      </c>
      <c r="C24">
        <v>20</v>
      </c>
      <c r="D24">
        <v>-66</v>
      </c>
      <c r="E24">
        <v>74.571700000000007</v>
      </c>
      <c r="F24">
        <v>2.9</v>
      </c>
      <c r="G24">
        <v>1.3</v>
      </c>
      <c r="H24">
        <v>0.9</v>
      </c>
      <c r="I24">
        <v>2</v>
      </c>
      <c r="J24">
        <f t="shared" si="5"/>
        <v>82.857444444444454</v>
      </c>
      <c r="K24">
        <f t="shared" si="6"/>
        <v>37.285850000000003</v>
      </c>
      <c r="L24">
        <v>69.761300000000006</v>
      </c>
      <c r="M24">
        <v>3.1</v>
      </c>
      <c r="N24">
        <v>1.4</v>
      </c>
      <c r="O24">
        <v>0.9</v>
      </c>
      <c r="P24">
        <v>2.2000000000000002</v>
      </c>
      <c r="Q24" s="5">
        <f t="shared" si="7"/>
        <v>77.512555555555565</v>
      </c>
      <c r="R24">
        <f t="shared" si="4"/>
        <v>31.709681818181817</v>
      </c>
      <c r="S24">
        <f t="shared" si="3"/>
        <v>4.8104000000000013</v>
      </c>
      <c r="T24">
        <v>1.4424999999999999</v>
      </c>
      <c r="U24">
        <v>470</v>
      </c>
      <c r="V24">
        <v>24.7636</v>
      </c>
    </row>
    <row r="25" spans="1:22">
      <c r="A25" s="5">
        <v>117</v>
      </c>
      <c r="B25" s="1" t="s">
        <v>112</v>
      </c>
      <c r="C25">
        <v>10</v>
      </c>
      <c r="D25">
        <v>-62</v>
      </c>
      <c r="E25">
        <v>58.583199999999998</v>
      </c>
      <c r="F25">
        <v>4.7</v>
      </c>
      <c r="G25">
        <v>2</v>
      </c>
      <c r="H25">
        <v>1.1000000000000001</v>
      </c>
      <c r="I25">
        <v>3.6</v>
      </c>
      <c r="J25">
        <f t="shared" si="5"/>
        <v>53.257454545454536</v>
      </c>
      <c r="K25">
        <f t="shared" si="6"/>
        <v>16.27311111111111</v>
      </c>
      <c r="L25">
        <v>55.735599999999998</v>
      </c>
      <c r="M25">
        <v>4.9000000000000004</v>
      </c>
      <c r="N25">
        <v>2.1</v>
      </c>
      <c r="O25">
        <v>1.2</v>
      </c>
      <c r="P25">
        <v>3.7</v>
      </c>
      <c r="Q25" s="5">
        <f t="shared" si="7"/>
        <v>46.446333333333335</v>
      </c>
      <c r="R25">
        <f t="shared" si="4"/>
        <v>15.063675675675674</v>
      </c>
      <c r="S25">
        <f t="shared" si="3"/>
        <v>2.8475999999999999</v>
      </c>
      <c r="T25">
        <v>1.0597000000000001</v>
      </c>
      <c r="U25">
        <v>630</v>
      </c>
      <c r="V25">
        <v>27.408799999999999</v>
      </c>
    </row>
    <row r="26" spans="1:22">
      <c r="A26" s="5">
        <v>118</v>
      </c>
      <c r="B26" s="1" t="s">
        <v>112</v>
      </c>
      <c r="C26">
        <v>10</v>
      </c>
      <c r="D26">
        <v>-62</v>
      </c>
      <c r="E26">
        <v>27.520299999999999</v>
      </c>
      <c r="F26">
        <v>6</v>
      </c>
      <c r="G26">
        <v>2.4</v>
      </c>
      <c r="H26">
        <v>1.3</v>
      </c>
      <c r="I26">
        <v>4.7</v>
      </c>
      <c r="J26">
        <f t="shared" si="5"/>
        <v>21.169461538461537</v>
      </c>
      <c r="K26">
        <f t="shared" si="6"/>
        <v>5.8553829787234042</v>
      </c>
      <c r="L26">
        <v>29.354299999999999</v>
      </c>
      <c r="M26">
        <v>6.2</v>
      </c>
      <c r="N26">
        <v>2.4</v>
      </c>
      <c r="O26">
        <v>1.4</v>
      </c>
      <c r="P26">
        <v>4.8</v>
      </c>
      <c r="Q26" s="5">
        <f t="shared" si="7"/>
        <v>20.967357142857143</v>
      </c>
      <c r="R26">
        <f t="shared" si="4"/>
        <v>6.1154791666666668</v>
      </c>
      <c r="S26">
        <f t="shared" si="3"/>
        <v>-1.8339999999999996</v>
      </c>
      <c r="T26">
        <v>1.0424</v>
      </c>
      <c r="U26">
        <v>520</v>
      </c>
      <c r="V26">
        <v>29.535900000000002</v>
      </c>
    </row>
    <row r="27" spans="1:22">
      <c r="A27" s="5">
        <v>119</v>
      </c>
      <c r="B27" s="1" t="s">
        <v>112</v>
      </c>
      <c r="C27">
        <v>35</v>
      </c>
      <c r="D27">
        <v>-65</v>
      </c>
      <c r="E27">
        <v>75.144400000000005</v>
      </c>
      <c r="F27">
        <v>3</v>
      </c>
      <c r="G27">
        <v>1</v>
      </c>
      <c r="H27">
        <v>0.8</v>
      </c>
      <c r="I27">
        <v>2.2000000000000002</v>
      </c>
      <c r="J27">
        <f t="shared" si="5"/>
        <v>93.930499999999995</v>
      </c>
      <c r="K27">
        <f t="shared" si="6"/>
        <v>34.156545454545451</v>
      </c>
      <c r="L27">
        <v>72.161699999999996</v>
      </c>
      <c r="M27">
        <v>4</v>
      </c>
      <c r="N27">
        <v>1.1000000000000001</v>
      </c>
      <c r="O27">
        <v>0.9</v>
      </c>
      <c r="P27">
        <v>3.1</v>
      </c>
      <c r="Q27" s="5">
        <f t="shared" si="7"/>
        <v>80.179666666666662</v>
      </c>
      <c r="R27">
        <f t="shared" si="4"/>
        <v>23.27796774193548</v>
      </c>
      <c r="S27">
        <f t="shared" si="3"/>
        <v>2.9827000000000083</v>
      </c>
      <c r="T27">
        <v>1.8499000000000001</v>
      </c>
      <c r="U27">
        <v>215</v>
      </c>
      <c r="V27">
        <v>25.177399999999999</v>
      </c>
    </row>
    <row r="28" spans="1:22">
      <c r="A28" s="5">
        <v>120</v>
      </c>
      <c r="B28" s="1" t="s">
        <v>114</v>
      </c>
      <c r="C28">
        <v>50</v>
      </c>
      <c r="D28">
        <v>-64</v>
      </c>
      <c r="E28">
        <v>63.120100000000001</v>
      </c>
      <c r="F28">
        <v>3.1</v>
      </c>
      <c r="G28">
        <v>1.3</v>
      </c>
      <c r="H28">
        <v>0.9</v>
      </c>
      <c r="I28">
        <v>2.2000000000000002</v>
      </c>
      <c r="J28">
        <f t="shared" si="5"/>
        <v>70.13344444444445</v>
      </c>
      <c r="K28">
        <f t="shared" si="6"/>
        <v>28.690954545454545</v>
      </c>
      <c r="L28">
        <v>57.7789</v>
      </c>
      <c r="M28">
        <v>3.6</v>
      </c>
      <c r="N28">
        <v>1.5</v>
      </c>
      <c r="O28">
        <v>1</v>
      </c>
      <c r="P28">
        <v>2.6</v>
      </c>
      <c r="Q28" s="5">
        <f t="shared" si="7"/>
        <v>57.7789</v>
      </c>
      <c r="R28">
        <f t="shared" si="4"/>
        <v>22.222653846153847</v>
      </c>
      <c r="S28">
        <f t="shared" si="3"/>
        <v>5.3412000000000006</v>
      </c>
      <c r="T28">
        <v>4.0366999999999997</v>
      </c>
      <c r="U28">
        <v>200</v>
      </c>
      <c r="V28">
        <v>23.786899999999999</v>
      </c>
    </row>
    <row r="29" spans="1:22">
      <c r="A29" s="5">
        <v>121</v>
      </c>
      <c r="B29" s="1" t="s">
        <v>112</v>
      </c>
      <c r="C29">
        <v>30</v>
      </c>
      <c r="D29">
        <v>-70</v>
      </c>
      <c r="E29">
        <v>58.724800000000002</v>
      </c>
      <c r="F29">
        <v>4.4000000000000004</v>
      </c>
      <c r="G29">
        <v>2</v>
      </c>
      <c r="H29">
        <v>1.2</v>
      </c>
      <c r="I29">
        <v>3.2</v>
      </c>
      <c r="J29">
        <f t="shared" si="5"/>
        <v>48.937333333333335</v>
      </c>
      <c r="K29">
        <f t="shared" si="6"/>
        <v>18.351499999999998</v>
      </c>
      <c r="L29">
        <v>54.8797</v>
      </c>
      <c r="M29">
        <v>5.7</v>
      </c>
      <c r="N29">
        <v>2.7</v>
      </c>
      <c r="O29">
        <v>1.5</v>
      </c>
      <c r="P29">
        <v>4.2</v>
      </c>
      <c r="Q29" s="5">
        <f t="shared" si="7"/>
        <v>36.586466666666666</v>
      </c>
      <c r="R29">
        <f t="shared" si="4"/>
        <v>13.066595238095237</v>
      </c>
      <c r="S29">
        <f t="shared" si="3"/>
        <v>3.8451000000000022</v>
      </c>
      <c r="T29">
        <v>1.7202999999999999</v>
      </c>
      <c r="U29">
        <v>650</v>
      </c>
      <c r="V29">
        <v>15.889799999999999</v>
      </c>
    </row>
    <row r="30" spans="1:22">
      <c r="A30" s="5">
        <v>122</v>
      </c>
      <c r="B30" s="1" t="s">
        <v>112</v>
      </c>
      <c r="C30">
        <v>30</v>
      </c>
      <c r="D30">
        <v>-68</v>
      </c>
      <c r="E30">
        <v>61.813699999999997</v>
      </c>
      <c r="F30">
        <v>4</v>
      </c>
      <c r="G30">
        <v>1.8</v>
      </c>
      <c r="H30">
        <v>1.1000000000000001</v>
      </c>
      <c r="I30">
        <v>2.9</v>
      </c>
      <c r="J30">
        <f t="shared" si="5"/>
        <v>56.194272727272718</v>
      </c>
      <c r="K30">
        <f t="shared" si="6"/>
        <v>21.315068965517241</v>
      </c>
      <c r="L30">
        <v>62.042200000000001</v>
      </c>
      <c r="M30">
        <v>5.2</v>
      </c>
      <c r="N30">
        <v>2.2000000000000002</v>
      </c>
      <c r="O30">
        <v>1.3</v>
      </c>
      <c r="P30">
        <v>3.9</v>
      </c>
      <c r="Q30" s="5">
        <f t="shared" si="7"/>
        <v>47.724769230769233</v>
      </c>
      <c r="R30">
        <f t="shared" si="4"/>
        <v>15.908256410256412</v>
      </c>
      <c r="S30">
        <f t="shared" si="3"/>
        <v>-0.22850000000000392</v>
      </c>
      <c r="T30">
        <v>2</v>
      </c>
      <c r="U30">
        <v>490</v>
      </c>
      <c r="V30">
        <v>19.497900000000001</v>
      </c>
    </row>
    <row r="31" spans="1:22">
      <c r="A31" s="5">
        <v>123</v>
      </c>
      <c r="B31" s="1" t="s">
        <v>112</v>
      </c>
      <c r="C31">
        <v>50</v>
      </c>
      <c r="D31">
        <v>-69</v>
      </c>
      <c r="E31">
        <v>57.585700000000003</v>
      </c>
      <c r="F31">
        <v>4.5</v>
      </c>
      <c r="G31">
        <v>1.9</v>
      </c>
      <c r="H31">
        <v>1.3</v>
      </c>
      <c r="I31">
        <v>3.2</v>
      </c>
      <c r="J31">
        <f t="shared" si="5"/>
        <v>44.296692307692311</v>
      </c>
      <c r="K31">
        <f t="shared" si="6"/>
        <v>17.995531249999999</v>
      </c>
      <c r="L31">
        <v>57.109499999999997</v>
      </c>
      <c r="M31">
        <v>5.3</v>
      </c>
      <c r="N31">
        <v>2.2999999999999998</v>
      </c>
      <c r="O31">
        <v>1.4</v>
      </c>
      <c r="P31">
        <v>3.9</v>
      </c>
      <c r="Q31" s="5">
        <f t="shared" si="7"/>
        <v>40.792500000000004</v>
      </c>
      <c r="R31">
        <f t="shared" si="4"/>
        <v>14.643461538461539</v>
      </c>
      <c r="S31">
        <f t="shared" si="3"/>
        <v>0.47620000000000573</v>
      </c>
      <c r="T31">
        <v>2.0746000000000002</v>
      </c>
      <c r="U31">
        <v>370</v>
      </c>
      <c r="V31">
        <v>19.318999999999999</v>
      </c>
    </row>
    <row r="32" spans="1:22">
      <c r="A32" s="5">
        <v>124</v>
      </c>
      <c r="B32" s="1" t="s">
        <v>114</v>
      </c>
      <c r="C32">
        <v>20</v>
      </c>
      <c r="D32">
        <v>-67</v>
      </c>
      <c r="E32">
        <v>75.611000000000004</v>
      </c>
      <c r="F32">
        <v>3.6</v>
      </c>
      <c r="G32">
        <v>1.5</v>
      </c>
      <c r="H32">
        <v>1</v>
      </c>
      <c r="I32">
        <v>2.6</v>
      </c>
      <c r="J32">
        <f t="shared" si="5"/>
        <v>75.611000000000004</v>
      </c>
      <c r="K32">
        <f t="shared" si="6"/>
        <v>29.081153846153846</v>
      </c>
      <c r="L32">
        <v>68.123599999999996</v>
      </c>
      <c r="M32">
        <v>4.3</v>
      </c>
      <c r="N32">
        <v>1.9</v>
      </c>
      <c r="O32">
        <v>1.2</v>
      </c>
      <c r="P32">
        <v>3.1</v>
      </c>
      <c r="Q32" s="5">
        <f t="shared" si="7"/>
        <v>56.769666666666666</v>
      </c>
      <c r="R32">
        <f t="shared" si="4"/>
        <v>21.975354838709677</v>
      </c>
      <c r="S32">
        <f t="shared" si="3"/>
        <v>7.487400000000008</v>
      </c>
      <c r="T32">
        <v>3.2235</v>
      </c>
      <c r="U32">
        <v>370</v>
      </c>
      <c r="V32">
        <v>26.098299999999998</v>
      </c>
    </row>
    <row r="33" spans="1:22">
      <c r="A33" s="5">
        <v>125</v>
      </c>
      <c r="B33" s="1" t="s">
        <v>112</v>
      </c>
      <c r="C33">
        <v>100</v>
      </c>
      <c r="D33">
        <v>-68</v>
      </c>
      <c r="E33">
        <v>47.759099999999997</v>
      </c>
      <c r="F33">
        <v>3.8</v>
      </c>
      <c r="G33">
        <v>1.9</v>
      </c>
      <c r="H33">
        <v>1.2</v>
      </c>
      <c r="I33">
        <v>2.6</v>
      </c>
      <c r="J33">
        <f t="shared" si="5"/>
        <v>39.799250000000001</v>
      </c>
      <c r="K33">
        <f t="shared" si="6"/>
        <v>18.368884615384612</v>
      </c>
      <c r="L33">
        <v>50.883499999999998</v>
      </c>
      <c r="M33">
        <v>4.4000000000000004</v>
      </c>
      <c r="N33">
        <v>2.2000000000000002</v>
      </c>
      <c r="O33">
        <v>1.4</v>
      </c>
      <c r="P33">
        <v>3</v>
      </c>
      <c r="Q33" s="5">
        <f t="shared" si="7"/>
        <v>36.345357142857146</v>
      </c>
      <c r="R33">
        <f t="shared" si="4"/>
        <v>16.961166666666667</v>
      </c>
      <c r="S33">
        <f t="shared" si="3"/>
        <v>-3.1244000000000014</v>
      </c>
      <c r="T33">
        <v>1.3248</v>
      </c>
      <c r="U33">
        <v>340</v>
      </c>
      <c r="V33">
        <v>22.701499999999999</v>
      </c>
    </row>
    <row r="34" spans="1:22">
      <c r="A34" s="5">
        <v>126</v>
      </c>
      <c r="B34" s="1" t="s">
        <v>112</v>
      </c>
      <c r="C34">
        <v>15</v>
      </c>
      <c r="D34">
        <v>-63</v>
      </c>
      <c r="E34">
        <v>68.667400000000001</v>
      </c>
      <c r="F34">
        <v>4.9000000000000004</v>
      </c>
      <c r="G34">
        <v>2.1</v>
      </c>
      <c r="H34">
        <v>1.3</v>
      </c>
      <c r="I34">
        <v>3.6</v>
      </c>
      <c r="J34">
        <f t="shared" si="5"/>
        <v>52.821076923076923</v>
      </c>
      <c r="K34">
        <f t="shared" si="6"/>
        <v>19.074277777777777</v>
      </c>
      <c r="L34">
        <v>64.201300000000003</v>
      </c>
      <c r="M34">
        <v>5.5</v>
      </c>
      <c r="N34">
        <v>2.5</v>
      </c>
      <c r="O34">
        <v>1.5</v>
      </c>
      <c r="P34">
        <v>4</v>
      </c>
      <c r="Q34" s="5">
        <f t="shared" si="7"/>
        <v>42.800866666666671</v>
      </c>
      <c r="R34">
        <f t="shared" si="4"/>
        <v>16.050325000000001</v>
      </c>
      <c r="S34">
        <f t="shared" si="3"/>
        <v>4.4660999999999973</v>
      </c>
      <c r="T34">
        <v>1.2749999999999999</v>
      </c>
      <c r="U34">
        <v>520</v>
      </c>
      <c r="V34">
        <v>23.485199999999999</v>
      </c>
    </row>
    <row r="35" spans="1:22">
      <c r="A35" s="5">
        <v>127</v>
      </c>
      <c r="B35" s="1" t="s">
        <v>113</v>
      </c>
      <c r="C35">
        <v>50</v>
      </c>
      <c r="D35">
        <v>-65</v>
      </c>
      <c r="E35">
        <v>60.240299999999998</v>
      </c>
      <c r="F35">
        <v>8.4</v>
      </c>
      <c r="G35">
        <v>3.2</v>
      </c>
      <c r="H35">
        <v>1.6</v>
      </c>
      <c r="I35">
        <v>6.8</v>
      </c>
      <c r="J35">
        <f t="shared" si="5"/>
        <v>37.650187499999994</v>
      </c>
      <c r="K35">
        <f t="shared" si="6"/>
        <v>8.8588676470588226</v>
      </c>
      <c r="L35">
        <v>55.439599999999999</v>
      </c>
      <c r="M35">
        <v>10</v>
      </c>
      <c r="N35">
        <v>3.8</v>
      </c>
      <c r="O35">
        <v>1.7</v>
      </c>
      <c r="P35">
        <v>8.3000000000000007</v>
      </c>
      <c r="Q35" s="5">
        <f t="shared" si="7"/>
        <v>32.611529411764707</v>
      </c>
      <c r="R35">
        <f t="shared" si="4"/>
        <v>6.6794698795180718</v>
      </c>
      <c r="S35">
        <f t="shared" si="3"/>
        <v>4.8006999999999991</v>
      </c>
      <c r="T35">
        <v>2.2105000000000001</v>
      </c>
      <c r="U35">
        <v>340</v>
      </c>
      <c r="V35">
        <v>15.2517</v>
      </c>
    </row>
    <row r="36" spans="1:22">
      <c r="A36" s="5">
        <v>128</v>
      </c>
      <c r="B36" s="1" t="s">
        <v>113</v>
      </c>
      <c r="C36">
        <v>20</v>
      </c>
      <c r="D36">
        <v>-68</v>
      </c>
      <c r="E36">
        <v>60.932099999999998</v>
      </c>
      <c r="F36">
        <v>6.6</v>
      </c>
      <c r="G36">
        <v>2.4</v>
      </c>
      <c r="H36">
        <v>1.5</v>
      </c>
      <c r="I36">
        <v>5.0999999999999996</v>
      </c>
      <c r="J36">
        <f t="shared" si="5"/>
        <v>40.621400000000001</v>
      </c>
      <c r="K36">
        <f t="shared" si="6"/>
        <v>11.947470588235294</v>
      </c>
      <c r="L36">
        <v>52.135100000000001</v>
      </c>
      <c r="M36">
        <v>7.8</v>
      </c>
      <c r="N36">
        <v>3.1</v>
      </c>
      <c r="O36">
        <v>1.7</v>
      </c>
      <c r="P36">
        <v>6.1</v>
      </c>
      <c r="Q36" s="5">
        <f t="shared" si="7"/>
        <v>30.667705882352944</v>
      </c>
      <c r="R36">
        <f t="shared" si="4"/>
        <v>8.5467377049180335</v>
      </c>
      <c r="S36">
        <f t="shared" si="3"/>
        <v>8.796999999999997</v>
      </c>
      <c r="T36">
        <v>1.335</v>
      </c>
      <c r="U36">
        <v>490</v>
      </c>
      <c r="V36">
        <v>21.886600000000001</v>
      </c>
    </row>
    <row r="37" spans="1:22">
      <c r="A37" s="5">
        <v>129</v>
      </c>
      <c r="B37" s="1" t="s">
        <v>113</v>
      </c>
      <c r="C37">
        <v>50</v>
      </c>
      <c r="D37">
        <v>-70</v>
      </c>
      <c r="E37">
        <v>69.661600000000007</v>
      </c>
      <c r="F37">
        <v>3.2</v>
      </c>
      <c r="G37">
        <v>1.4</v>
      </c>
      <c r="H37">
        <v>0.9</v>
      </c>
      <c r="I37">
        <v>2.2999999999999998</v>
      </c>
      <c r="J37">
        <f t="shared" si="5"/>
        <v>77.401777777777781</v>
      </c>
      <c r="K37">
        <f t="shared" si="6"/>
        <v>30.287652173913049</v>
      </c>
      <c r="L37">
        <v>60.4816</v>
      </c>
      <c r="M37">
        <v>4</v>
      </c>
      <c r="N37">
        <v>1.8</v>
      </c>
      <c r="O37">
        <v>1.1000000000000001</v>
      </c>
      <c r="P37">
        <v>2.9</v>
      </c>
      <c r="Q37" s="5">
        <f t="shared" si="7"/>
        <v>54.98327272727272</v>
      </c>
      <c r="R37">
        <f t="shared" si="4"/>
        <v>20.855724137931034</v>
      </c>
      <c r="S37">
        <f t="shared" si="3"/>
        <v>9.1800000000000068</v>
      </c>
      <c r="T37">
        <v>1.3939999999999999</v>
      </c>
      <c r="U37">
        <v>360</v>
      </c>
      <c r="V37">
        <v>18.252300000000002</v>
      </c>
    </row>
    <row r="38" spans="1:22">
      <c r="A38" s="5">
        <v>130</v>
      </c>
      <c r="B38" s="1" t="s">
        <v>112</v>
      </c>
      <c r="C38">
        <v>50</v>
      </c>
      <c r="D38">
        <v>-65</v>
      </c>
      <c r="E38" s="3">
        <v>66.398799999999994</v>
      </c>
      <c r="F38">
        <v>6.4</v>
      </c>
      <c r="G38">
        <v>2.2000000000000002</v>
      </c>
      <c r="H38">
        <v>1.2</v>
      </c>
      <c r="I38">
        <v>5.2</v>
      </c>
      <c r="J38">
        <f t="shared" si="5"/>
        <v>55.332333333333331</v>
      </c>
      <c r="K38">
        <f t="shared" si="6"/>
        <v>12.768999999999998</v>
      </c>
      <c r="L38">
        <v>51.282400000000003</v>
      </c>
      <c r="M38">
        <v>7</v>
      </c>
      <c r="N38">
        <v>2.9</v>
      </c>
      <c r="O38">
        <v>1.6</v>
      </c>
      <c r="P38">
        <v>5.4</v>
      </c>
      <c r="Q38" s="5">
        <f t="shared" si="7"/>
        <v>32.051499999999997</v>
      </c>
      <c r="R38">
        <f t="shared" si="4"/>
        <v>9.4967407407407407</v>
      </c>
      <c r="S38">
        <f t="shared" si="3"/>
        <v>15.116399999999992</v>
      </c>
      <c r="T38">
        <v>1.5943000000000001</v>
      </c>
      <c r="U38">
        <v>600</v>
      </c>
      <c r="V38">
        <v>37.414299999999997</v>
      </c>
    </row>
    <row r="39" spans="1:22">
      <c r="A39" s="5">
        <v>131</v>
      </c>
      <c r="B39" s="1" t="s">
        <v>112</v>
      </c>
      <c r="C39">
        <v>50</v>
      </c>
      <c r="D39">
        <v>-71</v>
      </c>
      <c r="E39" s="7">
        <v>64.989500000000007</v>
      </c>
      <c r="F39">
        <v>5.0999999999999996</v>
      </c>
      <c r="G39">
        <v>2.1</v>
      </c>
      <c r="H39">
        <v>1.3</v>
      </c>
      <c r="I39">
        <v>3.8</v>
      </c>
      <c r="J39">
        <f t="shared" si="5"/>
        <v>49.991923076923079</v>
      </c>
      <c r="K39">
        <f t="shared" si="6"/>
        <v>17.102500000000003</v>
      </c>
      <c r="L39">
        <v>60.623199999999997</v>
      </c>
      <c r="M39">
        <v>6.5</v>
      </c>
      <c r="N39">
        <v>2.6</v>
      </c>
      <c r="O39">
        <v>1.5</v>
      </c>
      <c r="P39">
        <v>5</v>
      </c>
      <c r="Q39" s="5">
        <f t="shared" si="7"/>
        <v>40.415466666666667</v>
      </c>
      <c r="R39">
        <f t="shared" si="4"/>
        <v>12.124639999999999</v>
      </c>
      <c r="S39">
        <f t="shared" si="3"/>
        <v>4.3663000000000096</v>
      </c>
      <c r="T39">
        <v>1.1711</v>
      </c>
      <c r="U39">
        <v>700</v>
      </c>
      <c r="V39">
        <v>19.732500000000002</v>
      </c>
    </row>
    <row r="40" spans="1:22">
      <c r="A40" s="5">
        <v>132</v>
      </c>
      <c r="B40" s="1" t="s">
        <v>112</v>
      </c>
      <c r="C40">
        <v>50</v>
      </c>
      <c r="D40">
        <v>-65</v>
      </c>
      <c r="E40" s="7">
        <v>73.345799999999997</v>
      </c>
      <c r="F40">
        <v>3.9</v>
      </c>
      <c r="G40">
        <v>1.8</v>
      </c>
      <c r="H40">
        <v>1.2</v>
      </c>
      <c r="I40">
        <v>2.7</v>
      </c>
      <c r="J40">
        <f t="shared" si="5"/>
        <v>61.121499999999997</v>
      </c>
      <c r="K40">
        <f t="shared" si="6"/>
        <v>27.165111111111109</v>
      </c>
      <c r="L40">
        <v>68.593299999999999</v>
      </c>
      <c r="M40">
        <v>4.2</v>
      </c>
      <c r="N40">
        <v>1.9</v>
      </c>
      <c r="O40">
        <v>1.4</v>
      </c>
      <c r="P40">
        <v>2.8</v>
      </c>
      <c r="Q40" s="5">
        <f t="shared" si="7"/>
        <v>48.99521428571429</v>
      </c>
      <c r="R40">
        <f t="shared" si="4"/>
        <v>24.497607142857145</v>
      </c>
      <c r="S40">
        <f t="shared" si="3"/>
        <v>4.7524999999999977</v>
      </c>
      <c r="T40">
        <v>1.1325000000000001</v>
      </c>
      <c r="U40">
        <v>595</v>
      </c>
      <c r="V40">
        <v>17.594000000000001</v>
      </c>
    </row>
    <row r="41" spans="1:22">
      <c r="A41" s="5">
        <v>133</v>
      </c>
      <c r="B41" s="1" t="s">
        <v>112</v>
      </c>
      <c r="C41">
        <v>40</v>
      </c>
      <c r="D41">
        <v>-75</v>
      </c>
      <c r="E41" s="7">
        <v>57.2898</v>
      </c>
      <c r="F41">
        <v>3.9</v>
      </c>
      <c r="G41">
        <v>1.9</v>
      </c>
      <c r="H41">
        <v>1.2</v>
      </c>
      <c r="I41">
        <v>2.7</v>
      </c>
      <c r="J41">
        <f t="shared" si="5"/>
        <v>47.741500000000002</v>
      </c>
      <c r="K41">
        <f t="shared" si="6"/>
        <v>21.218444444444444</v>
      </c>
      <c r="L41">
        <v>56.263399999999997</v>
      </c>
      <c r="M41">
        <v>5</v>
      </c>
      <c r="N41">
        <v>2.5</v>
      </c>
      <c r="O41">
        <v>1.4</v>
      </c>
      <c r="P41">
        <v>3.6</v>
      </c>
      <c r="Q41" s="5">
        <f t="shared" si="7"/>
        <v>40.188142857142857</v>
      </c>
      <c r="R41">
        <f t="shared" si="4"/>
        <v>15.628722222222221</v>
      </c>
      <c r="S41">
        <f t="shared" si="3"/>
        <v>1.0264000000000024</v>
      </c>
      <c r="T41">
        <v>1.2404999999999999</v>
      </c>
      <c r="U41">
        <v>800</v>
      </c>
      <c r="V41">
        <v>26.278099999999998</v>
      </c>
    </row>
    <row r="42" spans="1:22">
      <c r="A42" s="5">
        <v>134</v>
      </c>
      <c r="B42" s="1" t="s">
        <v>112</v>
      </c>
      <c r="C42">
        <v>20</v>
      </c>
      <c r="D42">
        <v>-70</v>
      </c>
      <c r="E42" s="7">
        <v>62.209499999999998</v>
      </c>
      <c r="F42">
        <v>5.0999999999999996</v>
      </c>
      <c r="G42">
        <v>2.4</v>
      </c>
      <c r="H42">
        <v>1.4</v>
      </c>
      <c r="I42">
        <v>3.7</v>
      </c>
      <c r="J42">
        <f t="shared" si="5"/>
        <v>44.435357142857143</v>
      </c>
      <c r="K42">
        <f t="shared" si="6"/>
        <v>16.813378378378378</v>
      </c>
      <c r="L42">
        <v>56.491700000000002</v>
      </c>
      <c r="M42">
        <v>6.1</v>
      </c>
      <c r="N42">
        <v>3</v>
      </c>
      <c r="O42">
        <v>1.8</v>
      </c>
      <c r="P42">
        <v>4.3</v>
      </c>
      <c r="Q42" s="5">
        <f t="shared" si="7"/>
        <v>31.384277777777779</v>
      </c>
      <c r="R42">
        <f t="shared" si="4"/>
        <v>13.137604651162791</v>
      </c>
      <c r="S42">
        <f t="shared" si="3"/>
        <v>5.7177999999999969</v>
      </c>
      <c r="T42">
        <v>1.1578999999999999</v>
      </c>
      <c r="U42">
        <v>610</v>
      </c>
      <c r="V42">
        <v>29.529599999999999</v>
      </c>
    </row>
    <row r="43" spans="1:22">
      <c r="A43" s="5">
        <v>135</v>
      </c>
      <c r="B43" s="1" t="s">
        <v>112</v>
      </c>
      <c r="C43">
        <v>50</v>
      </c>
      <c r="D43">
        <v>-55</v>
      </c>
      <c r="E43" s="7">
        <v>44.1875</v>
      </c>
      <c r="F43">
        <v>5.0999999999999996</v>
      </c>
      <c r="G43">
        <v>2.4</v>
      </c>
      <c r="H43">
        <v>1.7</v>
      </c>
      <c r="I43">
        <v>3.4</v>
      </c>
      <c r="J43">
        <f t="shared" si="5"/>
        <v>25.992647058823529</v>
      </c>
      <c r="K43">
        <f t="shared" si="6"/>
        <v>12.996323529411764</v>
      </c>
      <c r="L43">
        <v>43.112900000000003</v>
      </c>
      <c r="M43">
        <v>6</v>
      </c>
      <c r="N43">
        <v>3.1</v>
      </c>
      <c r="O43">
        <v>2</v>
      </c>
      <c r="P43">
        <v>4</v>
      </c>
      <c r="Q43" s="5">
        <f t="shared" si="7"/>
        <v>21.556450000000002</v>
      </c>
      <c r="R43">
        <f t="shared" si="4"/>
        <v>10.778225000000001</v>
      </c>
      <c r="S43">
        <f t="shared" si="3"/>
        <v>1.0745999999999967</v>
      </c>
      <c r="T43">
        <v>1.5364</v>
      </c>
      <c r="U43">
        <v>830</v>
      </c>
      <c r="V43">
        <v>18.6524</v>
      </c>
    </row>
    <row r="44" spans="1:22">
      <c r="A44" s="5">
        <v>136</v>
      </c>
      <c r="B44" s="1" t="s">
        <v>112</v>
      </c>
      <c r="C44">
        <v>20</v>
      </c>
      <c r="D44">
        <v>-68</v>
      </c>
      <c r="E44">
        <v>71.257499999999993</v>
      </c>
      <c r="F44">
        <v>4.2</v>
      </c>
      <c r="G44">
        <v>1.7</v>
      </c>
      <c r="H44">
        <v>1.3</v>
      </c>
      <c r="I44">
        <v>2.9</v>
      </c>
      <c r="J44">
        <f t="shared" si="5"/>
        <v>54.813461538461532</v>
      </c>
      <c r="K44">
        <f t="shared" si="6"/>
        <v>24.57155172413793</v>
      </c>
      <c r="L44">
        <v>67.924000000000007</v>
      </c>
      <c r="M44">
        <v>5.0999999999999996</v>
      </c>
      <c r="N44">
        <v>2</v>
      </c>
      <c r="O44">
        <v>1.4</v>
      </c>
      <c r="P44">
        <v>3.7</v>
      </c>
      <c r="Q44">
        <f t="shared" si="7"/>
        <v>48.517142857142865</v>
      </c>
      <c r="R44">
        <f t="shared" si="4"/>
        <v>18.357837837837838</v>
      </c>
      <c r="S44">
        <f t="shared" si="3"/>
        <v>3.3334999999999866</v>
      </c>
      <c r="T44">
        <v>1.3126</v>
      </c>
      <c r="U44">
        <v>560</v>
      </c>
      <c r="V44">
        <v>21.464300000000001</v>
      </c>
    </row>
    <row r="45" spans="1:22">
      <c r="A45" s="5">
        <v>137</v>
      </c>
      <c r="B45" s="1" t="s">
        <v>112</v>
      </c>
      <c r="C45">
        <v>40</v>
      </c>
      <c r="D45">
        <v>-63</v>
      </c>
      <c r="E45">
        <v>68.3553</v>
      </c>
      <c r="F45">
        <v>3</v>
      </c>
      <c r="G45">
        <v>1.4</v>
      </c>
      <c r="H45">
        <v>0.9</v>
      </c>
      <c r="I45">
        <v>2.1</v>
      </c>
      <c r="J45">
        <f t="shared" si="5"/>
        <v>75.950333333333333</v>
      </c>
      <c r="K45">
        <f t="shared" si="6"/>
        <v>32.550142857142859</v>
      </c>
      <c r="L45">
        <v>63.757199999999997</v>
      </c>
      <c r="M45">
        <v>3.6</v>
      </c>
      <c r="N45">
        <v>1.6</v>
      </c>
      <c r="O45">
        <v>1</v>
      </c>
      <c r="P45">
        <v>2.6</v>
      </c>
      <c r="Q45">
        <f t="shared" si="7"/>
        <v>63.757199999999997</v>
      </c>
      <c r="R45">
        <f t="shared" si="4"/>
        <v>24.521999999999998</v>
      </c>
      <c r="S45">
        <f t="shared" si="3"/>
        <v>4.5981000000000023</v>
      </c>
      <c r="T45">
        <v>1.1970000000000001</v>
      </c>
      <c r="U45">
        <v>350</v>
      </c>
      <c r="V45">
        <v>20.206600000000002</v>
      </c>
    </row>
    <row r="46" spans="1:22">
      <c r="A46" s="5">
        <v>138</v>
      </c>
      <c r="B46" s="1" t="s">
        <v>112</v>
      </c>
      <c r="C46">
        <v>40</v>
      </c>
      <c r="D46">
        <v>-67</v>
      </c>
      <c r="E46">
        <v>71.424899999999994</v>
      </c>
      <c r="F46">
        <v>3.8</v>
      </c>
      <c r="G46">
        <v>1.6</v>
      </c>
      <c r="H46">
        <v>1</v>
      </c>
      <c r="I46">
        <v>2.8</v>
      </c>
      <c r="J46">
        <f t="shared" si="5"/>
        <v>71.424899999999994</v>
      </c>
      <c r="K46">
        <f t="shared" si="6"/>
        <v>25.508892857142857</v>
      </c>
      <c r="L46">
        <v>65.485100000000003</v>
      </c>
      <c r="M46">
        <v>4.3</v>
      </c>
      <c r="N46">
        <v>1.9</v>
      </c>
      <c r="O46">
        <v>1</v>
      </c>
      <c r="P46">
        <v>3.3</v>
      </c>
      <c r="Q46">
        <f t="shared" si="7"/>
        <v>65.485100000000003</v>
      </c>
      <c r="R46">
        <f t="shared" si="4"/>
        <v>19.843969696969697</v>
      </c>
      <c r="S46">
        <f t="shared" si="3"/>
        <v>5.9397999999999911</v>
      </c>
      <c r="T46">
        <v>1.2214</v>
      </c>
      <c r="U46">
        <v>500</v>
      </c>
      <c r="V46">
        <v>19.689900000000002</v>
      </c>
    </row>
    <row r="47" spans="1:22">
      <c r="A47" s="5">
        <v>139</v>
      </c>
      <c r="B47" s="1" t="s">
        <v>112</v>
      </c>
      <c r="C47">
        <v>20</v>
      </c>
      <c r="D47">
        <v>-74</v>
      </c>
      <c r="E47">
        <v>62.177300000000002</v>
      </c>
      <c r="F47">
        <v>3.5</v>
      </c>
      <c r="G47">
        <v>1.6</v>
      </c>
      <c r="H47">
        <v>1.1000000000000001</v>
      </c>
      <c r="I47">
        <v>2.4</v>
      </c>
      <c r="J47">
        <f t="shared" si="5"/>
        <v>56.524818181818176</v>
      </c>
      <c r="K47">
        <f t="shared" si="6"/>
        <v>25.907208333333337</v>
      </c>
      <c r="L47">
        <v>53.634500000000003</v>
      </c>
      <c r="M47">
        <v>4.2</v>
      </c>
      <c r="N47">
        <v>2.1</v>
      </c>
      <c r="O47">
        <v>1.4</v>
      </c>
      <c r="P47">
        <v>2.8</v>
      </c>
      <c r="Q47">
        <f t="shared" si="7"/>
        <v>38.31035714285715</v>
      </c>
      <c r="R47">
        <f t="shared" si="4"/>
        <v>19.155178571428575</v>
      </c>
      <c r="S47">
        <f t="shared" si="3"/>
        <v>8.5427999999999997</v>
      </c>
      <c r="T47">
        <v>2.2162000000000002</v>
      </c>
      <c r="U47">
        <v>600</v>
      </c>
      <c r="V47">
        <v>21.593599999999999</v>
      </c>
    </row>
    <row r="48" spans="1:22">
      <c r="A48" s="5">
        <v>140</v>
      </c>
      <c r="B48" s="1" t="s">
        <v>114</v>
      </c>
      <c r="C48">
        <v>20</v>
      </c>
      <c r="D48">
        <v>-66</v>
      </c>
      <c r="E48">
        <v>72.956599999999995</v>
      </c>
      <c r="F48">
        <v>3</v>
      </c>
      <c r="G48">
        <v>1.3</v>
      </c>
      <c r="H48">
        <v>0.8</v>
      </c>
      <c r="I48">
        <v>2.2000000000000002</v>
      </c>
      <c r="J48">
        <f t="shared" si="5"/>
        <v>91.19574999999999</v>
      </c>
      <c r="K48">
        <f t="shared" si="6"/>
        <v>33.162090909090907</v>
      </c>
      <c r="L48">
        <v>69.169399999999996</v>
      </c>
      <c r="M48">
        <v>3.6</v>
      </c>
      <c r="N48">
        <v>1.6</v>
      </c>
      <c r="O48">
        <v>1</v>
      </c>
      <c r="P48">
        <v>2.6</v>
      </c>
      <c r="Q48">
        <f t="shared" si="7"/>
        <v>69.169399999999996</v>
      </c>
      <c r="R48">
        <f t="shared" si="4"/>
        <v>26.603615384615381</v>
      </c>
      <c r="S48">
        <f t="shared" si="3"/>
        <v>3.7871999999999986</v>
      </c>
      <c r="T48">
        <v>1.3017000000000001</v>
      </c>
      <c r="U48">
        <v>680</v>
      </c>
      <c r="V48">
        <v>27.790600000000001</v>
      </c>
    </row>
    <row r="49" spans="1:22">
      <c r="A49" s="5">
        <v>141</v>
      </c>
      <c r="B49" s="1" t="s">
        <v>112</v>
      </c>
      <c r="C49">
        <v>80</v>
      </c>
      <c r="D49">
        <v>-65</v>
      </c>
      <c r="E49">
        <v>56.6721</v>
      </c>
      <c r="F49">
        <v>3.5</v>
      </c>
      <c r="G49">
        <v>1.5</v>
      </c>
      <c r="H49">
        <v>1</v>
      </c>
      <c r="I49">
        <v>2.5</v>
      </c>
      <c r="J49">
        <f t="shared" si="5"/>
        <v>56.6721</v>
      </c>
      <c r="K49">
        <f t="shared" si="6"/>
        <v>22.668839999999999</v>
      </c>
      <c r="L49">
        <v>54.0047</v>
      </c>
      <c r="M49">
        <v>4</v>
      </c>
      <c r="N49">
        <v>1.8</v>
      </c>
      <c r="O49">
        <v>1.1000000000000001</v>
      </c>
      <c r="P49">
        <v>2.9</v>
      </c>
      <c r="Q49">
        <f t="shared" si="7"/>
        <v>49.095181818181814</v>
      </c>
      <c r="R49">
        <f t="shared" si="4"/>
        <v>18.622310344827586</v>
      </c>
      <c r="S49">
        <f t="shared" si="3"/>
        <v>2.6674000000000007</v>
      </c>
      <c r="T49">
        <v>1.2107000000000001</v>
      </c>
      <c r="U49">
        <v>280</v>
      </c>
      <c r="V49">
        <v>25.736999999999998</v>
      </c>
    </row>
    <row r="50" spans="1:22">
      <c r="A50" s="5">
        <v>142</v>
      </c>
      <c r="B50" s="1" t="s">
        <v>112</v>
      </c>
      <c r="C50">
        <v>40</v>
      </c>
      <c r="D50">
        <v>-65</v>
      </c>
      <c r="E50">
        <v>76.888499999999993</v>
      </c>
      <c r="F50">
        <v>2.6</v>
      </c>
      <c r="G50">
        <v>1.2</v>
      </c>
      <c r="H50">
        <v>0.8</v>
      </c>
      <c r="I50">
        <v>1.8</v>
      </c>
      <c r="J50">
        <f t="shared" si="5"/>
        <v>96.110624999999985</v>
      </c>
      <c r="K50">
        <f t="shared" si="6"/>
        <v>42.715833333333329</v>
      </c>
      <c r="L50">
        <v>71.235100000000003</v>
      </c>
      <c r="M50">
        <v>3.2</v>
      </c>
      <c r="N50">
        <v>1.5</v>
      </c>
      <c r="O50">
        <v>0.9</v>
      </c>
      <c r="P50">
        <v>2.2999999999999998</v>
      </c>
      <c r="Q50">
        <f t="shared" si="7"/>
        <v>79.150111111111116</v>
      </c>
      <c r="R50">
        <f t="shared" si="4"/>
        <v>30.971782608695655</v>
      </c>
      <c r="S50">
        <f t="shared" si="3"/>
        <v>5.6533999999999907</v>
      </c>
      <c r="T50">
        <v>1.3522000000000001</v>
      </c>
      <c r="U50">
        <v>420</v>
      </c>
      <c r="V50">
        <v>20.476099999999999</v>
      </c>
    </row>
    <row r="51" spans="1:22">
      <c r="A51" s="5">
        <v>143</v>
      </c>
      <c r="B51" s="1" t="s">
        <v>112</v>
      </c>
      <c r="C51">
        <v>60</v>
      </c>
      <c r="D51">
        <v>-67</v>
      </c>
      <c r="E51">
        <v>69.120999999999995</v>
      </c>
      <c r="F51">
        <v>2.8</v>
      </c>
      <c r="G51">
        <v>1.3</v>
      </c>
      <c r="H51">
        <v>0.9</v>
      </c>
      <c r="I51">
        <v>1.9</v>
      </c>
      <c r="J51">
        <f t="shared" si="5"/>
        <v>76.801111111111098</v>
      </c>
      <c r="K51">
        <f t="shared" si="6"/>
        <v>36.379473684210524</v>
      </c>
      <c r="L51">
        <v>65.388599999999997</v>
      </c>
      <c r="M51">
        <v>3.2</v>
      </c>
      <c r="N51">
        <v>1.5</v>
      </c>
      <c r="O51">
        <v>1</v>
      </c>
      <c r="P51">
        <v>2.2000000000000002</v>
      </c>
      <c r="Q51">
        <f t="shared" si="7"/>
        <v>65.388599999999997</v>
      </c>
      <c r="R51">
        <f t="shared" si="4"/>
        <v>29.722090909090905</v>
      </c>
      <c r="S51">
        <f t="shared" si="3"/>
        <v>3.7323999999999984</v>
      </c>
      <c r="T51">
        <v>1.2335</v>
      </c>
      <c r="U51">
        <v>400</v>
      </c>
      <c r="V51">
        <v>19.1309</v>
      </c>
    </row>
    <row r="52" spans="1:22">
      <c r="A52" s="5">
        <v>144</v>
      </c>
      <c r="B52" s="1" t="s">
        <v>112</v>
      </c>
      <c r="C52">
        <v>50</v>
      </c>
      <c r="D52">
        <v>-61</v>
      </c>
      <c r="E52">
        <v>38.537500000000001</v>
      </c>
      <c r="F52">
        <v>4.4000000000000004</v>
      </c>
      <c r="G52">
        <v>2</v>
      </c>
      <c r="H52">
        <v>1.1000000000000001</v>
      </c>
      <c r="I52">
        <v>3.3</v>
      </c>
      <c r="J52">
        <f t="shared" si="5"/>
        <v>35.034090909090907</v>
      </c>
      <c r="K52">
        <f t="shared" si="6"/>
        <v>11.678030303030305</v>
      </c>
      <c r="L52">
        <v>39.721600000000002</v>
      </c>
      <c r="M52">
        <v>5</v>
      </c>
      <c r="N52">
        <v>2.2999999999999998</v>
      </c>
      <c r="O52">
        <v>1.3</v>
      </c>
      <c r="P52">
        <v>3.7</v>
      </c>
      <c r="Q52">
        <f t="shared" si="7"/>
        <v>30.555076923076925</v>
      </c>
      <c r="R52">
        <f t="shared" si="4"/>
        <v>10.735567567567568</v>
      </c>
      <c r="S52">
        <f t="shared" si="3"/>
        <v>-1.1841000000000008</v>
      </c>
      <c r="T52">
        <v>1.0388999999999999</v>
      </c>
      <c r="U52">
        <v>350</v>
      </c>
      <c r="V52">
        <v>31.779699999999998</v>
      </c>
    </row>
    <row r="53" spans="1:22">
      <c r="A53" s="5">
        <v>145</v>
      </c>
      <c r="B53" s="1" t="s">
        <v>112</v>
      </c>
      <c r="C53">
        <v>70</v>
      </c>
      <c r="D53">
        <v>-67</v>
      </c>
      <c r="E53">
        <v>76.315799999999996</v>
      </c>
      <c r="F53">
        <v>3</v>
      </c>
      <c r="G53">
        <v>1.4</v>
      </c>
      <c r="H53">
        <v>0.9</v>
      </c>
      <c r="I53">
        <v>2.1</v>
      </c>
      <c r="J53">
        <f t="shared" si="5"/>
        <v>84.795333333333332</v>
      </c>
      <c r="K53">
        <f t="shared" si="6"/>
        <v>36.340857142857139</v>
      </c>
      <c r="L53">
        <v>71.708100000000002</v>
      </c>
      <c r="M53">
        <v>3.4</v>
      </c>
      <c r="N53">
        <v>1.6</v>
      </c>
      <c r="O53">
        <v>1</v>
      </c>
      <c r="P53">
        <v>2.4</v>
      </c>
      <c r="Q53">
        <f t="shared" si="7"/>
        <v>71.708100000000002</v>
      </c>
      <c r="R53">
        <f t="shared" si="4"/>
        <v>29.878375000000002</v>
      </c>
      <c r="S53">
        <f t="shared" si="3"/>
        <v>4.6076999999999941</v>
      </c>
      <c r="T53">
        <v>1.4932000000000001</v>
      </c>
      <c r="U53">
        <v>280</v>
      </c>
      <c r="V53">
        <v>17.897099999999998</v>
      </c>
    </row>
    <row r="54" spans="1:22">
      <c r="A54" s="5">
        <v>146</v>
      </c>
      <c r="B54" s="1" t="s">
        <v>112</v>
      </c>
      <c r="C54">
        <v>80</v>
      </c>
      <c r="D54">
        <v>-63</v>
      </c>
      <c r="E54">
        <v>65.572199999999995</v>
      </c>
      <c r="F54">
        <v>3.5</v>
      </c>
      <c r="G54">
        <v>1.6</v>
      </c>
      <c r="H54">
        <v>0.9</v>
      </c>
      <c r="I54">
        <v>2.6</v>
      </c>
      <c r="J54">
        <f t="shared" si="5"/>
        <v>72.85799999999999</v>
      </c>
      <c r="K54">
        <f t="shared" si="6"/>
        <v>25.22007692307692</v>
      </c>
      <c r="L54">
        <v>60.211599999999997</v>
      </c>
      <c r="M54">
        <v>4.9000000000000004</v>
      </c>
      <c r="N54">
        <v>2.2000000000000002</v>
      </c>
      <c r="O54">
        <v>1.1000000000000001</v>
      </c>
      <c r="P54">
        <v>3.8</v>
      </c>
      <c r="Q54">
        <f t="shared" si="7"/>
        <v>54.737818181818177</v>
      </c>
      <c r="R54">
        <f t="shared" si="4"/>
        <v>15.845157894736841</v>
      </c>
      <c r="S54">
        <f t="shared" si="3"/>
        <v>5.360599999999998</v>
      </c>
      <c r="T54">
        <v>1.6301000000000001</v>
      </c>
      <c r="U54">
        <v>270</v>
      </c>
      <c r="V54">
        <v>19.1309</v>
      </c>
    </row>
    <row r="55" spans="1:22">
      <c r="A55" s="5">
        <v>147</v>
      </c>
      <c r="B55" s="1" t="s">
        <v>113</v>
      </c>
      <c r="C55">
        <v>20</v>
      </c>
      <c r="D55">
        <v>-64</v>
      </c>
      <c r="E55">
        <v>69.0535</v>
      </c>
      <c r="F55">
        <v>3.4</v>
      </c>
      <c r="G55">
        <v>1.5</v>
      </c>
      <c r="H55">
        <v>1</v>
      </c>
      <c r="I55">
        <v>2.4</v>
      </c>
      <c r="J55">
        <f t="shared" si="5"/>
        <v>69.0535</v>
      </c>
      <c r="K55">
        <f t="shared" si="6"/>
        <v>28.772291666666668</v>
      </c>
      <c r="L55">
        <v>53.843699999999998</v>
      </c>
      <c r="M55">
        <v>5.0999999999999996</v>
      </c>
      <c r="N55">
        <v>2.6</v>
      </c>
      <c r="O55">
        <v>1.4</v>
      </c>
      <c r="P55">
        <v>3.7</v>
      </c>
      <c r="Q55">
        <f t="shared" si="7"/>
        <v>38.459785714285715</v>
      </c>
      <c r="R55">
        <f t="shared" si="4"/>
        <v>14.55235135135135</v>
      </c>
      <c r="S55">
        <f t="shared" si="3"/>
        <v>15.209800000000001</v>
      </c>
      <c r="T55">
        <v>1.8203</v>
      </c>
      <c r="U55">
        <v>580</v>
      </c>
      <c r="V55">
        <v>21.707699999999999</v>
      </c>
    </row>
    <row r="56" spans="1:22">
      <c r="A56" s="5">
        <v>148</v>
      </c>
      <c r="B56" s="1" t="s">
        <v>113</v>
      </c>
      <c r="C56" s="4">
        <v>150</v>
      </c>
      <c r="D56">
        <v>-60</v>
      </c>
      <c r="E56">
        <v>82.410899999999998</v>
      </c>
      <c r="F56">
        <v>2.2000000000000002</v>
      </c>
      <c r="G56">
        <v>0.9</v>
      </c>
      <c r="H56">
        <v>0.6</v>
      </c>
      <c r="I56">
        <v>1.6</v>
      </c>
      <c r="J56">
        <f t="shared" si="5"/>
        <v>137.35150000000002</v>
      </c>
      <c r="K56">
        <f t="shared" si="6"/>
        <v>51.506812499999995</v>
      </c>
      <c r="L56">
        <v>70.923699999999997</v>
      </c>
      <c r="M56">
        <v>2.6</v>
      </c>
      <c r="N56">
        <v>1.2</v>
      </c>
      <c r="O56">
        <v>0.7</v>
      </c>
      <c r="P56">
        <v>1.9</v>
      </c>
      <c r="Q56">
        <f t="shared" si="7"/>
        <v>101.31957142857144</v>
      </c>
      <c r="R56">
        <f t="shared" si="4"/>
        <v>37.328263157894739</v>
      </c>
      <c r="S56">
        <f t="shared" si="3"/>
        <v>11.487200000000001</v>
      </c>
      <c r="T56">
        <v>1.3662000000000001</v>
      </c>
      <c r="U56">
        <v>320</v>
      </c>
      <c r="V56">
        <v>61.349699999999999</v>
      </c>
    </row>
    <row r="57" spans="1:22">
      <c r="A57" s="5">
        <v>149</v>
      </c>
      <c r="B57" s="1" t="s">
        <v>113</v>
      </c>
      <c r="C57" s="4">
        <v>80</v>
      </c>
      <c r="D57">
        <v>-63</v>
      </c>
      <c r="E57">
        <v>83.891099999999994</v>
      </c>
      <c r="F57">
        <v>2.6</v>
      </c>
      <c r="G57">
        <v>1.1000000000000001</v>
      </c>
      <c r="H57">
        <v>0.7</v>
      </c>
      <c r="I57">
        <v>1.9</v>
      </c>
      <c r="J57">
        <f t="shared" si="5"/>
        <v>119.84442857142857</v>
      </c>
      <c r="K57">
        <f t="shared" si="6"/>
        <v>44.153210526315789</v>
      </c>
      <c r="L57">
        <v>76.345600000000005</v>
      </c>
      <c r="M57">
        <v>3</v>
      </c>
      <c r="N57">
        <v>1.4</v>
      </c>
      <c r="O57">
        <v>0.8</v>
      </c>
      <c r="P57">
        <v>2.2000000000000002</v>
      </c>
      <c r="Q57">
        <f t="shared" si="7"/>
        <v>95.432000000000002</v>
      </c>
      <c r="R57">
        <f t="shared" si="4"/>
        <v>34.702545454545451</v>
      </c>
      <c r="S57">
        <f t="shared" si="3"/>
        <v>7.5454999999999899</v>
      </c>
      <c r="T57">
        <v>9.4999999999999998E-3</v>
      </c>
      <c r="U57">
        <v>420</v>
      </c>
      <c r="V57">
        <v>3.9076</v>
      </c>
    </row>
    <row r="58" spans="1:22">
      <c r="A58" s="5">
        <v>150</v>
      </c>
      <c r="B58" s="16" t="s">
        <v>111</v>
      </c>
      <c r="C58">
        <v>120.33</v>
      </c>
      <c r="D58">
        <v>-72.248999999999995</v>
      </c>
      <c r="E58">
        <v>67.155000000000001</v>
      </c>
      <c r="F58">
        <v>1.7</v>
      </c>
      <c r="G58">
        <v>0.7</v>
      </c>
      <c r="H58">
        <v>0.7</v>
      </c>
      <c r="I58">
        <v>1</v>
      </c>
      <c r="J58">
        <v>95.936000000000007</v>
      </c>
      <c r="K58">
        <v>67.155000000000001</v>
      </c>
      <c r="L58">
        <v>50.429000000000002</v>
      </c>
      <c r="M58">
        <v>2</v>
      </c>
      <c r="N58">
        <v>0.8</v>
      </c>
      <c r="O58">
        <v>0.8</v>
      </c>
      <c r="P58">
        <v>1.2</v>
      </c>
      <c r="Q58">
        <v>63.036000000000001</v>
      </c>
      <c r="R58">
        <v>42.024000000000001</v>
      </c>
      <c r="S58">
        <v>16.725999999999999</v>
      </c>
      <c r="T58">
        <v>3.01</v>
      </c>
      <c r="U58">
        <v>0.22878999999999999</v>
      </c>
      <c r="V58">
        <v>46.999000000000002</v>
      </c>
    </row>
    <row r="59" spans="1:22">
      <c r="A59" s="5">
        <v>151</v>
      </c>
      <c r="B59" s="16" t="s">
        <v>111</v>
      </c>
      <c r="C59">
        <v>60.177</v>
      </c>
      <c r="D59">
        <v>-67.424999999999997</v>
      </c>
      <c r="E59">
        <v>70.884</v>
      </c>
      <c r="F59">
        <v>1.7</v>
      </c>
      <c r="G59">
        <v>0.6</v>
      </c>
      <c r="H59">
        <v>0.7</v>
      </c>
      <c r="I59">
        <v>1</v>
      </c>
      <c r="J59">
        <v>101.26</v>
      </c>
      <c r="K59">
        <v>70.884</v>
      </c>
      <c r="L59">
        <v>58.984999999999999</v>
      </c>
      <c r="M59">
        <v>1.7</v>
      </c>
      <c r="N59">
        <v>0.7</v>
      </c>
      <c r="O59">
        <v>0.7</v>
      </c>
      <c r="P59">
        <v>1</v>
      </c>
      <c r="Q59">
        <v>84.265000000000001</v>
      </c>
      <c r="R59">
        <v>58.984999999999999</v>
      </c>
      <c r="S59">
        <v>11.898999999999999</v>
      </c>
      <c r="T59">
        <v>2.032</v>
      </c>
      <c r="U59">
        <v>0.43658999999999998</v>
      </c>
      <c r="V59">
        <v>49.061</v>
      </c>
    </row>
    <row r="60" spans="1:22">
      <c r="A60" s="5">
        <v>152</v>
      </c>
      <c r="B60" s="16" t="s">
        <v>111</v>
      </c>
      <c r="C60">
        <v>67.504999999999995</v>
      </c>
      <c r="D60">
        <v>-70.436000000000007</v>
      </c>
      <c r="E60">
        <v>80.349999999999994</v>
      </c>
      <c r="F60">
        <v>1.5</v>
      </c>
      <c r="G60">
        <v>0.5</v>
      </c>
      <c r="H60">
        <v>0.6</v>
      </c>
      <c r="I60">
        <v>0.9</v>
      </c>
      <c r="J60">
        <v>133.91999999999999</v>
      </c>
      <c r="K60">
        <v>89.277000000000001</v>
      </c>
      <c r="L60">
        <v>68.230999999999995</v>
      </c>
      <c r="M60">
        <v>1.7</v>
      </c>
      <c r="N60">
        <v>0.7</v>
      </c>
      <c r="O60">
        <v>0.7</v>
      </c>
      <c r="P60">
        <v>1</v>
      </c>
      <c r="Q60">
        <v>97.472999999999999</v>
      </c>
      <c r="R60">
        <v>68.230999999999995</v>
      </c>
      <c r="S60">
        <v>12.119</v>
      </c>
      <c r="T60">
        <v>2.2435999999999998</v>
      </c>
      <c r="U60">
        <v>0.31064000000000003</v>
      </c>
      <c r="V60">
        <v>64.759</v>
      </c>
    </row>
    <row r="61" spans="1:22">
      <c r="A61" s="5">
        <v>153</v>
      </c>
      <c r="B61" s="16" t="s">
        <v>111</v>
      </c>
      <c r="C61" s="3">
        <v>80</v>
      </c>
      <c r="D61">
        <v>-65.730900000000005</v>
      </c>
      <c r="E61">
        <v>76.662999999999997</v>
      </c>
      <c r="F61">
        <v>1.4</v>
      </c>
      <c r="G61">
        <v>0.5</v>
      </c>
      <c r="H61">
        <v>0.6</v>
      </c>
      <c r="I61">
        <v>0.8</v>
      </c>
      <c r="J61">
        <f>E61/H61</f>
        <v>127.77166666666666</v>
      </c>
      <c r="K61">
        <f>E61/I61</f>
        <v>95.828749999999985</v>
      </c>
      <c r="L61">
        <v>64.263999999999996</v>
      </c>
      <c r="M61">
        <v>1.6</v>
      </c>
      <c r="N61">
        <v>0.5</v>
      </c>
      <c r="O61">
        <v>0.7</v>
      </c>
      <c r="P61">
        <v>0.9</v>
      </c>
      <c r="Q61">
        <f>L61/O61</f>
        <v>91.805714285714288</v>
      </c>
      <c r="R61">
        <f>L61/P61</f>
        <v>71.404444444444437</v>
      </c>
      <c r="S61">
        <f>E61-L61</f>
        <v>12.399000000000001</v>
      </c>
      <c r="T61">
        <v>2.5644999999999998</v>
      </c>
      <c r="U61">
        <v>0.31879999999999997</v>
      </c>
      <c r="V61">
        <v>79.315399999999997</v>
      </c>
    </row>
    <row r="62" spans="1:22">
      <c r="A62" s="5">
        <v>154</v>
      </c>
      <c r="B62" s="16" t="s">
        <v>111</v>
      </c>
      <c r="C62">
        <v>300.85000000000002</v>
      </c>
      <c r="D62">
        <v>-73.796999999999997</v>
      </c>
      <c r="E62">
        <v>58.942999999999998</v>
      </c>
      <c r="F62">
        <v>1.5</v>
      </c>
      <c r="G62">
        <v>0.3</v>
      </c>
      <c r="H62">
        <v>0.9</v>
      </c>
      <c r="I62">
        <v>0.6</v>
      </c>
      <c r="J62">
        <v>65.492999999999995</v>
      </c>
      <c r="K62">
        <v>98.239000000000004</v>
      </c>
      <c r="L62">
        <v>43.125999999999998</v>
      </c>
      <c r="M62">
        <v>1</v>
      </c>
      <c r="N62">
        <v>0.4</v>
      </c>
      <c r="O62">
        <v>0.5</v>
      </c>
      <c r="P62">
        <v>0.5</v>
      </c>
      <c r="Q62">
        <v>86.251000000000005</v>
      </c>
      <c r="R62">
        <v>86.251000000000005</v>
      </c>
      <c r="S62">
        <v>15.818</v>
      </c>
      <c r="T62">
        <v>2.1</v>
      </c>
      <c r="U62">
        <v>0.13669000000000001</v>
      </c>
      <c r="V62">
        <v>141.69</v>
      </c>
    </row>
    <row r="63" spans="1:22">
      <c r="A63" s="5">
        <v>155</v>
      </c>
      <c r="B63" s="16" t="s">
        <v>111</v>
      </c>
      <c r="C63">
        <v>320.95</v>
      </c>
      <c r="D63">
        <v>-74.591999999999999</v>
      </c>
      <c r="E63">
        <v>65.522000000000006</v>
      </c>
      <c r="F63">
        <v>1.2</v>
      </c>
      <c r="G63">
        <v>0.3</v>
      </c>
      <c r="H63">
        <v>0.7</v>
      </c>
      <c r="I63">
        <v>0.5</v>
      </c>
      <c r="J63">
        <v>93.603999999999999</v>
      </c>
      <c r="K63">
        <v>131.04</v>
      </c>
      <c r="L63">
        <v>50.835000000000001</v>
      </c>
      <c r="M63">
        <v>0.9</v>
      </c>
      <c r="N63">
        <v>0.2</v>
      </c>
      <c r="O63">
        <v>0.5</v>
      </c>
      <c r="P63">
        <v>0.4</v>
      </c>
      <c r="Q63">
        <v>101.67</v>
      </c>
      <c r="R63">
        <v>127.09</v>
      </c>
      <c r="S63">
        <v>14.688000000000001</v>
      </c>
      <c r="T63">
        <v>2.2799999999999998</v>
      </c>
      <c r="U63">
        <v>0.11712</v>
      </c>
      <c r="V63">
        <v>121.56</v>
      </c>
    </row>
    <row r="64" spans="1:22">
      <c r="A64" s="5">
        <v>156</v>
      </c>
      <c r="B64" s="16" t="s">
        <v>111</v>
      </c>
      <c r="C64">
        <v>290.8</v>
      </c>
      <c r="D64">
        <v>-77.418000000000006</v>
      </c>
      <c r="E64">
        <v>66.566000000000003</v>
      </c>
      <c r="F64">
        <v>1</v>
      </c>
      <c r="G64">
        <v>0.2</v>
      </c>
      <c r="H64">
        <v>0.6</v>
      </c>
      <c r="I64">
        <v>0.4</v>
      </c>
      <c r="J64">
        <v>110.94</v>
      </c>
      <c r="K64">
        <v>166.41</v>
      </c>
      <c r="L64">
        <v>51.956000000000003</v>
      </c>
      <c r="M64">
        <v>1</v>
      </c>
      <c r="N64">
        <v>0.3</v>
      </c>
      <c r="O64">
        <v>0.5</v>
      </c>
      <c r="P64">
        <v>0.5</v>
      </c>
      <c r="Q64">
        <v>103.91</v>
      </c>
      <c r="R64">
        <v>103.91</v>
      </c>
      <c r="S64">
        <v>14.61</v>
      </c>
      <c r="T64">
        <v>2.2940999999999998</v>
      </c>
      <c r="U64">
        <v>0.14430000000000001</v>
      </c>
      <c r="V64">
        <v>107.48</v>
      </c>
    </row>
    <row r="65" spans="1:22">
      <c r="A65" s="5">
        <v>157</v>
      </c>
      <c r="B65" s="16" t="s">
        <v>111</v>
      </c>
      <c r="C65">
        <v>210.61</v>
      </c>
      <c r="D65">
        <v>-80.971999999999994</v>
      </c>
      <c r="E65">
        <v>64.994</v>
      </c>
      <c r="F65">
        <v>1.4</v>
      </c>
      <c r="G65">
        <v>0.3</v>
      </c>
      <c r="H65">
        <v>0.7</v>
      </c>
      <c r="I65">
        <v>0.7</v>
      </c>
      <c r="J65">
        <v>92.849000000000004</v>
      </c>
      <c r="K65">
        <v>92.849000000000004</v>
      </c>
      <c r="L65">
        <v>48.783999999999999</v>
      </c>
      <c r="M65">
        <v>1.2</v>
      </c>
      <c r="N65">
        <v>0.4</v>
      </c>
      <c r="O65">
        <v>0.6</v>
      </c>
      <c r="P65">
        <v>0.6</v>
      </c>
      <c r="Q65">
        <v>81.305999999999997</v>
      </c>
      <c r="R65">
        <v>81.305999999999997</v>
      </c>
      <c r="S65">
        <v>16.210999999999999</v>
      </c>
      <c r="T65">
        <v>1.88</v>
      </c>
      <c r="U65">
        <v>0.24510999999999999</v>
      </c>
      <c r="V65">
        <v>136.88</v>
      </c>
    </row>
    <row r="66" spans="1:22">
      <c r="A66" s="5">
        <v>158</v>
      </c>
      <c r="B66" s="16" t="s">
        <v>111</v>
      </c>
      <c r="C66">
        <v>219.82</v>
      </c>
      <c r="D66">
        <v>-73.424999999999997</v>
      </c>
      <c r="E66">
        <v>63.874000000000002</v>
      </c>
      <c r="F66">
        <v>1.2</v>
      </c>
      <c r="G66">
        <v>0.3</v>
      </c>
      <c r="H66">
        <v>0.6</v>
      </c>
      <c r="I66">
        <v>0.6</v>
      </c>
      <c r="J66">
        <v>106.46</v>
      </c>
      <c r="K66">
        <v>106.46</v>
      </c>
      <c r="L66">
        <v>48.387</v>
      </c>
      <c r="M66">
        <v>1.2</v>
      </c>
      <c r="N66">
        <v>0.4</v>
      </c>
      <c r="O66">
        <v>0.6</v>
      </c>
      <c r="P66">
        <v>0.6</v>
      </c>
      <c r="Q66">
        <v>80.646000000000001</v>
      </c>
      <c r="R66">
        <v>80.646000000000001</v>
      </c>
      <c r="S66">
        <v>15.486000000000001</v>
      </c>
      <c r="T66">
        <v>2.3734999999999999</v>
      </c>
      <c r="U66">
        <v>0.15476000000000001</v>
      </c>
      <c r="V66">
        <v>79.701999999999998</v>
      </c>
    </row>
    <row r="67" spans="1:22">
      <c r="A67" s="5">
        <v>159</v>
      </c>
      <c r="B67" s="16" t="s">
        <v>111</v>
      </c>
      <c r="C67">
        <v>280.79000000000002</v>
      </c>
      <c r="D67">
        <v>-75.460999999999999</v>
      </c>
      <c r="E67">
        <v>60.433999999999997</v>
      </c>
      <c r="F67">
        <v>1.5</v>
      </c>
      <c r="G67">
        <v>0.3</v>
      </c>
      <c r="H67">
        <v>0.8</v>
      </c>
      <c r="I67">
        <v>0.7</v>
      </c>
      <c r="J67">
        <v>75.543000000000006</v>
      </c>
      <c r="K67">
        <v>86.334999999999994</v>
      </c>
      <c r="L67">
        <v>42.085000000000001</v>
      </c>
      <c r="M67">
        <v>0.8</v>
      </c>
      <c r="N67">
        <v>0.2</v>
      </c>
      <c r="O67">
        <v>0.4</v>
      </c>
      <c r="P67">
        <v>0.4</v>
      </c>
      <c r="Q67">
        <v>105.21</v>
      </c>
      <c r="R67">
        <v>105.21</v>
      </c>
      <c r="S67">
        <v>18.349</v>
      </c>
      <c r="T67">
        <v>1.1016999999999999</v>
      </c>
      <c r="U67">
        <v>0.17365</v>
      </c>
      <c r="V67">
        <v>150.18</v>
      </c>
    </row>
    <row r="68" spans="1:22">
      <c r="A68" s="5">
        <v>160</v>
      </c>
      <c r="B68" s="16" t="s">
        <v>111</v>
      </c>
      <c r="C68">
        <v>260.70999999999998</v>
      </c>
      <c r="D68">
        <v>-71.77</v>
      </c>
      <c r="E68">
        <v>56.85</v>
      </c>
      <c r="F68">
        <v>1.2</v>
      </c>
      <c r="G68">
        <v>0.3</v>
      </c>
      <c r="H68">
        <v>0.8</v>
      </c>
      <c r="I68">
        <v>0.4</v>
      </c>
      <c r="J68">
        <v>71.063000000000002</v>
      </c>
      <c r="K68">
        <v>142.13</v>
      </c>
      <c r="L68">
        <v>48.061999999999998</v>
      </c>
      <c r="M68">
        <v>0.9</v>
      </c>
      <c r="N68">
        <v>0.2</v>
      </c>
      <c r="O68">
        <v>0.5</v>
      </c>
      <c r="P68">
        <v>0.4</v>
      </c>
      <c r="Q68">
        <v>96.123999999999995</v>
      </c>
      <c r="R68">
        <v>120.16</v>
      </c>
      <c r="S68">
        <v>8.7881</v>
      </c>
      <c r="T68">
        <v>1.7593000000000001</v>
      </c>
      <c r="U68">
        <v>0.13133</v>
      </c>
      <c r="V68">
        <v>123.51</v>
      </c>
    </row>
    <row r="69" spans="1:22">
      <c r="A69" s="5">
        <v>161</v>
      </c>
      <c r="B69" s="16" t="s">
        <v>111</v>
      </c>
      <c r="C69">
        <v>290.81</v>
      </c>
      <c r="D69">
        <v>-73.328000000000003</v>
      </c>
      <c r="E69">
        <v>50.207000000000001</v>
      </c>
      <c r="F69">
        <v>1.2</v>
      </c>
      <c r="G69">
        <v>0.3</v>
      </c>
      <c r="H69">
        <v>0.6</v>
      </c>
      <c r="I69">
        <v>0.6</v>
      </c>
      <c r="J69">
        <v>83.677999999999997</v>
      </c>
      <c r="K69">
        <v>83.677999999999997</v>
      </c>
      <c r="L69">
        <v>40.600999999999999</v>
      </c>
      <c r="M69">
        <v>1</v>
      </c>
      <c r="N69">
        <v>0.4</v>
      </c>
      <c r="O69">
        <v>0.5</v>
      </c>
      <c r="P69">
        <v>0.5</v>
      </c>
      <c r="Q69">
        <v>81.201999999999998</v>
      </c>
      <c r="R69">
        <v>81.201999999999998</v>
      </c>
      <c r="S69">
        <v>9.6059999999999999</v>
      </c>
      <c r="T69">
        <v>1.7442</v>
      </c>
      <c r="U69">
        <v>0.17427000000000001</v>
      </c>
      <c r="V69">
        <v>185.61</v>
      </c>
    </row>
    <row r="70" spans="1:22">
      <c r="A70" s="5">
        <v>162</v>
      </c>
      <c r="B70" s="16" t="s">
        <v>111</v>
      </c>
      <c r="C70">
        <v>439.52</v>
      </c>
      <c r="D70">
        <v>-76.418000000000006</v>
      </c>
      <c r="E70">
        <v>57.881</v>
      </c>
      <c r="F70">
        <v>1.1000000000000001</v>
      </c>
      <c r="G70">
        <v>0.3</v>
      </c>
      <c r="H70">
        <v>0.5</v>
      </c>
      <c r="I70">
        <v>0.6</v>
      </c>
      <c r="J70">
        <v>115.76</v>
      </c>
      <c r="K70">
        <v>96.468000000000004</v>
      </c>
      <c r="L70">
        <v>47.488999999999997</v>
      </c>
      <c r="M70">
        <v>1</v>
      </c>
      <c r="N70">
        <v>0.3</v>
      </c>
      <c r="O70">
        <v>0.5</v>
      </c>
      <c r="P70">
        <v>0.5</v>
      </c>
      <c r="Q70">
        <v>94.977999999999994</v>
      </c>
      <c r="R70">
        <v>94.977999999999994</v>
      </c>
      <c r="S70">
        <v>10.391999999999999</v>
      </c>
      <c r="T70">
        <v>1.8412999999999999</v>
      </c>
      <c r="U70">
        <v>7.1636000000000005E-2</v>
      </c>
      <c r="V70">
        <v>105.63</v>
      </c>
    </row>
    <row r="71" spans="1:22">
      <c r="A71" s="5">
        <v>43</v>
      </c>
      <c r="B71" s="16" t="s">
        <v>111</v>
      </c>
      <c r="C71">
        <v>110.78</v>
      </c>
      <c r="D71">
        <v>-64.406000000000006</v>
      </c>
      <c r="E71">
        <v>75.832999999999998</v>
      </c>
      <c r="F71">
        <v>0.9</v>
      </c>
      <c r="G71">
        <v>0.3</v>
      </c>
      <c r="H71">
        <v>0.4</v>
      </c>
      <c r="I71">
        <v>0.5</v>
      </c>
      <c r="J71">
        <v>189.58</v>
      </c>
      <c r="K71">
        <v>151.66999999999999</v>
      </c>
      <c r="L71">
        <v>69.457999999999998</v>
      </c>
      <c r="M71">
        <v>0.9</v>
      </c>
      <c r="N71">
        <v>0.3</v>
      </c>
      <c r="O71">
        <v>0.4</v>
      </c>
      <c r="P71">
        <v>0.5</v>
      </c>
      <c r="Q71">
        <v>173.65</v>
      </c>
      <c r="R71">
        <v>138.91999999999999</v>
      </c>
      <c r="S71">
        <v>6.3750999999999998</v>
      </c>
      <c r="T71">
        <v>1.8831</v>
      </c>
      <c r="U71">
        <v>0.16833000000000001</v>
      </c>
      <c r="V71">
        <v>73.590999999999994</v>
      </c>
    </row>
    <row r="72" spans="1:22">
      <c r="A72" s="5">
        <v>42</v>
      </c>
      <c r="B72" s="16" t="s">
        <v>111</v>
      </c>
      <c r="C72" s="6">
        <v>250</v>
      </c>
      <c r="D72">
        <v>-76.266099999999994</v>
      </c>
      <c r="E72">
        <v>45.469900000000003</v>
      </c>
      <c r="F72">
        <v>1.3</v>
      </c>
      <c r="G72">
        <v>0.5</v>
      </c>
      <c r="H72">
        <v>0.5</v>
      </c>
      <c r="I72">
        <v>0.08</v>
      </c>
      <c r="J72">
        <f>E72/H72</f>
        <v>90.939800000000005</v>
      </c>
      <c r="K72">
        <f>E72/I72</f>
        <v>568.37374999999997</v>
      </c>
      <c r="L72">
        <v>41.380200000000002</v>
      </c>
      <c r="M72">
        <v>1.4</v>
      </c>
      <c r="N72">
        <v>0.5</v>
      </c>
      <c r="O72">
        <v>0.6</v>
      </c>
      <c r="P72">
        <v>0.8</v>
      </c>
      <c r="Q72">
        <f>L72/O72</f>
        <v>68.967000000000013</v>
      </c>
      <c r="R72">
        <f>L72/P72</f>
        <v>51.725250000000003</v>
      </c>
      <c r="S72">
        <f>E72-L72</f>
        <v>4.0897000000000006</v>
      </c>
      <c r="T72">
        <v>1.5922000000000001</v>
      </c>
      <c r="U72">
        <v>0.12759999999999999</v>
      </c>
      <c r="V72">
        <v>70.877600000000001</v>
      </c>
    </row>
    <row r="73" spans="1:22">
      <c r="A73" s="5">
        <v>163</v>
      </c>
      <c r="B73" s="16" t="s">
        <v>111</v>
      </c>
      <c r="C73">
        <v>250.7</v>
      </c>
      <c r="D73">
        <v>-76.956000000000003</v>
      </c>
      <c r="E73">
        <v>59.7</v>
      </c>
      <c r="F73">
        <v>1.1000000000000001</v>
      </c>
      <c r="G73">
        <v>0.3</v>
      </c>
      <c r="H73">
        <v>0.5</v>
      </c>
      <c r="I73">
        <v>0.6</v>
      </c>
      <c r="J73">
        <v>119.4</v>
      </c>
      <c r="K73">
        <v>99.5</v>
      </c>
      <c r="L73">
        <v>48.667999999999999</v>
      </c>
      <c r="M73">
        <v>1.1000000000000001</v>
      </c>
      <c r="N73">
        <v>0.4</v>
      </c>
      <c r="O73">
        <v>0.5</v>
      </c>
      <c r="P73">
        <v>0.6</v>
      </c>
      <c r="Q73">
        <v>97.334999999999994</v>
      </c>
      <c r="R73">
        <v>81.113</v>
      </c>
      <c r="S73">
        <v>11.032999999999999</v>
      </c>
      <c r="T73">
        <v>2.3856999999999999</v>
      </c>
      <c r="U73">
        <v>0.13725000000000001</v>
      </c>
      <c r="V73">
        <v>83.228999999999999</v>
      </c>
    </row>
    <row r="74" spans="1:22">
      <c r="A74" s="5">
        <v>164</v>
      </c>
      <c r="B74" s="16" t="s">
        <v>111</v>
      </c>
      <c r="C74">
        <v>269.70999999999998</v>
      </c>
      <c r="D74">
        <v>-72.304000000000002</v>
      </c>
      <c r="E74">
        <v>63.976999999999997</v>
      </c>
      <c r="F74">
        <v>1.1000000000000001</v>
      </c>
      <c r="G74">
        <v>0.3</v>
      </c>
      <c r="H74">
        <v>0.6</v>
      </c>
      <c r="I74">
        <v>0.5</v>
      </c>
      <c r="J74">
        <v>106.63</v>
      </c>
      <c r="K74">
        <v>127.95</v>
      </c>
      <c r="L74">
        <v>52.11</v>
      </c>
      <c r="M74">
        <v>1</v>
      </c>
      <c r="N74">
        <v>0.3</v>
      </c>
      <c r="O74">
        <v>0.5</v>
      </c>
      <c r="P74">
        <v>0.5</v>
      </c>
      <c r="Q74">
        <v>104.22</v>
      </c>
      <c r="R74">
        <v>104.22</v>
      </c>
      <c r="S74">
        <v>11.867000000000001</v>
      </c>
      <c r="T74">
        <v>1.8448</v>
      </c>
      <c r="U74">
        <v>0.13899</v>
      </c>
      <c r="V74">
        <v>110.88</v>
      </c>
    </row>
    <row r="75" spans="1:22">
      <c r="A75" s="5">
        <v>165</v>
      </c>
      <c r="B75" s="16" t="s">
        <v>111</v>
      </c>
      <c r="C75">
        <v>240.63</v>
      </c>
      <c r="D75">
        <v>-77.525000000000006</v>
      </c>
      <c r="E75">
        <v>62.485999999999997</v>
      </c>
      <c r="F75">
        <v>1</v>
      </c>
      <c r="G75">
        <v>0.3</v>
      </c>
      <c r="H75">
        <v>0.5</v>
      </c>
      <c r="I75">
        <v>0.5</v>
      </c>
      <c r="J75">
        <v>124.97</v>
      </c>
      <c r="K75">
        <v>124.97</v>
      </c>
      <c r="L75">
        <v>49.494999999999997</v>
      </c>
      <c r="M75">
        <v>1</v>
      </c>
      <c r="N75">
        <v>0.4</v>
      </c>
      <c r="O75">
        <v>0.5</v>
      </c>
      <c r="P75">
        <v>0.5</v>
      </c>
      <c r="Q75">
        <v>98.99</v>
      </c>
      <c r="R75">
        <v>98.99</v>
      </c>
      <c r="S75">
        <v>12.991</v>
      </c>
      <c r="T75">
        <v>2.0526</v>
      </c>
      <c r="U75">
        <v>0.14552999999999999</v>
      </c>
      <c r="V75">
        <v>106.78</v>
      </c>
    </row>
    <row r="76" spans="1:22">
      <c r="A76" s="5">
        <v>40</v>
      </c>
      <c r="B76" s="16" t="s">
        <v>111</v>
      </c>
      <c r="C76" s="6">
        <v>300</v>
      </c>
      <c r="D76">
        <v>-65.315100000000001</v>
      </c>
      <c r="E76">
        <v>62.923699999999997</v>
      </c>
      <c r="F76">
        <v>1</v>
      </c>
      <c r="G76">
        <v>0.4</v>
      </c>
      <c r="H76">
        <v>0.4</v>
      </c>
      <c r="I76">
        <v>0.6</v>
      </c>
      <c r="J76">
        <f>E76/H76</f>
        <v>157.30924999999999</v>
      </c>
      <c r="K76">
        <f>E76/I76</f>
        <v>104.87283333333333</v>
      </c>
      <c r="L76">
        <v>40.546100000000003</v>
      </c>
      <c r="M76">
        <v>1</v>
      </c>
      <c r="N76">
        <v>0.3</v>
      </c>
      <c r="O76">
        <v>0.4</v>
      </c>
      <c r="P76">
        <v>0.6</v>
      </c>
      <c r="Q76">
        <f>L76/O76</f>
        <v>101.36525</v>
      </c>
      <c r="R76">
        <f>L76/P76</f>
        <v>67.57683333333334</v>
      </c>
      <c r="S76">
        <f>E76-L76</f>
        <v>22.377599999999994</v>
      </c>
      <c r="T76">
        <v>2.1404000000000001</v>
      </c>
      <c r="U76">
        <v>0.10199999999999999</v>
      </c>
      <c r="V76">
        <v>93.287400000000005</v>
      </c>
    </row>
    <row r="77" spans="1:22">
      <c r="A77" s="5">
        <v>37</v>
      </c>
      <c r="B77" s="16" t="s">
        <v>111</v>
      </c>
      <c r="C77">
        <v>120.88</v>
      </c>
      <c r="D77">
        <v>-70.070999999999998</v>
      </c>
      <c r="E77">
        <v>68.245999999999995</v>
      </c>
      <c r="F77">
        <v>1.2</v>
      </c>
      <c r="G77">
        <v>0.4</v>
      </c>
      <c r="H77">
        <v>0.4</v>
      </c>
      <c r="I77">
        <v>0.8</v>
      </c>
      <c r="J77">
        <v>170.62</v>
      </c>
      <c r="K77">
        <v>85.308000000000007</v>
      </c>
      <c r="L77">
        <v>59.177</v>
      </c>
      <c r="M77">
        <v>1.3</v>
      </c>
      <c r="N77">
        <v>0.5</v>
      </c>
      <c r="O77">
        <v>0.5</v>
      </c>
      <c r="P77">
        <v>0.8</v>
      </c>
      <c r="Q77">
        <v>118.35</v>
      </c>
      <c r="R77">
        <v>73.971000000000004</v>
      </c>
      <c r="S77">
        <v>9.0698000000000008</v>
      </c>
      <c r="T77">
        <v>1.9857</v>
      </c>
      <c r="U77">
        <v>0.19389999999999999</v>
      </c>
      <c r="V77">
        <v>86.597999999999999</v>
      </c>
    </row>
    <row r="78" spans="1:22">
      <c r="A78" s="5">
        <v>166</v>
      </c>
      <c r="B78" s="16" t="s">
        <v>111</v>
      </c>
      <c r="C78">
        <v>190.6</v>
      </c>
      <c r="D78">
        <v>-74.183999999999997</v>
      </c>
      <c r="E78">
        <v>69.090999999999994</v>
      </c>
      <c r="F78">
        <v>1.1000000000000001</v>
      </c>
      <c r="G78">
        <v>0.3</v>
      </c>
      <c r="H78">
        <v>0.6</v>
      </c>
      <c r="I78">
        <v>0.5</v>
      </c>
      <c r="J78">
        <v>115.15</v>
      </c>
      <c r="K78">
        <v>138.18</v>
      </c>
      <c r="L78">
        <v>57.005000000000003</v>
      </c>
      <c r="M78">
        <v>1</v>
      </c>
      <c r="N78">
        <v>0.3</v>
      </c>
      <c r="O78">
        <v>0.5</v>
      </c>
      <c r="P78">
        <v>0.5</v>
      </c>
      <c r="Q78">
        <v>114.01</v>
      </c>
      <c r="R78">
        <v>114.01</v>
      </c>
      <c r="S78">
        <v>12.086</v>
      </c>
      <c r="T78">
        <v>1.6389</v>
      </c>
      <c r="U78">
        <v>0.17526</v>
      </c>
      <c r="V78">
        <v>101.23</v>
      </c>
    </row>
    <row r="79" spans="1:22">
      <c r="A79" s="5">
        <v>167</v>
      </c>
      <c r="B79" s="16" t="s">
        <v>111</v>
      </c>
      <c r="C79">
        <v>242.5</v>
      </c>
      <c r="D79">
        <v>-73.448700000000002</v>
      </c>
      <c r="E79">
        <v>63.555</v>
      </c>
      <c r="F79">
        <v>1</v>
      </c>
      <c r="G79">
        <v>0.4</v>
      </c>
      <c r="H79">
        <v>0.5</v>
      </c>
      <c r="I79">
        <v>0.5</v>
      </c>
      <c r="J79">
        <f>E79/H79</f>
        <v>127.11</v>
      </c>
      <c r="K79">
        <f>E79/I79</f>
        <v>127.11</v>
      </c>
      <c r="L79">
        <v>51.65</v>
      </c>
      <c r="M79">
        <v>1</v>
      </c>
      <c r="N79">
        <v>0.4</v>
      </c>
      <c r="O79">
        <v>0.5</v>
      </c>
      <c r="P79">
        <v>0.5</v>
      </c>
      <c r="Q79">
        <f>L79/O79</f>
        <v>103.3</v>
      </c>
      <c r="R79">
        <f>L79/P79</f>
        <v>103.3</v>
      </c>
      <c r="S79">
        <f>E79-L79</f>
        <v>11.905000000000001</v>
      </c>
      <c r="T79">
        <v>2.3235000000000001</v>
      </c>
      <c r="U79">
        <v>0.13830000000000001</v>
      </c>
      <c r="V79">
        <v>80.595200000000006</v>
      </c>
    </row>
    <row r="80" spans="1:22">
      <c r="A80" s="5">
        <v>168</v>
      </c>
      <c r="B80" s="16" t="s">
        <v>111</v>
      </c>
      <c r="C80">
        <v>250.69</v>
      </c>
      <c r="D80">
        <v>-74.432000000000002</v>
      </c>
      <c r="E80">
        <v>59.765000000000001</v>
      </c>
      <c r="F80">
        <v>0.9</v>
      </c>
      <c r="G80">
        <v>0.3</v>
      </c>
      <c r="H80">
        <v>0.4</v>
      </c>
      <c r="I80">
        <v>0.5</v>
      </c>
      <c r="J80">
        <v>149.41</v>
      </c>
      <c r="K80">
        <v>119.53</v>
      </c>
      <c r="L80">
        <v>49.447000000000003</v>
      </c>
      <c r="M80">
        <v>1</v>
      </c>
      <c r="N80">
        <v>0.3</v>
      </c>
      <c r="O80">
        <v>0.5</v>
      </c>
      <c r="P80">
        <v>0.5</v>
      </c>
      <c r="Q80">
        <v>98.894000000000005</v>
      </c>
      <c r="R80">
        <v>98.894000000000005</v>
      </c>
      <c r="S80">
        <v>10.318</v>
      </c>
      <c r="T80">
        <v>2.9592000000000001</v>
      </c>
      <c r="U80">
        <v>0.13023999999999999</v>
      </c>
      <c r="V80">
        <v>85.433999999999997</v>
      </c>
    </row>
    <row r="81" spans="1:22">
      <c r="A81" s="5">
        <v>169</v>
      </c>
      <c r="B81" s="16" t="s">
        <v>111</v>
      </c>
      <c r="C81">
        <v>280.74</v>
      </c>
      <c r="D81">
        <v>-71.027000000000001</v>
      </c>
      <c r="E81">
        <v>59.996000000000002</v>
      </c>
      <c r="F81">
        <v>1</v>
      </c>
      <c r="G81">
        <v>0.3</v>
      </c>
      <c r="H81">
        <v>0.5</v>
      </c>
      <c r="I81">
        <v>0.5</v>
      </c>
      <c r="J81">
        <v>119.99</v>
      </c>
      <c r="K81">
        <v>119.99</v>
      </c>
      <c r="L81">
        <v>47.366999999999997</v>
      </c>
      <c r="M81">
        <v>0.9</v>
      </c>
      <c r="N81">
        <v>0.3</v>
      </c>
      <c r="O81">
        <v>0.5</v>
      </c>
      <c r="P81">
        <v>0.4</v>
      </c>
      <c r="Q81">
        <v>94.733000000000004</v>
      </c>
      <c r="R81">
        <v>118.42</v>
      </c>
      <c r="S81">
        <v>12.63</v>
      </c>
      <c r="T81">
        <v>2.0952000000000002</v>
      </c>
      <c r="U81">
        <v>0.11508</v>
      </c>
      <c r="V81">
        <v>96.826999999999998</v>
      </c>
    </row>
    <row r="82" spans="1:22">
      <c r="A82" s="5">
        <v>170</v>
      </c>
      <c r="B82" s="16" t="s">
        <v>111</v>
      </c>
      <c r="C82">
        <v>270.74</v>
      </c>
      <c r="D82">
        <v>-72.83</v>
      </c>
      <c r="E82">
        <v>59.841999999999999</v>
      </c>
      <c r="F82">
        <v>1.1000000000000001</v>
      </c>
      <c r="G82">
        <v>0.2</v>
      </c>
      <c r="H82">
        <v>0.6</v>
      </c>
      <c r="I82">
        <v>0.5</v>
      </c>
      <c r="J82">
        <v>99.736999999999995</v>
      </c>
      <c r="K82">
        <v>119.68</v>
      </c>
      <c r="L82">
        <v>49.713999999999999</v>
      </c>
      <c r="M82">
        <v>0.9</v>
      </c>
      <c r="N82">
        <v>0.3</v>
      </c>
      <c r="O82">
        <v>0.4</v>
      </c>
      <c r="P82">
        <v>0.5</v>
      </c>
      <c r="Q82">
        <v>124.29</v>
      </c>
      <c r="R82">
        <v>99.427999999999997</v>
      </c>
      <c r="S82">
        <v>10.128</v>
      </c>
      <c r="T82">
        <v>1.9492</v>
      </c>
      <c r="U82">
        <v>0.13741</v>
      </c>
      <c r="V82">
        <v>101.69</v>
      </c>
    </row>
    <row r="83" spans="1:22">
      <c r="A83" s="5">
        <v>171</v>
      </c>
      <c r="B83" s="16" t="s">
        <v>111</v>
      </c>
      <c r="C83">
        <v>310.92</v>
      </c>
      <c r="D83">
        <v>-73.317999999999998</v>
      </c>
      <c r="E83">
        <v>58.643999999999998</v>
      </c>
      <c r="F83">
        <v>1.1000000000000001</v>
      </c>
      <c r="G83">
        <v>0.3</v>
      </c>
      <c r="H83">
        <v>0.6</v>
      </c>
      <c r="I83">
        <v>0.5</v>
      </c>
      <c r="J83">
        <v>97.74</v>
      </c>
      <c r="K83">
        <v>117.29</v>
      </c>
      <c r="L83">
        <v>47.122</v>
      </c>
      <c r="M83">
        <v>0.9</v>
      </c>
      <c r="N83">
        <v>0.3</v>
      </c>
      <c r="O83">
        <v>0.4</v>
      </c>
      <c r="P83">
        <v>0.5</v>
      </c>
      <c r="Q83">
        <v>117.8</v>
      </c>
      <c r="R83">
        <v>94.244</v>
      </c>
      <c r="S83">
        <v>11.522</v>
      </c>
      <c r="T83">
        <v>1.8644000000000001</v>
      </c>
      <c r="U83">
        <v>9.9160999999999999E-2</v>
      </c>
      <c r="V83">
        <v>99.822000000000003</v>
      </c>
    </row>
    <row r="84" spans="1:22">
      <c r="A84" s="5">
        <v>172</v>
      </c>
      <c r="B84" s="16" t="s">
        <v>111</v>
      </c>
      <c r="C84">
        <v>260.70999999999998</v>
      </c>
      <c r="D84">
        <v>-74.632000000000005</v>
      </c>
      <c r="E84">
        <v>54.643999999999998</v>
      </c>
      <c r="F84">
        <v>1</v>
      </c>
      <c r="G84">
        <v>0.2</v>
      </c>
      <c r="H84">
        <v>0.5</v>
      </c>
      <c r="I84">
        <v>0.5</v>
      </c>
      <c r="J84">
        <v>109.29</v>
      </c>
      <c r="K84">
        <v>109.29</v>
      </c>
      <c r="L84">
        <v>43.012999999999998</v>
      </c>
      <c r="M84">
        <v>0.9</v>
      </c>
      <c r="N84">
        <v>0.3</v>
      </c>
      <c r="O84">
        <v>0.5</v>
      </c>
      <c r="P84">
        <v>0.4</v>
      </c>
      <c r="Q84">
        <v>86.025999999999996</v>
      </c>
      <c r="R84">
        <v>107.53</v>
      </c>
      <c r="S84">
        <v>11.632</v>
      </c>
      <c r="T84">
        <v>1.9847999999999999</v>
      </c>
      <c r="U84">
        <v>0.12581999999999999</v>
      </c>
      <c r="V84">
        <v>87.917000000000002</v>
      </c>
    </row>
    <row r="85" spans="1:22">
      <c r="A85" s="5">
        <v>173</v>
      </c>
      <c r="B85" s="16" t="s">
        <v>111</v>
      </c>
      <c r="C85">
        <v>300.76</v>
      </c>
      <c r="D85">
        <v>-74.831000000000003</v>
      </c>
      <c r="E85">
        <v>57.951999999999998</v>
      </c>
      <c r="F85">
        <v>1</v>
      </c>
      <c r="G85">
        <v>0.2</v>
      </c>
      <c r="H85">
        <v>0.5</v>
      </c>
      <c r="I85">
        <v>0.5</v>
      </c>
      <c r="J85">
        <v>115.9</v>
      </c>
      <c r="K85">
        <v>115.9</v>
      </c>
      <c r="L85">
        <v>46.548999999999999</v>
      </c>
      <c r="M85">
        <v>0.9</v>
      </c>
      <c r="N85">
        <v>0.2</v>
      </c>
      <c r="O85">
        <v>0.5</v>
      </c>
      <c r="P85">
        <v>0.4</v>
      </c>
      <c r="Q85">
        <v>93.096999999999994</v>
      </c>
      <c r="R85">
        <v>116.37</v>
      </c>
      <c r="S85">
        <v>11.403</v>
      </c>
      <c r="T85">
        <v>1.6900999999999999</v>
      </c>
      <c r="U85">
        <v>9.8352999999999996E-2</v>
      </c>
      <c r="V85">
        <v>92.061999999999998</v>
      </c>
    </row>
    <row r="86" spans="1:22">
      <c r="A86" s="5">
        <v>174</v>
      </c>
      <c r="B86" s="16" t="s">
        <v>111</v>
      </c>
      <c r="C86">
        <v>270.75</v>
      </c>
      <c r="D86">
        <v>-72.938999999999993</v>
      </c>
      <c r="E86">
        <v>57.884</v>
      </c>
      <c r="F86">
        <v>1.1000000000000001</v>
      </c>
      <c r="G86">
        <v>0.3</v>
      </c>
      <c r="H86">
        <v>0.6</v>
      </c>
      <c r="I86">
        <v>0.5</v>
      </c>
      <c r="J86">
        <v>96.472999999999999</v>
      </c>
      <c r="K86">
        <v>115.77</v>
      </c>
      <c r="L86">
        <v>50.13</v>
      </c>
      <c r="M86">
        <v>0.9</v>
      </c>
      <c r="N86">
        <v>0.3</v>
      </c>
      <c r="O86">
        <v>0.4</v>
      </c>
      <c r="P86">
        <v>0.5</v>
      </c>
      <c r="Q86">
        <v>125.32</v>
      </c>
      <c r="R86">
        <v>100.26</v>
      </c>
      <c r="S86">
        <v>7.7544000000000004</v>
      </c>
      <c r="T86">
        <v>1.7868999999999999</v>
      </c>
      <c r="U86">
        <v>0.12428</v>
      </c>
      <c r="V86">
        <v>113.45</v>
      </c>
    </row>
    <row r="87" spans="1:22">
      <c r="A87" s="5">
        <v>175</v>
      </c>
      <c r="B87" s="16" t="s">
        <v>111</v>
      </c>
      <c r="C87">
        <v>239.76</v>
      </c>
      <c r="D87">
        <v>-72.117999999999995</v>
      </c>
      <c r="E87">
        <v>59.677999999999997</v>
      </c>
      <c r="F87">
        <v>1.1000000000000001</v>
      </c>
      <c r="G87">
        <v>0.3</v>
      </c>
      <c r="H87">
        <v>0.6</v>
      </c>
      <c r="I87">
        <v>0.5</v>
      </c>
      <c r="J87">
        <v>99.462999999999994</v>
      </c>
      <c r="K87">
        <v>119.36</v>
      </c>
      <c r="L87">
        <v>49.494999999999997</v>
      </c>
      <c r="M87">
        <v>0.9</v>
      </c>
      <c r="N87">
        <v>0.3</v>
      </c>
      <c r="O87">
        <v>0.4</v>
      </c>
      <c r="P87">
        <v>0.5</v>
      </c>
      <c r="Q87">
        <v>123.74</v>
      </c>
      <c r="R87">
        <v>98.99</v>
      </c>
      <c r="S87">
        <v>10.182</v>
      </c>
      <c r="T87">
        <v>1.6308</v>
      </c>
      <c r="U87">
        <v>0.13463</v>
      </c>
      <c r="V87">
        <v>107.59</v>
      </c>
    </row>
    <row r="88" spans="1:22">
      <c r="A88" s="5">
        <v>176</v>
      </c>
      <c r="B88" s="16" t="s">
        <v>111</v>
      </c>
      <c r="C88">
        <v>330.87</v>
      </c>
      <c r="D88">
        <v>-73.554000000000002</v>
      </c>
      <c r="E88">
        <v>65.2</v>
      </c>
      <c r="F88">
        <v>0.9</v>
      </c>
      <c r="G88">
        <v>0.3</v>
      </c>
      <c r="H88">
        <v>0.4</v>
      </c>
      <c r="I88">
        <v>0.5</v>
      </c>
      <c r="J88">
        <v>163</v>
      </c>
      <c r="K88">
        <v>130.4</v>
      </c>
      <c r="L88">
        <v>52.052</v>
      </c>
      <c r="M88">
        <v>1</v>
      </c>
      <c r="N88">
        <v>0.3</v>
      </c>
      <c r="O88">
        <v>0.5</v>
      </c>
      <c r="P88">
        <v>0.5</v>
      </c>
      <c r="Q88">
        <v>104.1</v>
      </c>
      <c r="R88">
        <v>104.1</v>
      </c>
      <c r="S88">
        <v>13.148</v>
      </c>
      <c r="T88">
        <v>1.8438000000000001</v>
      </c>
      <c r="U88">
        <v>9.4173000000000007E-2</v>
      </c>
      <c r="V88">
        <v>93.477000000000004</v>
      </c>
    </row>
    <row r="89" spans="1:22">
      <c r="A89" s="5">
        <v>177</v>
      </c>
      <c r="B89" s="16" t="s">
        <v>111</v>
      </c>
      <c r="C89">
        <v>330.87</v>
      </c>
      <c r="D89">
        <v>-73.531999999999996</v>
      </c>
      <c r="E89">
        <v>63.795999999999999</v>
      </c>
      <c r="F89">
        <v>0.9</v>
      </c>
      <c r="G89">
        <v>0.3</v>
      </c>
      <c r="H89">
        <v>0.4</v>
      </c>
      <c r="I89">
        <v>0.5</v>
      </c>
      <c r="J89">
        <v>159.49</v>
      </c>
      <c r="K89">
        <v>127.59</v>
      </c>
      <c r="L89">
        <v>51.244</v>
      </c>
      <c r="M89">
        <v>1</v>
      </c>
      <c r="N89">
        <v>0.3</v>
      </c>
      <c r="O89">
        <v>0.5</v>
      </c>
      <c r="P89">
        <v>0.5</v>
      </c>
      <c r="Q89">
        <v>102.49</v>
      </c>
      <c r="R89">
        <v>102.49</v>
      </c>
      <c r="S89">
        <v>12.553000000000001</v>
      </c>
      <c r="T89">
        <v>1.8814</v>
      </c>
      <c r="U89">
        <v>0.10817</v>
      </c>
      <c r="V89">
        <v>98.462000000000003</v>
      </c>
    </row>
    <row r="90" spans="1:22">
      <c r="A90" s="5">
        <v>178</v>
      </c>
      <c r="B90" s="16" t="s">
        <v>111</v>
      </c>
      <c r="C90" s="6">
        <v>219.82</v>
      </c>
      <c r="D90">
        <v>-78.525000000000006</v>
      </c>
      <c r="E90">
        <v>63.204000000000001</v>
      </c>
      <c r="F90">
        <v>1</v>
      </c>
      <c r="G90">
        <v>0.2</v>
      </c>
      <c r="H90">
        <v>0.5</v>
      </c>
      <c r="I90">
        <v>0.5</v>
      </c>
      <c r="J90">
        <v>126.41</v>
      </c>
      <c r="K90">
        <v>126.41</v>
      </c>
      <c r="L90">
        <v>53.15</v>
      </c>
      <c r="M90">
        <v>1</v>
      </c>
      <c r="N90">
        <v>0.3</v>
      </c>
      <c r="O90">
        <v>0.5</v>
      </c>
      <c r="P90">
        <v>0.5</v>
      </c>
      <c r="Q90">
        <v>106.3</v>
      </c>
      <c r="R90">
        <v>106.3</v>
      </c>
      <c r="S90">
        <v>10.054</v>
      </c>
      <c r="T90">
        <v>1.625</v>
      </c>
      <c r="U90">
        <v>0.1542</v>
      </c>
      <c r="V90">
        <v>100.47</v>
      </c>
    </row>
    <row r="91" spans="1:22">
      <c r="A91" s="5">
        <v>179</v>
      </c>
      <c r="B91" s="16" t="s">
        <v>111</v>
      </c>
      <c r="C91">
        <v>240.62</v>
      </c>
      <c r="D91">
        <v>-75.831000000000003</v>
      </c>
      <c r="E91">
        <v>63.3</v>
      </c>
      <c r="F91">
        <v>0.9</v>
      </c>
      <c r="G91">
        <v>0.2</v>
      </c>
      <c r="H91">
        <v>0.5</v>
      </c>
      <c r="I91">
        <v>0.4</v>
      </c>
      <c r="J91">
        <v>126.6</v>
      </c>
      <c r="K91">
        <v>158.25</v>
      </c>
      <c r="L91">
        <v>54.786000000000001</v>
      </c>
      <c r="M91">
        <v>0.9</v>
      </c>
      <c r="N91">
        <v>0.3</v>
      </c>
      <c r="O91">
        <v>0.4</v>
      </c>
      <c r="P91">
        <v>0.5</v>
      </c>
      <c r="Q91">
        <v>136.97</v>
      </c>
      <c r="R91">
        <v>109.57</v>
      </c>
      <c r="S91">
        <v>8.5144000000000002</v>
      </c>
      <c r="T91">
        <v>1.9056999999999999</v>
      </c>
      <c r="U91">
        <v>0.14327000000000001</v>
      </c>
      <c r="V91">
        <v>119.64</v>
      </c>
    </row>
    <row r="92" spans="1:22">
      <c r="A92" s="5">
        <v>180</v>
      </c>
      <c r="B92" s="16" t="s">
        <v>111</v>
      </c>
      <c r="C92">
        <v>310.89999999999998</v>
      </c>
      <c r="D92">
        <v>-70.733000000000004</v>
      </c>
      <c r="E92">
        <v>64.299000000000007</v>
      </c>
      <c r="F92">
        <v>1</v>
      </c>
      <c r="G92">
        <v>0.3</v>
      </c>
      <c r="H92">
        <v>0.5</v>
      </c>
      <c r="I92">
        <v>0.5</v>
      </c>
      <c r="J92">
        <v>128.6</v>
      </c>
      <c r="K92">
        <v>128.6</v>
      </c>
      <c r="L92">
        <v>51.616999999999997</v>
      </c>
      <c r="M92">
        <v>0.9</v>
      </c>
      <c r="N92">
        <v>0.3</v>
      </c>
      <c r="O92">
        <v>0.4</v>
      </c>
      <c r="P92">
        <v>0.5</v>
      </c>
      <c r="Q92">
        <v>129.04</v>
      </c>
      <c r="R92">
        <v>103.23</v>
      </c>
      <c r="S92">
        <v>12.680999999999999</v>
      </c>
      <c r="T92">
        <v>1.4861</v>
      </c>
      <c r="U92">
        <v>0.12107</v>
      </c>
      <c r="V92">
        <v>105.31</v>
      </c>
    </row>
    <row r="93" spans="1:22">
      <c r="A93" s="5">
        <v>181</v>
      </c>
      <c r="B93" s="16" t="s">
        <v>111</v>
      </c>
      <c r="C93">
        <v>229.8</v>
      </c>
      <c r="D93">
        <v>-76.298000000000002</v>
      </c>
      <c r="E93">
        <v>63.697000000000003</v>
      </c>
      <c r="F93">
        <v>1</v>
      </c>
      <c r="G93">
        <v>0.3</v>
      </c>
      <c r="H93">
        <v>0.5</v>
      </c>
      <c r="I93">
        <v>0.5</v>
      </c>
      <c r="J93">
        <v>127.39</v>
      </c>
      <c r="K93">
        <v>127.39</v>
      </c>
      <c r="L93">
        <v>52.316000000000003</v>
      </c>
      <c r="M93">
        <v>0.9</v>
      </c>
      <c r="N93">
        <v>0.3</v>
      </c>
      <c r="O93">
        <v>0.4</v>
      </c>
      <c r="P93">
        <v>0.5</v>
      </c>
      <c r="Q93">
        <v>130.79</v>
      </c>
      <c r="R93">
        <v>104.63</v>
      </c>
      <c r="S93">
        <v>11.38</v>
      </c>
      <c r="T93">
        <v>1.619</v>
      </c>
      <c r="U93">
        <v>0.14623</v>
      </c>
      <c r="V93">
        <v>101.41</v>
      </c>
    </row>
    <row r="94" spans="1:22">
      <c r="A94" s="5">
        <v>182</v>
      </c>
      <c r="B94" s="16" t="s">
        <v>111</v>
      </c>
      <c r="C94" s="3">
        <v>180</v>
      </c>
      <c r="D94">
        <v>-55.086799999999997</v>
      </c>
      <c r="E94">
        <v>28.207000000000001</v>
      </c>
      <c r="F94">
        <v>2.2999999999999998</v>
      </c>
      <c r="G94">
        <v>0.8</v>
      </c>
      <c r="H94">
        <v>0.6</v>
      </c>
      <c r="I94">
        <v>1.7</v>
      </c>
      <c r="J94">
        <f>E94/H94</f>
        <v>47.01166666666667</v>
      </c>
      <c r="K94">
        <f>E94/I94</f>
        <v>16.592352941176472</v>
      </c>
      <c r="L94">
        <v>26.334</v>
      </c>
      <c r="M94">
        <v>2</v>
      </c>
      <c r="N94">
        <v>0.7</v>
      </c>
      <c r="O94">
        <v>0.5</v>
      </c>
      <c r="P94">
        <v>1.5</v>
      </c>
      <c r="Q94">
        <f>L94/O94</f>
        <v>52.667999999999999</v>
      </c>
      <c r="R94">
        <f>L94/P94</f>
        <v>17.556000000000001</v>
      </c>
      <c r="S94">
        <f>E94-L94</f>
        <v>1.8730000000000011</v>
      </c>
      <c r="T94">
        <v>1.5765</v>
      </c>
      <c r="U94">
        <v>0.14249999999999999</v>
      </c>
      <c r="V94">
        <v>82.508300000000006</v>
      </c>
    </row>
    <row r="95" spans="1:22">
      <c r="A95" s="5">
        <v>48</v>
      </c>
      <c r="B95" s="16" t="s">
        <v>111</v>
      </c>
      <c r="C95" s="6">
        <v>250</v>
      </c>
      <c r="D95">
        <v>-72.813000000000002</v>
      </c>
      <c r="E95">
        <v>24.8506</v>
      </c>
      <c r="F95">
        <v>1.6</v>
      </c>
      <c r="G95">
        <v>0.7</v>
      </c>
      <c r="H95">
        <v>0.5</v>
      </c>
      <c r="I95">
        <v>1.1000000000000001</v>
      </c>
      <c r="J95">
        <f>E95/H95</f>
        <v>49.7012</v>
      </c>
      <c r="K95">
        <f>E95/I95</f>
        <v>22.591454545454543</v>
      </c>
      <c r="L95">
        <v>21.2118</v>
      </c>
      <c r="M95">
        <v>1.5</v>
      </c>
      <c r="N95">
        <v>0.6</v>
      </c>
      <c r="O95">
        <v>0.5</v>
      </c>
      <c r="P95">
        <v>1</v>
      </c>
      <c r="Q95">
        <f>L95/O95</f>
        <v>42.4236</v>
      </c>
      <c r="R95">
        <f>L95/P95</f>
        <v>21.2118</v>
      </c>
      <c r="S95">
        <f>E95-L95</f>
        <v>3.6387999999999998</v>
      </c>
      <c r="T95">
        <v>1.4267000000000001</v>
      </c>
      <c r="U95">
        <v>0.1293</v>
      </c>
      <c r="V95">
        <v>89.6678</v>
      </c>
    </row>
    <row r="96" spans="1:22">
      <c r="A96" s="5">
        <v>183</v>
      </c>
      <c r="B96" s="16" t="s">
        <v>111</v>
      </c>
      <c r="C96">
        <v>220.64</v>
      </c>
      <c r="D96">
        <v>-67.828999999999994</v>
      </c>
      <c r="E96">
        <v>30.654</v>
      </c>
      <c r="F96">
        <v>1.5</v>
      </c>
      <c r="G96">
        <v>0.5</v>
      </c>
      <c r="H96">
        <v>0.5</v>
      </c>
      <c r="I96">
        <v>1</v>
      </c>
      <c r="J96">
        <v>61.307000000000002</v>
      </c>
      <c r="K96">
        <v>30.654</v>
      </c>
      <c r="L96">
        <v>28.18</v>
      </c>
      <c r="M96">
        <v>1.3</v>
      </c>
      <c r="N96">
        <v>0.4</v>
      </c>
      <c r="O96">
        <v>0.4</v>
      </c>
      <c r="P96">
        <v>0.9</v>
      </c>
      <c r="Q96">
        <v>70.450999999999993</v>
      </c>
      <c r="R96">
        <v>31.312000000000001</v>
      </c>
      <c r="S96">
        <v>2.4731999999999998</v>
      </c>
      <c r="T96">
        <v>1.8602000000000001</v>
      </c>
      <c r="U96">
        <v>0.1051</v>
      </c>
      <c r="V96">
        <v>64.234999999999999</v>
      </c>
    </row>
    <row r="97" spans="1:22">
      <c r="A97" s="5">
        <v>28</v>
      </c>
      <c r="B97" s="16" t="s">
        <v>111</v>
      </c>
      <c r="C97" s="6">
        <v>360</v>
      </c>
      <c r="D97">
        <v>-70.796700000000001</v>
      </c>
      <c r="E97">
        <v>38.069800000000001</v>
      </c>
      <c r="F97">
        <v>1.5</v>
      </c>
      <c r="G97">
        <v>0.5</v>
      </c>
      <c r="H97">
        <v>0.5</v>
      </c>
      <c r="I97">
        <v>1</v>
      </c>
      <c r="J97">
        <f>E97/H97</f>
        <v>76.139600000000002</v>
      </c>
      <c r="K97">
        <f>E97/I97</f>
        <v>38.069800000000001</v>
      </c>
      <c r="L97">
        <v>34.437399999999997</v>
      </c>
      <c r="M97">
        <v>1.4</v>
      </c>
      <c r="N97">
        <v>0.5</v>
      </c>
      <c r="O97">
        <v>0.5</v>
      </c>
      <c r="P97">
        <v>0.9</v>
      </c>
      <c r="Q97">
        <f>L97/O97</f>
        <v>68.874799999999993</v>
      </c>
      <c r="R97">
        <f>L97/P97</f>
        <v>38.263777777777776</v>
      </c>
      <c r="S97">
        <f>E97-L97</f>
        <v>3.6324000000000041</v>
      </c>
      <c r="T97">
        <v>1.7108000000000001</v>
      </c>
      <c r="U97">
        <v>9.8500000000000004E-2</v>
      </c>
      <c r="V97">
        <v>86.160499999999999</v>
      </c>
    </row>
    <row r="98" spans="1:22">
      <c r="A98" s="5">
        <v>38</v>
      </c>
      <c r="B98" s="16" t="s">
        <v>111</v>
      </c>
      <c r="C98" s="6">
        <v>150</v>
      </c>
      <c r="D98">
        <v>-69.228300000000004</v>
      </c>
      <c r="E98">
        <v>34.881700000000002</v>
      </c>
      <c r="F98">
        <v>1.6</v>
      </c>
      <c r="G98">
        <v>0.6</v>
      </c>
      <c r="H98">
        <v>0.5</v>
      </c>
      <c r="I98">
        <v>1.1000000000000001</v>
      </c>
      <c r="J98">
        <f>E98/H98</f>
        <v>69.763400000000004</v>
      </c>
      <c r="K98">
        <f>E98/I98</f>
        <v>31.710636363636365</v>
      </c>
      <c r="L98">
        <v>30.032</v>
      </c>
      <c r="M98">
        <v>1.6</v>
      </c>
      <c r="N98">
        <v>0.6</v>
      </c>
      <c r="O98">
        <v>0.6</v>
      </c>
      <c r="P98">
        <v>1</v>
      </c>
      <c r="Q98">
        <f>L98/O98</f>
        <v>50.053333333333335</v>
      </c>
      <c r="R98">
        <f>L98/P98</f>
        <v>30.032</v>
      </c>
      <c r="S98">
        <f>E98-L98</f>
        <v>4.8497000000000021</v>
      </c>
      <c r="T98">
        <v>1.6</v>
      </c>
      <c r="U98">
        <v>0.2349</v>
      </c>
      <c r="V98">
        <v>45.558100000000003</v>
      </c>
    </row>
    <row r="99" spans="1:22">
      <c r="A99" s="5">
        <v>184</v>
      </c>
      <c r="B99" s="16" t="s">
        <v>111</v>
      </c>
      <c r="C99" s="6">
        <v>110</v>
      </c>
      <c r="D99">
        <v>-74.652500000000003</v>
      </c>
      <c r="E99">
        <v>34.984999999999999</v>
      </c>
      <c r="F99">
        <v>1.3</v>
      </c>
      <c r="G99">
        <v>0.6</v>
      </c>
      <c r="H99">
        <v>0.6</v>
      </c>
      <c r="I99">
        <v>0.7</v>
      </c>
      <c r="J99">
        <f>E99/H99</f>
        <v>58.308333333333337</v>
      </c>
      <c r="K99">
        <f>E99/I99</f>
        <v>49.978571428571428</v>
      </c>
      <c r="L99">
        <v>37.017000000000003</v>
      </c>
      <c r="M99">
        <v>1.4</v>
      </c>
      <c r="N99">
        <v>0.5</v>
      </c>
      <c r="O99">
        <v>0.6</v>
      </c>
      <c r="P99">
        <v>0.8</v>
      </c>
      <c r="Q99">
        <f>L99/O99</f>
        <v>61.695000000000007</v>
      </c>
      <c r="R99">
        <f>L99/P99</f>
        <v>46.271250000000002</v>
      </c>
      <c r="S99">
        <f>E99-L99</f>
        <v>-2.0320000000000036</v>
      </c>
      <c r="T99">
        <v>1.6351</v>
      </c>
      <c r="U99">
        <v>0.32219999999999999</v>
      </c>
      <c r="V99">
        <v>53.986699999999999</v>
      </c>
    </row>
    <row r="100" spans="1:22">
      <c r="A100" s="5">
        <v>49</v>
      </c>
      <c r="B100" s="16" t="s">
        <v>111</v>
      </c>
      <c r="C100" s="6">
        <v>220</v>
      </c>
      <c r="D100">
        <v>-74.846100000000007</v>
      </c>
      <c r="E100">
        <v>42.478299999999997</v>
      </c>
      <c r="F100">
        <v>1.4</v>
      </c>
      <c r="G100">
        <v>0.5</v>
      </c>
      <c r="H100">
        <v>0.5</v>
      </c>
      <c r="I100">
        <v>0.9</v>
      </c>
      <c r="J100">
        <f t="shared" ref="J100:J105" si="8">E100/H100</f>
        <v>84.956599999999995</v>
      </c>
      <c r="K100">
        <f t="shared" ref="K100:K105" si="9">E100/I100</f>
        <v>47.19811111111111</v>
      </c>
      <c r="L100">
        <v>39.7926</v>
      </c>
      <c r="M100">
        <v>1.5</v>
      </c>
      <c r="N100">
        <v>0.6</v>
      </c>
      <c r="O100">
        <v>0.6</v>
      </c>
      <c r="P100">
        <v>0.9</v>
      </c>
      <c r="Q100">
        <f t="shared" ref="Q100:Q105" si="10">L100/O100</f>
        <v>66.320999999999998</v>
      </c>
      <c r="R100">
        <f t="shared" ref="R100:R105" si="11">L100/P100</f>
        <v>44.213999999999999</v>
      </c>
      <c r="S100">
        <f t="shared" ref="S100:S105" si="12">E100-L100</f>
        <v>2.6856999999999971</v>
      </c>
      <c r="T100">
        <v>1.776</v>
      </c>
      <c r="U100">
        <v>0.14860000000000001</v>
      </c>
      <c r="V100">
        <v>55.101999999999997</v>
      </c>
    </row>
    <row r="101" spans="1:22">
      <c r="A101" s="5">
        <v>185</v>
      </c>
      <c r="B101" s="16" t="s">
        <v>111</v>
      </c>
      <c r="C101" s="3">
        <v>130</v>
      </c>
      <c r="D101">
        <v>-69.399900000000002</v>
      </c>
      <c r="E101">
        <v>38.988999999999997</v>
      </c>
      <c r="F101">
        <v>1.5</v>
      </c>
      <c r="G101">
        <v>0.5</v>
      </c>
      <c r="H101">
        <v>0.5</v>
      </c>
      <c r="I101">
        <v>1</v>
      </c>
      <c r="J101">
        <f t="shared" si="8"/>
        <v>77.977999999999994</v>
      </c>
      <c r="K101">
        <f t="shared" si="9"/>
        <v>38.988999999999997</v>
      </c>
      <c r="L101">
        <v>35.073999999999998</v>
      </c>
      <c r="M101">
        <v>1.4</v>
      </c>
      <c r="N101">
        <v>0.5</v>
      </c>
      <c r="O101">
        <v>0.5</v>
      </c>
      <c r="P101">
        <v>0.9</v>
      </c>
      <c r="Q101">
        <f t="shared" si="10"/>
        <v>70.147999999999996</v>
      </c>
      <c r="R101">
        <f t="shared" si="11"/>
        <v>38.971111111111107</v>
      </c>
      <c r="S101">
        <f t="shared" si="12"/>
        <v>3.9149999999999991</v>
      </c>
      <c r="T101">
        <v>1.8966000000000001</v>
      </c>
      <c r="U101">
        <v>0.20469999999999999</v>
      </c>
      <c r="V101">
        <v>115.36879999999999</v>
      </c>
    </row>
    <row r="102" spans="1:22">
      <c r="A102" s="5">
        <v>186</v>
      </c>
      <c r="B102" s="16" t="s">
        <v>111</v>
      </c>
      <c r="C102" s="3">
        <v>115</v>
      </c>
      <c r="D102">
        <v>-49.796599999999998</v>
      </c>
      <c r="E102">
        <v>41.494999999999997</v>
      </c>
      <c r="F102">
        <v>1.4</v>
      </c>
      <c r="G102">
        <v>0.5</v>
      </c>
      <c r="H102">
        <v>0.5</v>
      </c>
      <c r="I102">
        <v>0.9</v>
      </c>
      <c r="J102">
        <f t="shared" si="8"/>
        <v>82.99</v>
      </c>
      <c r="K102">
        <f t="shared" si="9"/>
        <v>46.105555555555554</v>
      </c>
      <c r="L102">
        <v>35.776000000000003</v>
      </c>
      <c r="M102">
        <v>1.3</v>
      </c>
      <c r="N102">
        <v>0.5</v>
      </c>
      <c r="O102">
        <v>0.5</v>
      </c>
      <c r="P102">
        <v>0.8</v>
      </c>
      <c r="Q102">
        <f t="shared" si="10"/>
        <v>71.552000000000007</v>
      </c>
      <c r="R102">
        <f t="shared" si="11"/>
        <v>44.72</v>
      </c>
      <c r="S102">
        <f t="shared" si="12"/>
        <v>5.7189999999999941</v>
      </c>
      <c r="T102">
        <v>4.1269999999999998</v>
      </c>
      <c r="U102">
        <v>0.2515</v>
      </c>
      <c r="V102">
        <v>59.365400000000001</v>
      </c>
    </row>
    <row r="103" spans="1:22">
      <c r="A103" s="5">
        <v>39</v>
      </c>
      <c r="B103" s="16" t="s">
        <v>111</v>
      </c>
      <c r="C103" s="6">
        <v>175</v>
      </c>
      <c r="D103">
        <v>-74.253299999999996</v>
      </c>
      <c r="E103">
        <v>48.796399999999998</v>
      </c>
      <c r="F103">
        <v>1.5</v>
      </c>
      <c r="G103">
        <v>0.5</v>
      </c>
      <c r="H103">
        <v>0.6</v>
      </c>
      <c r="I103">
        <v>0.9</v>
      </c>
      <c r="J103">
        <f t="shared" si="8"/>
        <v>81.327333333333328</v>
      </c>
      <c r="K103">
        <f t="shared" si="9"/>
        <v>54.218222222222217</v>
      </c>
      <c r="L103">
        <v>46.390900000000002</v>
      </c>
      <c r="M103">
        <v>1.5</v>
      </c>
      <c r="N103">
        <v>0.6</v>
      </c>
      <c r="O103">
        <v>0.6</v>
      </c>
      <c r="P103">
        <v>0.9</v>
      </c>
      <c r="Q103">
        <f t="shared" si="10"/>
        <v>77.31816666666667</v>
      </c>
      <c r="R103">
        <f t="shared" si="11"/>
        <v>51.545444444444442</v>
      </c>
      <c r="S103">
        <f t="shared" si="12"/>
        <v>2.4054999999999964</v>
      </c>
      <c r="T103">
        <v>1.8643000000000001</v>
      </c>
      <c r="U103">
        <v>0.18959999999999999</v>
      </c>
      <c r="V103">
        <v>47.079000000000001</v>
      </c>
    </row>
    <row r="104" spans="1:22">
      <c r="A104" s="5">
        <v>187</v>
      </c>
      <c r="B104" s="16" t="s">
        <v>111</v>
      </c>
      <c r="C104" s="3">
        <v>80</v>
      </c>
      <c r="D104">
        <v>-72.615200000000002</v>
      </c>
      <c r="E104">
        <v>48.491999999999997</v>
      </c>
      <c r="F104">
        <v>1.4</v>
      </c>
      <c r="G104">
        <v>0.5</v>
      </c>
      <c r="H104">
        <v>0.5</v>
      </c>
      <c r="I104">
        <v>0.9</v>
      </c>
      <c r="J104">
        <f t="shared" si="8"/>
        <v>96.983999999999995</v>
      </c>
      <c r="K104">
        <f t="shared" si="9"/>
        <v>53.879999999999995</v>
      </c>
      <c r="L104">
        <v>42.767000000000003</v>
      </c>
      <c r="M104">
        <v>1.4</v>
      </c>
      <c r="N104">
        <v>0.5</v>
      </c>
      <c r="O104">
        <v>0.5</v>
      </c>
      <c r="P104">
        <v>0.9</v>
      </c>
      <c r="Q104">
        <f t="shared" si="10"/>
        <v>85.534000000000006</v>
      </c>
      <c r="R104">
        <f t="shared" si="11"/>
        <v>47.518888888888888</v>
      </c>
      <c r="S104">
        <f t="shared" si="12"/>
        <v>5.7249999999999943</v>
      </c>
      <c r="T104">
        <v>2.2856999999999998</v>
      </c>
      <c r="U104">
        <v>0.30880000000000002</v>
      </c>
      <c r="V104">
        <v>106.5574</v>
      </c>
    </row>
    <row r="105" spans="1:22">
      <c r="A105" s="5">
        <v>188</v>
      </c>
      <c r="B105" s="16" t="s">
        <v>111</v>
      </c>
      <c r="C105" s="3">
        <v>190</v>
      </c>
      <c r="D105">
        <v>-49.857199999999999</v>
      </c>
      <c r="E105">
        <v>52.896000000000001</v>
      </c>
      <c r="F105">
        <v>1.3</v>
      </c>
      <c r="G105">
        <v>0.5</v>
      </c>
      <c r="H105">
        <v>0.5</v>
      </c>
      <c r="I105">
        <v>0.8</v>
      </c>
      <c r="J105">
        <f t="shared" si="8"/>
        <v>105.792</v>
      </c>
      <c r="K105">
        <f t="shared" si="9"/>
        <v>66.11999999999999</v>
      </c>
      <c r="L105">
        <v>47.04</v>
      </c>
      <c r="M105">
        <v>1.4</v>
      </c>
      <c r="N105">
        <v>0.5</v>
      </c>
      <c r="O105">
        <v>0.5</v>
      </c>
      <c r="P105">
        <v>0.9</v>
      </c>
      <c r="Q105">
        <f t="shared" si="10"/>
        <v>94.08</v>
      </c>
      <c r="R105">
        <f t="shared" si="11"/>
        <v>52.266666666666666</v>
      </c>
      <c r="S105">
        <f t="shared" si="12"/>
        <v>5.8560000000000016</v>
      </c>
      <c r="T105">
        <v>1.4516</v>
      </c>
      <c r="U105">
        <v>0.17910000000000001</v>
      </c>
      <c r="V105">
        <v>76.103499999999997</v>
      </c>
    </row>
    <row r="106" spans="1:22">
      <c r="A106" s="5">
        <v>47</v>
      </c>
      <c r="B106" s="16" t="s">
        <v>111</v>
      </c>
      <c r="C106">
        <v>190.54</v>
      </c>
      <c r="D106">
        <v>-72.016999999999996</v>
      </c>
      <c r="E106">
        <v>45.286000000000001</v>
      </c>
      <c r="F106">
        <v>1.2</v>
      </c>
      <c r="G106">
        <v>0.5</v>
      </c>
      <c r="H106">
        <v>0.5</v>
      </c>
      <c r="I106">
        <v>0.7</v>
      </c>
      <c r="J106">
        <v>90.572999999999993</v>
      </c>
      <c r="K106">
        <v>64.694999999999993</v>
      </c>
      <c r="L106">
        <v>41.595999999999997</v>
      </c>
      <c r="M106">
        <v>1.3</v>
      </c>
      <c r="N106">
        <v>0.6</v>
      </c>
      <c r="O106">
        <v>0.5</v>
      </c>
      <c r="P106">
        <v>0.8</v>
      </c>
      <c r="Q106">
        <v>83.191999999999993</v>
      </c>
      <c r="R106">
        <v>51.994999999999997</v>
      </c>
      <c r="S106">
        <v>3.6903999999999999</v>
      </c>
      <c r="T106">
        <v>2.4426000000000001</v>
      </c>
      <c r="U106">
        <v>0.18604999999999999</v>
      </c>
      <c r="V106">
        <v>47.18</v>
      </c>
    </row>
    <row r="107" spans="1:22">
      <c r="A107" s="5">
        <v>189</v>
      </c>
      <c r="B107" s="16" t="s">
        <v>111</v>
      </c>
      <c r="C107">
        <v>200.57</v>
      </c>
      <c r="D107">
        <v>-72.171999999999997</v>
      </c>
      <c r="E107">
        <v>48.603000000000002</v>
      </c>
      <c r="F107">
        <v>1.2</v>
      </c>
      <c r="G107">
        <v>0.5</v>
      </c>
      <c r="H107">
        <v>0.5</v>
      </c>
      <c r="I107">
        <v>0.7</v>
      </c>
      <c r="J107">
        <v>97.206000000000003</v>
      </c>
      <c r="K107">
        <v>69.433000000000007</v>
      </c>
      <c r="L107">
        <v>48.091000000000001</v>
      </c>
      <c r="M107">
        <v>1.4</v>
      </c>
      <c r="N107">
        <v>0.5</v>
      </c>
      <c r="O107">
        <v>0.6</v>
      </c>
      <c r="P107">
        <v>0.8</v>
      </c>
      <c r="Q107">
        <v>80.152000000000001</v>
      </c>
      <c r="R107">
        <v>60.113999999999997</v>
      </c>
      <c r="S107">
        <v>0.51202000000000003</v>
      </c>
      <c r="T107">
        <v>1.6508</v>
      </c>
      <c r="U107">
        <v>0.16475000000000001</v>
      </c>
      <c r="V107">
        <v>60.216000000000001</v>
      </c>
    </row>
    <row r="108" spans="1:22">
      <c r="A108" s="5">
        <v>44</v>
      </c>
      <c r="B108" s="16" t="s">
        <v>111</v>
      </c>
      <c r="C108" s="6">
        <v>175</v>
      </c>
      <c r="D108">
        <v>-62.844299999999997</v>
      </c>
      <c r="E108">
        <v>49.952500000000001</v>
      </c>
      <c r="F108">
        <v>1.2</v>
      </c>
      <c r="G108">
        <v>0.5</v>
      </c>
      <c r="H108">
        <v>0.5</v>
      </c>
      <c r="I108">
        <v>0.7</v>
      </c>
      <c r="J108">
        <f>E108/H108</f>
        <v>99.905000000000001</v>
      </c>
      <c r="K108">
        <f>E108/I108</f>
        <v>71.360714285714295</v>
      </c>
      <c r="L108">
        <v>44.996499999999997</v>
      </c>
      <c r="M108">
        <v>1.2</v>
      </c>
      <c r="N108">
        <v>0.5</v>
      </c>
      <c r="O108">
        <v>0.5</v>
      </c>
      <c r="P108">
        <v>0.7</v>
      </c>
      <c r="Q108">
        <f>L108/O108</f>
        <v>89.992999999999995</v>
      </c>
      <c r="R108">
        <f>L108/P108</f>
        <v>64.280714285714282</v>
      </c>
      <c r="S108">
        <f>E108-L108</f>
        <v>4.9560000000000031</v>
      </c>
      <c r="T108">
        <v>2.6724000000000001</v>
      </c>
      <c r="U108">
        <v>0.13880000000000001</v>
      </c>
      <c r="V108">
        <v>50.611600000000003</v>
      </c>
    </row>
    <row r="109" spans="1:22">
      <c r="A109" s="5">
        <v>190</v>
      </c>
      <c r="B109" s="16" t="s">
        <v>111</v>
      </c>
      <c r="C109">
        <v>119.9</v>
      </c>
      <c r="D109">
        <v>-73.14</v>
      </c>
      <c r="E109">
        <v>49.383000000000003</v>
      </c>
      <c r="F109">
        <v>1.2</v>
      </c>
      <c r="G109">
        <v>0.4</v>
      </c>
      <c r="H109">
        <v>0.5</v>
      </c>
      <c r="I109">
        <v>0.7</v>
      </c>
      <c r="J109">
        <v>98.765000000000001</v>
      </c>
      <c r="K109">
        <v>70.546000000000006</v>
      </c>
      <c r="L109">
        <v>45.715000000000003</v>
      </c>
      <c r="M109">
        <v>1.3</v>
      </c>
      <c r="N109">
        <v>0.4</v>
      </c>
      <c r="O109">
        <v>0.6</v>
      </c>
      <c r="P109">
        <v>0.7</v>
      </c>
      <c r="Q109">
        <v>76.191000000000003</v>
      </c>
      <c r="R109">
        <v>65.307000000000002</v>
      </c>
      <c r="S109">
        <v>3.6678999999999999</v>
      </c>
      <c r="T109">
        <v>1.7016</v>
      </c>
      <c r="U109">
        <v>0.20732</v>
      </c>
      <c r="V109">
        <v>53.719000000000001</v>
      </c>
    </row>
    <row r="110" spans="1:22">
      <c r="A110" s="5">
        <v>191</v>
      </c>
      <c r="B110" s="16" t="s">
        <v>111</v>
      </c>
      <c r="C110" s="3">
        <v>75</v>
      </c>
      <c r="D110">
        <v>-76.567700000000002</v>
      </c>
      <c r="E110">
        <v>58.899000000000001</v>
      </c>
      <c r="F110">
        <v>1.3</v>
      </c>
      <c r="G110">
        <v>0.5</v>
      </c>
      <c r="H110">
        <v>0.5</v>
      </c>
      <c r="I110">
        <v>0.8</v>
      </c>
      <c r="J110">
        <f>E110/H110</f>
        <v>117.798</v>
      </c>
      <c r="K110">
        <f>E110/I110</f>
        <v>73.623750000000001</v>
      </c>
      <c r="L110">
        <v>57.15</v>
      </c>
      <c r="M110">
        <v>1.3</v>
      </c>
      <c r="N110">
        <v>0.5</v>
      </c>
      <c r="O110">
        <v>0.5</v>
      </c>
      <c r="P110">
        <v>0.8</v>
      </c>
      <c r="Q110">
        <f>L110/O110</f>
        <v>114.3</v>
      </c>
      <c r="R110">
        <f>L110/P110</f>
        <v>71.4375</v>
      </c>
      <c r="S110">
        <f>E110-L110</f>
        <v>1.7490000000000023</v>
      </c>
      <c r="T110">
        <v>1.7109000000000001</v>
      </c>
      <c r="U110">
        <v>0.25040000000000001</v>
      </c>
      <c r="V110">
        <v>53.930700000000002</v>
      </c>
    </row>
    <row r="111" spans="1:22">
      <c r="A111" s="5">
        <v>192</v>
      </c>
      <c r="B111" s="16" t="s">
        <v>111</v>
      </c>
      <c r="C111">
        <v>170.48</v>
      </c>
      <c r="D111">
        <v>-73.751000000000005</v>
      </c>
      <c r="E111">
        <v>55.073</v>
      </c>
      <c r="F111">
        <v>1.3</v>
      </c>
      <c r="G111">
        <v>0.4</v>
      </c>
      <c r="H111">
        <v>0.6</v>
      </c>
      <c r="I111">
        <v>0.7</v>
      </c>
      <c r="J111">
        <v>91.787999999999997</v>
      </c>
      <c r="K111">
        <v>78.674999999999997</v>
      </c>
      <c r="L111">
        <v>45.447000000000003</v>
      </c>
      <c r="M111">
        <v>1.3</v>
      </c>
      <c r="N111">
        <v>0.5</v>
      </c>
      <c r="O111">
        <v>0.6</v>
      </c>
      <c r="P111">
        <v>0.7</v>
      </c>
      <c r="Q111">
        <v>75.745999999999995</v>
      </c>
      <c r="R111">
        <v>64.924999999999997</v>
      </c>
      <c r="S111">
        <v>9.6252999999999993</v>
      </c>
      <c r="T111">
        <v>2.141</v>
      </c>
      <c r="U111">
        <v>0.18595999999999999</v>
      </c>
      <c r="V111">
        <v>75.929000000000002</v>
      </c>
    </row>
    <row r="112" spans="1:22">
      <c r="A112" s="5">
        <v>193</v>
      </c>
      <c r="B112" s="16" t="s">
        <v>111</v>
      </c>
      <c r="C112">
        <v>209.78</v>
      </c>
      <c r="D112">
        <v>-74.742999999999995</v>
      </c>
      <c r="E112">
        <v>51.768999999999998</v>
      </c>
      <c r="F112">
        <v>1.4</v>
      </c>
      <c r="G112">
        <v>0.4</v>
      </c>
      <c r="H112">
        <v>0.6</v>
      </c>
      <c r="I112">
        <v>0.8</v>
      </c>
      <c r="J112">
        <v>86.281000000000006</v>
      </c>
      <c r="K112">
        <v>64.710999999999999</v>
      </c>
      <c r="L112">
        <v>41.975999999999999</v>
      </c>
      <c r="M112">
        <v>1.2</v>
      </c>
      <c r="N112">
        <v>0.5</v>
      </c>
      <c r="O112">
        <v>0.5</v>
      </c>
      <c r="P112">
        <v>0.7</v>
      </c>
      <c r="Q112">
        <v>83.951999999999998</v>
      </c>
      <c r="R112">
        <v>59.966000000000001</v>
      </c>
      <c r="S112">
        <v>9.7927999999999997</v>
      </c>
      <c r="T112">
        <v>2.3733</v>
      </c>
      <c r="U112">
        <v>0.16839000000000001</v>
      </c>
      <c r="V112">
        <v>83.361000000000004</v>
      </c>
    </row>
    <row r="113" spans="1:22">
      <c r="A113" s="5">
        <v>194</v>
      </c>
      <c r="B113" s="16" t="s">
        <v>111</v>
      </c>
      <c r="C113" s="3">
        <v>200</v>
      </c>
      <c r="D113">
        <v>-52.300899999999999</v>
      </c>
      <c r="E113">
        <v>54.412999999999997</v>
      </c>
      <c r="F113">
        <v>1.3</v>
      </c>
      <c r="G113">
        <v>0.4</v>
      </c>
      <c r="H113">
        <v>0.4</v>
      </c>
      <c r="I113">
        <v>0.9</v>
      </c>
      <c r="J113">
        <f>E113/H113</f>
        <v>136.03249999999997</v>
      </c>
      <c r="K113">
        <f>E113/I113</f>
        <v>60.458888888888886</v>
      </c>
      <c r="L113">
        <v>44.957999999999998</v>
      </c>
      <c r="M113">
        <v>1.4</v>
      </c>
      <c r="N113">
        <v>0.5</v>
      </c>
      <c r="O113">
        <v>0.6</v>
      </c>
      <c r="P113">
        <v>0.8</v>
      </c>
      <c r="Q113">
        <f>L113/O113</f>
        <v>74.930000000000007</v>
      </c>
      <c r="R113">
        <f>L113/P113</f>
        <v>56.197499999999998</v>
      </c>
      <c r="S113">
        <f>E113-L113</f>
        <v>9.4549999999999983</v>
      </c>
      <c r="T113">
        <v>2.3125</v>
      </c>
      <c r="U113">
        <v>0.16289999999999999</v>
      </c>
      <c r="V113">
        <v>106.0575</v>
      </c>
    </row>
    <row r="114" spans="1:22">
      <c r="A114" s="5">
        <v>195</v>
      </c>
      <c r="B114" s="16" t="s">
        <v>111</v>
      </c>
      <c r="C114">
        <v>190.55</v>
      </c>
      <c r="D114">
        <v>-69.216999999999999</v>
      </c>
      <c r="E114">
        <v>49.75</v>
      </c>
      <c r="F114">
        <v>1.3</v>
      </c>
      <c r="G114">
        <v>0.5</v>
      </c>
      <c r="H114">
        <v>0.5</v>
      </c>
      <c r="I114">
        <v>0.8</v>
      </c>
      <c r="J114">
        <v>99.498999999999995</v>
      </c>
      <c r="K114">
        <v>62.186999999999998</v>
      </c>
      <c r="L114">
        <v>41.947000000000003</v>
      </c>
      <c r="M114">
        <v>1.3</v>
      </c>
      <c r="N114">
        <v>0.5</v>
      </c>
      <c r="O114">
        <v>0.6</v>
      </c>
      <c r="P114">
        <v>0.7</v>
      </c>
      <c r="Q114">
        <v>69.912000000000006</v>
      </c>
      <c r="R114">
        <v>59.923999999999999</v>
      </c>
      <c r="S114">
        <v>7.8026999999999997</v>
      </c>
      <c r="T114">
        <v>1.8588</v>
      </c>
      <c r="U114">
        <v>0.19037000000000001</v>
      </c>
      <c r="V114">
        <v>72.254000000000005</v>
      </c>
    </row>
    <row r="115" spans="1:22">
      <c r="A115" s="5">
        <v>196</v>
      </c>
      <c r="B115" s="16" t="s">
        <v>111</v>
      </c>
      <c r="C115">
        <v>159.9</v>
      </c>
      <c r="D115">
        <v>-75.004999999999995</v>
      </c>
      <c r="E115">
        <v>47.923999999999999</v>
      </c>
      <c r="F115">
        <v>1.3</v>
      </c>
      <c r="G115">
        <v>0.4</v>
      </c>
      <c r="H115">
        <v>0.5</v>
      </c>
      <c r="I115">
        <v>0.8</v>
      </c>
      <c r="J115">
        <v>95.846999999999994</v>
      </c>
      <c r="K115">
        <v>59.905000000000001</v>
      </c>
      <c r="L115">
        <v>42.323999999999998</v>
      </c>
      <c r="M115">
        <v>1.3</v>
      </c>
      <c r="N115">
        <v>0.4</v>
      </c>
      <c r="O115">
        <v>0.6</v>
      </c>
      <c r="P115">
        <v>0.7</v>
      </c>
      <c r="Q115">
        <v>70.540000000000006</v>
      </c>
      <c r="R115">
        <v>60.462000000000003</v>
      </c>
      <c r="S115">
        <v>5.6</v>
      </c>
      <c r="T115">
        <v>1.9770000000000001</v>
      </c>
      <c r="U115">
        <v>0.20100000000000001</v>
      </c>
      <c r="V115">
        <v>75.929000000000002</v>
      </c>
    </row>
    <row r="116" spans="1:22">
      <c r="A116" s="5">
        <v>197</v>
      </c>
      <c r="B116" s="16" t="s">
        <v>111</v>
      </c>
      <c r="C116">
        <v>179.85</v>
      </c>
      <c r="D116">
        <v>-74.238</v>
      </c>
      <c r="E116">
        <v>54.712000000000003</v>
      </c>
      <c r="F116">
        <v>1.3</v>
      </c>
      <c r="G116">
        <v>0.4</v>
      </c>
      <c r="H116">
        <v>0.5</v>
      </c>
      <c r="I116">
        <v>0.8</v>
      </c>
      <c r="J116">
        <v>109.42</v>
      </c>
      <c r="K116">
        <v>68.39</v>
      </c>
      <c r="L116">
        <v>46.091000000000001</v>
      </c>
      <c r="M116">
        <v>1.2</v>
      </c>
      <c r="N116">
        <v>0.5</v>
      </c>
      <c r="O116">
        <v>0.5</v>
      </c>
      <c r="P116">
        <v>0.7</v>
      </c>
      <c r="Q116">
        <v>92.183000000000007</v>
      </c>
      <c r="R116">
        <v>65.844999999999999</v>
      </c>
      <c r="S116">
        <v>8.6205999999999996</v>
      </c>
      <c r="T116">
        <v>2.0255999999999998</v>
      </c>
      <c r="U116">
        <v>0.19555</v>
      </c>
      <c r="V116">
        <v>81.400000000000006</v>
      </c>
    </row>
    <row r="117" spans="1:22">
      <c r="A117" s="5">
        <v>45</v>
      </c>
      <c r="B117" s="16" t="s">
        <v>111</v>
      </c>
      <c r="C117" s="6">
        <v>315</v>
      </c>
      <c r="D117">
        <v>-75.580799999999996</v>
      </c>
      <c r="E117">
        <v>37.544899999999998</v>
      </c>
      <c r="F117">
        <v>1.3</v>
      </c>
      <c r="G117">
        <v>0.4</v>
      </c>
      <c r="H117">
        <v>0.6</v>
      </c>
      <c r="I117">
        <v>0.7</v>
      </c>
      <c r="J117">
        <f>E117/H117</f>
        <v>62.574833333333331</v>
      </c>
      <c r="K117">
        <f>E117/I117</f>
        <v>53.635571428571431</v>
      </c>
      <c r="L117">
        <v>31.0593</v>
      </c>
      <c r="M117">
        <v>1.1000000000000001</v>
      </c>
      <c r="N117">
        <v>0.4</v>
      </c>
      <c r="O117">
        <v>0.5</v>
      </c>
      <c r="P117">
        <v>0.6</v>
      </c>
      <c r="Q117">
        <f>L117/O117</f>
        <v>62.118600000000001</v>
      </c>
      <c r="R117">
        <f>L117/P117</f>
        <v>51.765500000000003</v>
      </c>
      <c r="S117">
        <f>E117-L117</f>
        <v>6.485599999999998</v>
      </c>
      <c r="T117">
        <v>1.6625000000000001</v>
      </c>
      <c r="U117">
        <v>0.1118</v>
      </c>
      <c r="V117">
        <v>85.731800000000007</v>
      </c>
    </row>
    <row r="118" spans="1:22">
      <c r="A118" s="5">
        <v>46</v>
      </c>
      <c r="B118" s="16" t="s">
        <v>111</v>
      </c>
      <c r="C118" s="6">
        <v>320</v>
      </c>
      <c r="D118">
        <v>-66.585300000000004</v>
      </c>
      <c r="E118">
        <v>46.3812</v>
      </c>
      <c r="F118">
        <v>1.4</v>
      </c>
      <c r="G118">
        <v>0.4</v>
      </c>
      <c r="H118">
        <v>0.6</v>
      </c>
      <c r="I118">
        <v>0.8</v>
      </c>
      <c r="J118">
        <f>E118/H118</f>
        <v>77.302000000000007</v>
      </c>
      <c r="K118">
        <f>E118/I118</f>
        <v>57.976499999999994</v>
      </c>
      <c r="L118">
        <v>38.829700000000003</v>
      </c>
      <c r="M118">
        <v>1.2</v>
      </c>
      <c r="N118">
        <v>0.4</v>
      </c>
      <c r="O118">
        <v>0.5</v>
      </c>
      <c r="P118">
        <v>0.7</v>
      </c>
      <c r="Q118">
        <f>L118/O118</f>
        <v>77.659400000000005</v>
      </c>
      <c r="R118">
        <f>L118/P118</f>
        <v>55.471000000000004</v>
      </c>
      <c r="S118">
        <f>E118-L118</f>
        <v>7.5514999999999972</v>
      </c>
      <c r="T118">
        <v>1.8656999999999999</v>
      </c>
      <c r="U118">
        <v>0.1066</v>
      </c>
      <c r="V118">
        <v>96.648200000000003</v>
      </c>
    </row>
    <row r="119" spans="1:22">
      <c r="A119" s="5">
        <v>198</v>
      </c>
      <c r="B119" s="16" t="s">
        <v>111</v>
      </c>
      <c r="C119">
        <v>370.95</v>
      </c>
      <c r="D119">
        <v>-73.567999999999998</v>
      </c>
      <c r="E119">
        <v>49.823999999999998</v>
      </c>
      <c r="F119">
        <v>1.3</v>
      </c>
      <c r="G119">
        <v>0.3</v>
      </c>
      <c r="H119">
        <v>0.5</v>
      </c>
      <c r="I119">
        <v>0.8</v>
      </c>
      <c r="J119">
        <v>99.647000000000006</v>
      </c>
      <c r="K119">
        <v>62.28</v>
      </c>
      <c r="L119">
        <v>38.93</v>
      </c>
      <c r="M119">
        <v>1</v>
      </c>
      <c r="N119">
        <v>0.4</v>
      </c>
      <c r="O119">
        <v>0.4</v>
      </c>
      <c r="P119">
        <v>0.6</v>
      </c>
      <c r="Q119">
        <v>97.323999999999998</v>
      </c>
      <c r="R119">
        <v>64.882999999999996</v>
      </c>
      <c r="S119">
        <v>10.894</v>
      </c>
      <c r="T119">
        <v>1.7287999999999999</v>
      </c>
      <c r="U119">
        <v>0.10128</v>
      </c>
      <c r="V119">
        <v>115.54</v>
      </c>
    </row>
    <row r="120" spans="1:22">
      <c r="A120" s="5">
        <v>29</v>
      </c>
      <c r="B120" s="16" t="s">
        <v>111</v>
      </c>
      <c r="C120" s="6">
        <v>470</v>
      </c>
      <c r="D120">
        <v>-69.987099999999998</v>
      </c>
      <c r="E120" s="5">
        <v>52.363999999999997</v>
      </c>
      <c r="F120">
        <v>0.7</v>
      </c>
      <c r="G120">
        <v>0.4</v>
      </c>
      <c r="H120">
        <v>0.3</v>
      </c>
      <c r="I120">
        <v>0.8</v>
      </c>
      <c r="J120">
        <f>E120/H120</f>
        <v>174.54666666666665</v>
      </c>
      <c r="K120">
        <f>E120/I120</f>
        <v>65.454999999999998</v>
      </c>
      <c r="L120">
        <v>48.912399999999998</v>
      </c>
      <c r="M120">
        <v>1.1000000000000001</v>
      </c>
      <c r="N120">
        <v>0.4</v>
      </c>
      <c r="O120">
        <v>0.6</v>
      </c>
      <c r="P120">
        <v>0.5</v>
      </c>
      <c r="Q120">
        <f>L120/O120</f>
        <v>81.520666666666671</v>
      </c>
      <c r="R120">
        <f>L120/P120</f>
        <v>97.824799999999996</v>
      </c>
      <c r="S120">
        <f>E120-L120</f>
        <v>3.4515999999999991</v>
      </c>
      <c r="T120">
        <v>2.1818</v>
      </c>
      <c r="U120">
        <v>8.2400000000000001E-2</v>
      </c>
      <c r="V120">
        <v>170.84280000000001</v>
      </c>
    </row>
    <row r="121" spans="1:22">
      <c r="A121" s="5">
        <v>199</v>
      </c>
      <c r="B121" s="16" t="s">
        <v>111</v>
      </c>
      <c r="C121">
        <v>320.88</v>
      </c>
      <c r="D121">
        <v>-73.215999999999994</v>
      </c>
      <c r="E121">
        <v>45.853000000000002</v>
      </c>
      <c r="F121">
        <v>1.2</v>
      </c>
      <c r="G121">
        <v>0.4</v>
      </c>
      <c r="H121">
        <v>0.5</v>
      </c>
      <c r="I121">
        <v>0.7</v>
      </c>
      <c r="J121">
        <v>91.706000000000003</v>
      </c>
      <c r="K121">
        <v>65.504000000000005</v>
      </c>
      <c r="L121">
        <v>38.137</v>
      </c>
      <c r="M121">
        <v>1</v>
      </c>
      <c r="N121">
        <v>0.4</v>
      </c>
      <c r="O121">
        <v>0.4</v>
      </c>
      <c r="P121">
        <v>0.6</v>
      </c>
      <c r="Q121">
        <v>95.343000000000004</v>
      </c>
      <c r="R121">
        <v>63.561999999999998</v>
      </c>
      <c r="S121">
        <v>7.7157</v>
      </c>
      <c r="T121">
        <v>2.0158999999999998</v>
      </c>
      <c r="U121">
        <v>0.10682</v>
      </c>
      <c r="V121">
        <v>94.709000000000003</v>
      </c>
    </row>
    <row r="122" spans="1:22">
      <c r="A122" s="5">
        <v>200</v>
      </c>
      <c r="B122" s="16" t="s">
        <v>111</v>
      </c>
      <c r="C122">
        <v>351.02</v>
      </c>
      <c r="D122">
        <v>-72.94</v>
      </c>
      <c r="E122">
        <v>51.176000000000002</v>
      </c>
      <c r="F122">
        <v>1.2</v>
      </c>
      <c r="G122">
        <v>0.3</v>
      </c>
      <c r="H122">
        <v>0.5</v>
      </c>
      <c r="I122">
        <v>0.7</v>
      </c>
      <c r="J122">
        <v>102.35</v>
      </c>
      <c r="K122">
        <v>73.108999999999995</v>
      </c>
      <c r="L122">
        <v>44.783999999999999</v>
      </c>
      <c r="M122">
        <v>1.1000000000000001</v>
      </c>
      <c r="N122">
        <v>0.4</v>
      </c>
      <c r="O122">
        <v>0.5</v>
      </c>
      <c r="P122">
        <v>0.6</v>
      </c>
      <c r="Q122">
        <v>89.567999999999998</v>
      </c>
      <c r="R122">
        <v>74.64</v>
      </c>
      <c r="S122">
        <v>6.3921999999999999</v>
      </c>
      <c r="T122">
        <v>1.5455000000000001</v>
      </c>
      <c r="U122">
        <v>8.7551000000000004E-2</v>
      </c>
      <c r="V122">
        <v>83.228999999999999</v>
      </c>
    </row>
    <row r="123" spans="1:22">
      <c r="A123" s="5">
        <v>201</v>
      </c>
      <c r="B123" s="16" t="s">
        <v>111</v>
      </c>
      <c r="C123">
        <v>230.65</v>
      </c>
      <c r="D123">
        <v>-75.097999999999999</v>
      </c>
      <c r="E123">
        <v>47.631</v>
      </c>
      <c r="F123">
        <v>1.2</v>
      </c>
      <c r="G123">
        <v>0.4</v>
      </c>
      <c r="H123">
        <v>0.5</v>
      </c>
      <c r="I123">
        <v>0.7</v>
      </c>
      <c r="J123">
        <v>95.260999999999996</v>
      </c>
      <c r="K123">
        <v>68.043999999999997</v>
      </c>
      <c r="L123">
        <v>40.668999999999997</v>
      </c>
      <c r="M123">
        <v>1.1000000000000001</v>
      </c>
      <c r="N123">
        <v>0.3</v>
      </c>
      <c r="O123">
        <v>0.5</v>
      </c>
      <c r="P123">
        <v>0.6</v>
      </c>
      <c r="Q123">
        <v>81.337000000000003</v>
      </c>
      <c r="R123">
        <v>67.781000000000006</v>
      </c>
      <c r="S123">
        <v>6.9622000000000002</v>
      </c>
      <c r="T123">
        <v>1.9459</v>
      </c>
      <c r="U123">
        <v>0.13092000000000001</v>
      </c>
      <c r="V123">
        <v>77.772999999999996</v>
      </c>
    </row>
    <row r="124" spans="1:22">
      <c r="A124" s="5">
        <v>202</v>
      </c>
      <c r="B124" s="16" t="s">
        <v>111</v>
      </c>
      <c r="C124">
        <v>259.74</v>
      </c>
      <c r="D124">
        <v>-70.858000000000004</v>
      </c>
      <c r="E124">
        <v>40.162999999999997</v>
      </c>
      <c r="F124">
        <v>1.4</v>
      </c>
      <c r="G124">
        <v>0.5</v>
      </c>
      <c r="H124">
        <v>0.5</v>
      </c>
      <c r="I124">
        <v>0.9</v>
      </c>
      <c r="J124">
        <v>80.325999999999993</v>
      </c>
      <c r="K124">
        <v>44.625</v>
      </c>
      <c r="L124">
        <v>34.518000000000001</v>
      </c>
      <c r="M124">
        <v>1.1000000000000001</v>
      </c>
      <c r="N124">
        <v>0.4</v>
      </c>
      <c r="O124">
        <v>0.4</v>
      </c>
      <c r="P124">
        <v>0.7</v>
      </c>
      <c r="Q124">
        <v>86.295000000000002</v>
      </c>
      <c r="R124">
        <v>49.311</v>
      </c>
      <c r="S124">
        <v>5.6451000000000002</v>
      </c>
      <c r="T124">
        <v>1.3626</v>
      </c>
      <c r="U124">
        <v>0.13741999999999999</v>
      </c>
      <c r="V124">
        <v>86.188999999999993</v>
      </c>
    </row>
    <row r="125" spans="1:22">
      <c r="A125" s="5">
        <v>203</v>
      </c>
      <c r="B125" s="16" t="s">
        <v>111</v>
      </c>
      <c r="C125">
        <v>210</v>
      </c>
      <c r="D125">
        <v>-68.652900000000002</v>
      </c>
      <c r="E125">
        <v>37.341999999999999</v>
      </c>
      <c r="F125">
        <v>1.2</v>
      </c>
      <c r="G125">
        <v>0.4</v>
      </c>
      <c r="H125">
        <v>0.5</v>
      </c>
      <c r="I125">
        <v>0.7</v>
      </c>
      <c r="J125">
        <f>E125/H125</f>
        <v>74.683999999999997</v>
      </c>
      <c r="K125">
        <f>E125/I125</f>
        <v>53.345714285714287</v>
      </c>
      <c r="L125">
        <v>31.149000000000001</v>
      </c>
      <c r="M125">
        <v>1.1000000000000001</v>
      </c>
      <c r="N125">
        <v>0.4</v>
      </c>
      <c r="O125">
        <v>0.4</v>
      </c>
      <c r="P125">
        <v>0.7</v>
      </c>
      <c r="Q125">
        <f>L125/O125</f>
        <v>77.872500000000002</v>
      </c>
      <c r="R125">
        <f>L125/P125</f>
        <v>44.498571428571431</v>
      </c>
      <c r="S125">
        <f>E125-L125</f>
        <v>6.1929999999999978</v>
      </c>
      <c r="T125">
        <v>1.3418000000000001</v>
      </c>
      <c r="U125">
        <v>0.1726</v>
      </c>
      <c r="V125">
        <v>104.9383</v>
      </c>
    </row>
    <row r="126" spans="1:22">
      <c r="A126" s="5">
        <v>204</v>
      </c>
      <c r="B126" s="16" t="s">
        <v>111</v>
      </c>
      <c r="C126">
        <v>210.6</v>
      </c>
      <c r="D126">
        <v>-74.912999999999997</v>
      </c>
      <c r="E126">
        <v>38.162999999999997</v>
      </c>
      <c r="F126">
        <v>1.1000000000000001</v>
      </c>
      <c r="G126">
        <v>0.4</v>
      </c>
      <c r="H126">
        <v>0.4</v>
      </c>
      <c r="I126">
        <v>0.7</v>
      </c>
      <c r="J126">
        <v>95.408000000000001</v>
      </c>
      <c r="K126">
        <v>54.518999999999998</v>
      </c>
      <c r="L126">
        <v>33.966999999999999</v>
      </c>
      <c r="M126">
        <v>1.1000000000000001</v>
      </c>
      <c r="N126">
        <v>0.3</v>
      </c>
      <c r="O126">
        <v>0.4</v>
      </c>
      <c r="P126">
        <v>0.7</v>
      </c>
      <c r="Q126">
        <v>84.918000000000006</v>
      </c>
      <c r="R126">
        <v>48.524999999999999</v>
      </c>
      <c r="S126">
        <v>4.1959999999999997</v>
      </c>
      <c r="T126">
        <v>1.5774999999999999</v>
      </c>
      <c r="U126">
        <v>0.14652999999999999</v>
      </c>
      <c r="V126">
        <v>102.02</v>
      </c>
    </row>
    <row r="127" spans="1:22">
      <c r="A127" s="5">
        <v>205</v>
      </c>
      <c r="B127" s="16" t="s">
        <v>111</v>
      </c>
      <c r="C127">
        <v>240.63</v>
      </c>
      <c r="D127">
        <v>-73.632000000000005</v>
      </c>
      <c r="E127">
        <v>42.82</v>
      </c>
      <c r="F127">
        <v>1.2</v>
      </c>
      <c r="G127">
        <v>0.4</v>
      </c>
      <c r="H127">
        <v>0.5</v>
      </c>
      <c r="I127">
        <v>0.7</v>
      </c>
      <c r="J127">
        <v>85.638999999999996</v>
      </c>
      <c r="K127">
        <v>61.170999999999999</v>
      </c>
      <c r="L127">
        <v>36.514000000000003</v>
      </c>
      <c r="M127">
        <v>1.1000000000000001</v>
      </c>
      <c r="N127">
        <v>0.4</v>
      </c>
      <c r="O127">
        <v>0.5</v>
      </c>
      <c r="P127">
        <v>0.6</v>
      </c>
      <c r="Q127">
        <v>73.028999999999996</v>
      </c>
      <c r="R127">
        <v>60.856999999999999</v>
      </c>
      <c r="S127">
        <v>6.3052000000000001</v>
      </c>
      <c r="T127">
        <v>1.55</v>
      </c>
      <c r="U127">
        <v>0.11488</v>
      </c>
      <c r="V127">
        <v>88.935000000000002</v>
      </c>
    </row>
    <row r="128" spans="1:22">
      <c r="A128" s="5">
        <v>206</v>
      </c>
      <c r="B128" s="16" t="s">
        <v>111</v>
      </c>
      <c r="C128">
        <v>229.81</v>
      </c>
      <c r="D128">
        <v>-78.676000000000002</v>
      </c>
      <c r="E128">
        <v>47.582000000000001</v>
      </c>
      <c r="F128">
        <v>1.3</v>
      </c>
      <c r="G128">
        <v>0.4</v>
      </c>
      <c r="H128">
        <v>0.5</v>
      </c>
      <c r="I128">
        <v>0.8</v>
      </c>
      <c r="J128">
        <v>95.165000000000006</v>
      </c>
      <c r="K128">
        <v>59.478000000000002</v>
      </c>
      <c r="L128">
        <v>39.828000000000003</v>
      </c>
      <c r="M128">
        <v>1.1000000000000001</v>
      </c>
      <c r="N128">
        <v>0.4</v>
      </c>
      <c r="O128">
        <v>0.4</v>
      </c>
      <c r="P128">
        <v>0.7</v>
      </c>
      <c r="Q128">
        <v>99.57</v>
      </c>
      <c r="R128">
        <v>56.896999999999998</v>
      </c>
      <c r="S128">
        <v>7.7544000000000004</v>
      </c>
      <c r="T128">
        <v>1.5972</v>
      </c>
      <c r="U128">
        <v>0.14505999999999999</v>
      </c>
      <c r="V128">
        <v>97.168000000000006</v>
      </c>
    </row>
    <row r="129" spans="1:22">
      <c r="A129" s="5">
        <v>207</v>
      </c>
      <c r="B129" s="16" t="s">
        <v>111</v>
      </c>
      <c r="C129">
        <v>229.81</v>
      </c>
      <c r="D129">
        <v>-72.561999999999998</v>
      </c>
      <c r="E129">
        <v>43.18</v>
      </c>
      <c r="F129">
        <v>1.2</v>
      </c>
      <c r="G129">
        <v>0.4</v>
      </c>
      <c r="H129">
        <v>0.5</v>
      </c>
      <c r="I129">
        <v>0.7</v>
      </c>
      <c r="J129">
        <v>86.361000000000004</v>
      </c>
      <c r="K129">
        <v>61.686</v>
      </c>
      <c r="L129">
        <v>39.798999999999999</v>
      </c>
      <c r="M129">
        <v>1.2</v>
      </c>
      <c r="N129">
        <v>0.4</v>
      </c>
      <c r="O129">
        <v>0.5</v>
      </c>
      <c r="P129">
        <v>0.7</v>
      </c>
      <c r="Q129">
        <v>79.597999999999999</v>
      </c>
      <c r="R129">
        <v>56.856000000000002</v>
      </c>
      <c r="S129">
        <v>3.3813</v>
      </c>
      <c r="T129">
        <v>1.4198</v>
      </c>
      <c r="U129">
        <v>0.15839</v>
      </c>
      <c r="V129">
        <v>101.83</v>
      </c>
    </row>
    <row r="130" spans="1:22">
      <c r="A130" s="5">
        <v>208</v>
      </c>
      <c r="B130" s="16" t="s">
        <v>111</v>
      </c>
      <c r="C130">
        <v>260.74</v>
      </c>
      <c r="D130">
        <v>-73.13</v>
      </c>
      <c r="E130">
        <v>46.863999999999997</v>
      </c>
      <c r="F130">
        <v>1.2</v>
      </c>
      <c r="G130">
        <v>0.4</v>
      </c>
      <c r="H130">
        <v>0.4</v>
      </c>
      <c r="I130">
        <v>0.8</v>
      </c>
      <c r="J130">
        <v>117.16</v>
      </c>
      <c r="K130">
        <v>58.58</v>
      </c>
      <c r="L130">
        <v>41.814999999999998</v>
      </c>
      <c r="M130">
        <v>1.1000000000000001</v>
      </c>
      <c r="N130">
        <v>0.4</v>
      </c>
      <c r="O130">
        <v>0.5</v>
      </c>
      <c r="P130">
        <v>0.6</v>
      </c>
      <c r="Q130">
        <v>83.63</v>
      </c>
      <c r="R130">
        <v>69.691999999999993</v>
      </c>
      <c r="S130">
        <v>5.0494000000000003</v>
      </c>
      <c r="T130">
        <v>1.4494</v>
      </c>
      <c r="U130">
        <v>0.11738999999999999</v>
      </c>
      <c r="V130">
        <v>85.418000000000006</v>
      </c>
    </row>
    <row r="131" spans="1:22">
      <c r="A131" s="5">
        <v>209</v>
      </c>
      <c r="B131" s="16" t="s">
        <v>111</v>
      </c>
      <c r="C131" s="6">
        <v>260</v>
      </c>
      <c r="D131">
        <v>-70.832999999999998</v>
      </c>
      <c r="E131">
        <v>41.026000000000003</v>
      </c>
      <c r="F131">
        <v>1.2</v>
      </c>
      <c r="G131">
        <v>0.4</v>
      </c>
      <c r="H131">
        <v>0.5</v>
      </c>
      <c r="I131">
        <v>0.7</v>
      </c>
      <c r="J131">
        <f>E131/H131</f>
        <v>82.052000000000007</v>
      </c>
      <c r="K131">
        <f>E131/I131</f>
        <v>58.608571428571437</v>
      </c>
      <c r="L131">
        <v>39.412999999999997</v>
      </c>
      <c r="M131">
        <v>1.3</v>
      </c>
      <c r="N131">
        <v>0.4</v>
      </c>
      <c r="O131">
        <v>0.5</v>
      </c>
      <c r="P131">
        <v>0.8</v>
      </c>
      <c r="Q131">
        <f>L131/O131</f>
        <v>78.825999999999993</v>
      </c>
      <c r="R131">
        <f>L131/P131</f>
        <v>49.266249999999992</v>
      </c>
      <c r="S131">
        <f>E131-L131</f>
        <v>1.6130000000000067</v>
      </c>
      <c r="T131">
        <v>1.6714</v>
      </c>
      <c r="U131">
        <v>0.20549999999999999</v>
      </c>
      <c r="V131">
        <v>51.835000000000001</v>
      </c>
    </row>
    <row r="132" spans="1:22">
      <c r="A132" s="5">
        <v>210</v>
      </c>
      <c r="B132" s="16" t="s">
        <v>111</v>
      </c>
      <c r="C132">
        <v>189.82</v>
      </c>
      <c r="D132">
        <v>-71.472999999999999</v>
      </c>
      <c r="E132">
        <v>44.188000000000002</v>
      </c>
      <c r="F132">
        <v>1.2</v>
      </c>
      <c r="G132">
        <v>0.4</v>
      </c>
      <c r="H132">
        <v>0.4</v>
      </c>
      <c r="I132">
        <v>0.8</v>
      </c>
      <c r="J132">
        <v>110.47</v>
      </c>
      <c r="K132">
        <v>55.234999999999999</v>
      </c>
      <c r="L132">
        <v>42.14</v>
      </c>
      <c r="M132">
        <v>1.3</v>
      </c>
      <c r="N132">
        <v>0.5</v>
      </c>
      <c r="O132">
        <v>0.5</v>
      </c>
      <c r="P132">
        <v>0.8</v>
      </c>
      <c r="Q132">
        <v>84.28</v>
      </c>
      <c r="R132">
        <v>52.674999999999997</v>
      </c>
      <c r="S132">
        <v>2.0480999999999998</v>
      </c>
      <c r="T132">
        <v>1.9906999999999999</v>
      </c>
      <c r="U132">
        <v>0.13100999999999999</v>
      </c>
      <c r="V132">
        <v>52.542999999999999</v>
      </c>
    </row>
    <row r="133" spans="1:22">
      <c r="A133" s="5">
        <v>211</v>
      </c>
      <c r="B133" s="16" t="s">
        <v>111</v>
      </c>
      <c r="C133" s="3">
        <v>120</v>
      </c>
      <c r="D133">
        <v>-65.402199999999993</v>
      </c>
      <c r="E133">
        <v>42.095999999999997</v>
      </c>
      <c r="F133">
        <v>1.3</v>
      </c>
      <c r="G133">
        <v>0.4</v>
      </c>
      <c r="H133">
        <v>0.4</v>
      </c>
      <c r="I133">
        <v>0.9</v>
      </c>
      <c r="J133">
        <f>E133/H133</f>
        <v>105.23999999999998</v>
      </c>
      <c r="K133">
        <f>E133/I133</f>
        <v>46.773333333333326</v>
      </c>
      <c r="L133">
        <v>39.343000000000004</v>
      </c>
      <c r="M133">
        <v>1.2</v>
      </c>
      <c r="N133">
        <v>0.5</v>
      </c>
      <c r="O133">
        <v>0.4</v>
      </c>
      <c r="P133">
        <v>0.8</v>
      </c>
      <c r="Q133">
        <f>L133/O133</f>
        <v>98.357500000000002</v>
      </c>
      <c r="R133">
        <f>L133/P133</f>
        <v>49.178750000000001</v>
      </c>
      <c r="S133">
        <f>E133-L133</f>
        <v>2.752999999999993</v>
      </c>
      <c r="T133">
        <v>1.6164000000000001</v>
      </c>
      <c r="U133">
        <v>0.19969999999999999</v>
      </c>
      <c r="V133">
        <v>92.081000000000003</v>
      </c>
    </row>
    <row r="134" spans="1:22">
      <c r="A134" s="5">
        <v>212</v>
      </c>
      <c r="B134" s="16" t="s">
        <v>111</v>
      </c>
      <c r="C134" s="3">
        <v>200</v>
      </c>
      <c r="D134">
        <v>-67.853399999999993</v>
      </c>
      <c r="E134">
        <v>42.499000000000002</v>
      </c>
      <c r="F134">
        <v>1.4</v>
      </c>
      <c r="G134">
        <v>0.5</v>
      </c>
      <c r="H134">
        <v>0.5</v>
      </c>
      <c r="I134">
        <v>0.9</v>
      </c>
      <c r="J134">
        <f>E134/H134</f>
        <v>84.998000000000005</v>
      </c>
      <c r="K134">
        <f>E134/I134</f>
        <v>47.221111111111114</v>
      </c>
      <c r="L134">
        <v>38.442999999999998</v>
      </c>
      <c r="M134">
        <v>1.3</v>
      </c>
      <c r="N134">
        <v>0.5</v>
      </c>
      <c r="O134">
        <v>0.5</v>
      </c>
      <c r="P134">
        <v>0.8</v>
      </c>
      <c r="Q134">
        <f>L134/O134</f>
        <v>76.885999999999996</v>
      </c>
      <c r="R134">
        <f>L134/P134</f>
        <v>48.053749999999994</v>
      </c>
      <c r="S134">
        <f>E134-L134</f>
        <v>4.0560000000000045</v>
      </c>
      <c r="T134">
        <v>1.5424</v>
      </c>
      <c r="U134">
        <v>0.151</v>
      </c>
      <c r="V134">
        <v>119.40900000000001</v>
      </c>
    </row>
    <row r="135" spans="1:22">
      <c r="A135" s="5">
        <v>213</v>
      </c>
      <c r="B135" s="16" t="s">
        <v>111</v>
      </c>
      <c r="C135">
        <v>209.78</v>
      </c>
      <c r="D135">
        <v>-73.349999999999994</v>
      </c>
      <c r="E135">
        <v>47.56</v>
      </c>
      <c r="F135">
        <v>1.2</v>
      </c>
      <c r="G135">
        <v>0.5</v>
      </c>
      <c r="H135">
        <v>0.5</v>
      </c>
      <c r="I135">
        <v>0.7</v>
      </c>
      <c r="J135">
        <v>95.12</v>
      </c>
      <c r="K135">
        <v>67.942999999999998</v>
      </c>
      <c r="L135">
        <v>40.234000000000002</v>
      </c>
      <c r="M135">
        <v>1.2</v>
      </c>
      <c r="N135">
        <v>0.5</v>
      </c>
      <c r="O135">
        <v>0.5</v>
      </c>
      <c r="P135">
        <v>0.7</v>
      </c>
      <c r="Q135">
        <v>80.468000000000004</v>
      </c>
      <c r="R135">
        <v>57.476999999999997</v>
      </c>
      <c r="S135">
        <v>7.3261000000000003</v>
      </c>
      <c r="T135">
        <v>1.7948999999999999</v>
      </c>
      <c r="U135">
        <v>0.15925</v>
      </c>
      <c r="V135">
        <v>78.399000000000001</v>
      </c>
    </row>
    <row r="136" spans="1:22">
      <c r="A136" s="5">
        <v>214</v>
      </c>
      <c r="B136" s="16" t="s">
        <v>111</v>
      </c>
      <c r="C136">
        <v>159.88999999999999</v>
      </c>
      <c r="D136">
        <v>-71.608999999999995</v>
      </c>
      <c r="E136">
        <v>45.206000000000003</v>
      </c>
      <c r="F136">
        <v>1.3</v>
      </c>
      <c r="G136">
        <v>0.4</v>
      </c>
      <c r="H136">
        <v>0.5</v>
      </c>
      <c r="I136">
        <v>0.8</v>
      </c>
      <c r="J136">
        <v>90.412000000000006</v>
      </c>
      <c r="K136">
        <v>56.506999999999998</v>
      </c>
      <c r="L136">
        <v>40.633000000000003</v>
      </c>
      <c r="M136">
        <v>1.3</v>
      </c>
      <c r="N136">
        <v>0.4</v>
      </c>
      <c r="O136">
        <v>0.5</v>
      </c>
      <c r="P136">
        <v>0.8</v>
      </c>
      <c r="Q136">
        <v>81.266000000000005</v>
      </c>
      <c r="R136">
        <v>50.790999999999997</v>
      </c>
      <c r="S136">
        <v>4.5728</v>
      </c>
      <c r="T136">
        <v>1.6263000000000001</v>
      </c>
      <c r="U136">
        <v>0.17451</v>
      </c>
      <c r="V136">
        <v>73.349999999999994</v>
      </c>
    </row>
    <row r="137" spans="1:22">
      <c r="A137" s="5">
        <v>215</v>
      </c>
      <c r="B137" s="16" t="s">
        <v>111</v>
      </c>
      <c r="C137">
        <v>179.85</v>
      </c>
      <c r="D137">
        <v>-69.986999999999995</v>
      </c>
      <c r="E137">
        <v>48.835000000000001</v>
      </c>
      <c r="F137">
        <v>1.3</v>
      </c>
      <c r="G137">
        <v>0.4</v>
      </c>
      <c r="H137">
        <v>0.5</v>
      </c>
      <c r="I137">
        <v>0.8</v>
      </c>
      <c r="J137">
        <v>97.67</v>
      </c>
      <c r="K137">
        <v>61.043999999999997</v>
      </c>
      <c r="L137">
        <v>42.61</v>
      </c>
      <c r="M137">
        <v>1.2</v>
      </c>
      <c r="N137">
        <v>0.5</v>
      </c>
      <c r="O137">
        <v>0.5</v>
      </c>
      <c r="P137">
        <v>0.7</v>
      </c>
      <c r="Q137">
        <v>85.221000000000004</v>
      </c>
      <c r="R137">
        <v>60.872</v>
      </c>
      <c r="S137">
        <v>6.2247000000000003</v>
      </c>
      <c r="T137">
        <v>1.6881999999999999</v>
      </c>
      <c r="U137">
        <v>0.15719</v>
      </c>
      <c r="V137">
        <v>71.457999999999998</v>
      </c>
    </row>
    <row r="138" spans="1:22">
      <c r="A138" s="5">
        <v>216</v>
      </c>
      <c r="B138" s="16" t="s">
        <v>111</v>
      </c>
      <c r="C138">
        <v>180.49</v>
      </c>
      <c r="D138">
        <v>-75.834999999999994</v>
      </c>
      <c r="E138">
        <v>46.79</v>
      </c>
      <c r="F138">
        <v>1.2</v>
      </c>
      <c r="G138">
        <v>0.4</v>
      </c>
      <c r="H138">
        <v>0.5</v>
      </c>
      <c r="I138">
        <v>0.7</v>
      </c>
      <c r="J138">
        <v>93.58</v>
      </c>
      <c r="K138">
        <v>66.843000000000004</v>
      </c>
      <c r="L138">
        <v>42.411000000000001</v>
      </c>
      <c r="M138">
        <v>1.2</v>
      </c>
      <c r="N138">
        <v>0.4</v>
      </c>
      <c r="O138">
        <v>0.5</v>
      </c>
      <c r="P138">
        <v>0.7</v>
      </c>
      <c r="Q138">
        <v>84.820999999999998</v>
      </c>
      <c r="R138">
        <v>60.587000000000003</v>
      </c>
      <c r="S138">
        <v>4.3795000000000002</v>
      </c>
      <c r="T138">
        <v>1.8210999999999999</v>
      </c>
      <c r="U138">
        <v>0.18215000000000001</v>
      </c>
      <c r="V138">
        <v>69.501000000000005</v>
      </c>
    </row>
    <row r="139" spans="1:22">
      <c r="A139" s="5">
        <v>217</v>
      </c>
      <c r="B139" s="16" t="s">
        <v>111</v>
      </c>
      <c r="C139">
        <v>120.34</v>
      </c>
      <c r="D139">
        <v>-70.021000000000001</v>
      </c>
      <c r="E139">
        <v>47.201999999999998</v>
      </c>
      <c r="F139">
        <v>1.2</v>
      </c>
      <c r="G139">
        <v>0.4</v>
      </c>
      <c r="H139">
        <v>0.5</v>
      </c>
      <c r="I139">
        <v>0.7</v>
      </c>
      <c r="J139">
        <v>94.405000000000001</v>
      </c>
      <c r="K139">
        <v>67.432000000000002</v>
      </c>
      <c r="L139">
        <v>43.640999999999998</v>
      </c>
      <c r="M139">
        <v>1.2</v>
      </c>
      <c r="N139">
        <v>0.4</v>
      </c>
      <c r="O139">
        <v>0.5</v>
      </c>
      <c r="P139">
        <v>0.7</v>
      </c>
      <c r="Q139">
        <v>87.281999999999996</v>
      </c>
      <c r="R139">
        <v>62.344000000000001</v>
      </c>
      <c r="S139">
        <v>3.5615999999999999</v>
      </c>
      <c r="T139">
        <v>1.5849</v>
      </c>
      <c r="U139">
        <v>0.20696999999999999</v>
      </c>
      <c r="V139">
        <v>71.218999999999994</v>
      </c>
    </row>
    <row r="140" spans="1:22">
      <c r="A140" s="5">
        <v>218</v>
      </c>
      <c r="B140" s="16" t="s">
        <v>111</v>
      </c>
      <c r="C140">
        <v>160.46</v>
      </c>
      <c r="D140">
        <v>-69.941999999999993</v>
      </c>
      <c r="E140">
        <v>50.238999999999997</v>
      </c>
      <c r="F140">
        <v>1.2</v>
      </c>
      <c r="G140">
        <v>0.4</v>
      </c>
      <c r="H140">
        <v>0.5</v>
      </c>
      <c r="I140">
        <v>0.7</v>
      </c>
      <c r="J140">
        <v>100.48</v>
      </c>
      <c r="K140">
        <v>71.77</v>
      </c>
      <c r="L140">
        <v>45.588999999999999</v>
      </c>
      <c r="M140">
        <v>1.2</v>
      </c>
      <c r="N140">
        <v>0.4</v>
      </c>
      <c r="O140">
        <v>0.5</v>
      </c>
      <c r="P140">
        <v>0.7</v>
      </c>
      <c r="Q140">
        <v>91.177999999999997</v>
      </c>
      <c r="R140">
        <v>65.126999999999995</v>
      </c>
      <c r="S140">
        <v>4.6500000000000004</v>
      </c>
      <c r="T140">
        <v>1.6204000000000001</v>
      </c>
      <c r="U140">
        <v>0.20311999999999999</v>
      </c>
      <c r="V140">
        <v>71.81</v>
      </c>
    </row>
    <row r="141" spans="1:22">
      <c r="A141" s="5">
        <v>219</v>
      </c>
      <c r="B141" s="16" t="s">
        <v>111</v>
      </c>
      <c r="C141">
        <v>159.88999999999999</v>
      </c>
      <c r="D141">
        <v>-73.25</v>
      </c>
      <c r="E141">
        <v>52.384</v>
      </c>
      <c r="F141">
        <v>1.1000000000000001</v>
      </c>
      <c r="G141">
        <v>0.4</v>
      </c>
      <c r="H141">
        <v>0.5</v>
      </c>
      <c r="I141">
        <v>0.6</v>
      </c>
      <c r="J141">
        <v>104.77</v>
      </c>
      <c r="K141">
        <v>87.305999999999997</v>
      </c>
      <c r="L141">
        <v>48.061999999999998</v>
      </c>
      <c r="M141">
        <v>1.1000000000000001</v>
      </c>
      <c r="N141">
        <v>0.4</v>
      </c>
      <c r="O141">
        <v>0.5</v>
      </c>
      <c r="P141">
        <v>0.6</v>
      </c>
      <c r="Q141">
        <v>96.123999999999995</v>
      </c>
      <c r="R141">
        <v>80.103999999999999</v>
      </c>
      <c r="S141">
        <v>4.3216000000000001</v>
      </c>
      <c r="T141">
        <v>1.4592000000000001</v>
      </c>
      <c r="U141">
        <v>0.18486</v>
      </c>
      <c r="V141">
        <v>78.61</v>
      </c>
    </row>
    <row r="142" spans="1:22">
      <c r="A142" s="5">
        <v>220</v>
      </c>
      <c r="B142" s="16" t="s">
        <v>111</v>
      </c>
      <c r="C142">
        <v>150.44999999999999</v>
      </c>
      <c r="D142">
        <v>-72.11</v>
      </c>
      <c r="E142">
        <v>52.11</v>
      </c>
      <c r="F142">
        <v>1.1000000000000001</v>
      </c>
      <c r="G142">
        <v>0.4</v>
      </c>
      <c r="H142">
        <v>0.4</v>
      </c>
      <c r="I142">
        <v>0.7</v>
      </c>
      <c r="J142">
        <v>130.28</v>
      </c>
      <c r="K142">
        <v>74.442999999999998</v>
      </c>
      <c r="L142">
        <v>46.265000000000001</v>
      </c>
      <c r="M142">
        <v>1.1000000000000001</v>
      </c>
      <c r="N142">
        <v>0.4</v>
      </c>
      <c r="O142">
        <v>0.5</v>
      </c>
      <c r="P142">
        <v>0.6</v>
      </c>
      <c r="Q142">
        <v>92.531000000000006</v>
      </c>
      <c r="R142">
        <v>77.108999999999995</v>
      </c>
      <c r="S142">
        <v>5.8448000000000002</v>
      </c>
      <c r="T142">
        <v>1.7375</v>
      </c>
      <c r="U142">
        <v>0.21199000000000001</v>
      </c>
      <c r="V142">
        <v>82.034000000000006</v>
      </c>
    </row>
    <row r="143" spans="1:22">
      <c r="A143" s="5">
        <v>221</v>
      </c>
      <c r="B143" s="16" t="s">
        <v>111</v>
      </c>
      <c r="C143">
        <v>159.87</v>
      </c>
      <c r="D143">
        <v>-72.293000000000006</v>
      </c>
      <c r="E143">
        <v>51.63</v>
      </c>
      <c r="F143">
        <v>1.1000000000000001</v>
      </c>
      <c r="G143">
        <v>0.4</v>
      </c>
      <c r="H143">
        <v>0.5</v>
      </c>
      <c r="I143">
        <v>0.6</v>
      </c>
      <c r="J143">
        <v>103.26</v>
      </c>
      <c r="K143">
        <v>86.05</v>
      </c>
      <c r="L143">
        <v>49.048000000000002</v>
      </c>
      <c r="M143">
        <v>1.1000000000000001</v>
      </c>
      <c r="N143">
        <v>0.4</v>
      </c>
      <c r="O143">
        <v>0.5</v>
      </c>
      <c r="P143">
        <v>0.6</v>
      </c>
      <c r="Q143">
        <v>98.094999999999999</v>
      </c>
      <c r="R143">
        <v>81.745999999999995</v>
      </c>
      <c r="S143">
        <v>2.5825999999999998</v>
      </c>
      <c r="T143">
        <v>1.5634999999999999</v>
      </c>
      <c r="U143">
        <v>0.18243000000000001</v>
      </c>
      <c r="V143">
        <v>57.768000000000001</v>
      </c>
    </row>
    <row r="144" spans="1:22">
      <c r="A144" s="5">
        <v>222</v>
      </c>
      <c r="B144" s="16" t="s">
        <v>111</v>
      </c>
      <c r="C144">
        <v>219.81</v>
      </c>
      <c r="D144">
        <v>-73.213999999999999</v>
      </c>
      <c r="E144">
        <v>48.143000000000001</v>
      </c>
      <c r="F144">
        <v>1.1000000000000001</v>
      </c>
      <c r="G144">
        <v>0.3</v>
      </c>
      <c r="H144">
        <v>0.4</v>
      </c>
      <c r="I144">
        <v>0.7</v>
      </c>
      <c r="J144">
        <v>120.36</v>
      </c>
      <c r="K144">
        <v>68.775000000000006</v>
      </c>
      <c r="L144">
        <v>42.271999999999998</v>
      </c>
      <c r="M144">
        <v>1.2</v>
      </c>
      <c r="N144">
        <v>0.4</v>
      </c>
      <c r="O144">
        <v>0.5</v>
      </c>
      <c r="P144">
        <v>0.7</v>
      </c>
      <c r="Q144">
        <v>84.543999999999997</v>
      </c>
      <c r="R144">
        <v>60.389000000000003</v>
      </c>
      <c r="S144">
        <v>5.8704999999999998</v>
      </c>
      <c r="T144">
        <v>1.4947999999999999</v>
      </c>
      <c r="U144">
        <v>0.13311999999999999</v>
      </c>
      <c r="V144">
        <v>69.728999999999999</v>
      </c>
    </row>
    <row r="145" spans="1:22">
      <c r="A145" s="5">
        <v>223</v>
      </c>
      <c r="B145" s="16" t="s">
        <v>111</v>
      </c>
      <c r="C145">
        <v>189.81</v>
      </c>
      <c r="D145">
        <v>-69.441000000000003</v>
      </c>
      <c r="E145">
        <v>45.012999999999998</v>
      </c>
      <c r="F145">
        <v>1</v>
      </c>
      <c r="G145">
        <v>0.4</v>
      </c>
      <c r="H145">
        <v>0.5</v>
      </c>
      <c r="I145">
        <v>0.5</v>
      </c>
      <c r="J145">
        <v>90.025000000000006</v>
      </c>
      <c r="K145">
        <v>90.025000000000006</v>
      </c>
      <c r="L145">
        <v>44.401000000000003</v>
      </c>
      <c r="M145">
        <v>1.1000000000000001</v>
      </c>
      <c r="N145">
        <v>0.4</v>
      </c>
      <c r="O145">
        <v>0.5</v>
      </c>
      <c r="P145">
        <v>0.6</v>
      </c>
      <c r="Q145">
        <v>88.802000000000007</v>
      </c>
      <c r="R145">
        <v>74.001000000000005</v>
      </c>
      <c r="S145">
        <v>0.61184000000000005</v>
      </c>
      <c r="T145">
        <v>1.5826</v>
      </c>
      <c r="U145">
        <v>0.12798000000000001</v>
      </c>
      <c r="V145">
        <v>61.906999999999996</v>
      </c>
    </row>
    <row r="146" spans="1:22">
      <c r="A146" s="5">
        <v>224</v>
      </c>
      <c r="B146" s="16" t="s">
        <v>111</v>
      </c>
      <c r="C146">
        <v>209.77</v>
      </c>
      <c r="D146">
        <v>-72.364999999999995</v>
      </c>
      <c r="E146">
        <v>46.98</v>
      </c>
      <c r="F146">
        <v>1</v>
      </c>
      <c r="G146">
        <v>0.3</v>
      </c>
      <c r="H146">
        <v>0.4</v>
      </c>
      <c r="I146">
        <v>0.6</v>
      </c>
      <c r="J146">
        <v>117.45</v>
      </c>
      <c r="K146">
        <v>78.3</v>
      </c>
      <c r="L146">
        <v>44.542000000000002</v>
      </c>
      <c r="M146">
        <v>1.1000000000000001</v>
      </c>
      <c r="N146">
        <v>0.4</v>
      </c>
      <c r="O146">
        <v>0.5</v>
      </c>
      <c r="P146">
        <v>0.6</v>
      </c>
      <c r="Q146">
        <v>89.084999999999994</v>
      </c>
      <c r="R146">
        <v>74.236999999999995</v>
      </c>
      <c r="S146">
        <v>2.4377</v>
      </c>
      <c r="T146">
        <v>1.5135000000000001</v>
      </c>
      <c r="U146">
        <v>0.11996</v>
      </c>
      <c r="V146">
        <v>67.311999999999998</v>
      </c>
    </row>
    <row r="147" spans="1:22">
      <c r="A147" s="5">
        <v>225</v>
      </c>
      <c r="B147" s="16" t="s">
        <v>111</v>
      </c>
      <c r="C147">
        <v>209.81</v>
      </c>
      <c r="D147">
        <v>-77.186999999999998</v>
      </c>
      <c r="E147">
        <v>52.351999999999997</v>
      </c>
      <c r="F147">
        <v>1.2</v>
      </c>
      <c r="G147">
        <v>0.3</v>
      </c>
      <c r="H147">
        <v>0.5</v>
      </c>
      <c r="I147">
        <v>0.7</v>
      </c>
      <c r="J147">
        <v>104.7</v>
      </c>
      <c r="K147">
        <v>74.787999999999997</v>
      </c>
      <c r="L147">
        <v>42.323999999999998</v>
      </c>
      <c r="M147">
        <v>1.2</v>
      </c>
      <c r="N147">
        <v>0.4</v>
      </c>
      <c r="O147">
        <v>0.6</v>
      </c>
      <c r="P147">
        <v>0.6</v>
      </c>
      <c r="Q147">
        <v>70.540000000000006</v>
      </c>
      <c r="R147">
        <v>70.540000000000006</v>
      </c>
      <c r="S147">
        <v>10.028</v>
      </c>
      <c r="T147">
        <v>1.8938999999999999</v>
      </c>
      <c r="U147">
        <v>0.19656999999999999</v>
      </c>
      <c r="V147">
        <v>103.31</v>
      </c>
    </row>
    <row r="148" spans="1:22">
      <c r="A148" s="5">
        <v>226</v>
      </c>
      <c r="B148" s="16" t="s">
        <v>111</v>
      </c>
      <c r="C148">
        <v>189.83</v>
      </c>
      <c r="D148">
        <v>-73.108999999999995</v>
      </c>
      <c r="E148">
        <v>52.03</v>
      </c>
      <c r="F148">
        <v>1.2</v>
      </c>
      <c r="G148">
        <v>0.3</v>
      </c>
      <c r="H148">
        <v>0.5</v>
      </c>
      <c r="I148">
        <v>0.7</v>
      </c>
      <c r="J148">
        <v>104.06</v>
      </c>
      <c r="K148">
        <v>74.328000000000003</v>
      </c>
      <c r="L148">
        <v>42.796999999999997</v>
      </c>
      <c r="M148">
        <v>1.1000000000000001</v>
      </c>
      <c r="N148">
        <v>0.4</v>
      </c>
      <c r="O148">
        <v>0.5</v>
      </c>
      <c r="P148">
        <v>0.6</v>
      </c>
      <c r="Q148">
        <v>85.593999999999994</v>
      </c>
      <c r="R148">
        <v>71.328000000000003</v>
      </c>
      <c r="S148">
        <v>9.2324999999999999</v>
      </c>
      <c r="T148">
        <v>2.3651</v>
      </c>
      <c r="U148">
        <v>0.17039000000000001</v>
      </c>
      <c r="V148">
        <v>107.1</v>
      </c>
    </row>
    <row r="149" spans="1:22">
      <c r="A149" s="5">
        <v>227</v>
      </c>
      <c r="B149" s="16" t="s">
        <v>111</v>
      </c>
      <c r="C149">
        <v>229.81</v>
      </c>
      <c r="D149">
        <v>-74.587999999999994</v>
      </c>
      <c r="E149">
        <v>53.220999999999997</v>
      </c>
      <c r="F149">
        <v>1.2</v>
      </c>
      <c r="G149">
        <v>0.4</v>
      </c>
      <c r="H149">
        <v>0.5</v>
      </c>
      <c r="I149">
        <v>0.7</v>
      </c>
      <c r="J149">
        <v>106.44</v>
      </c>
      <c r="K149">
        <v>76.03</v>
      </c>
      <c r="L149">
        <v>43.847000000000001</v>
      </c>
      <c r="M149">
        <v>1.1000000000000001</v>
      </c>
      <c r="N149">
        <v>0.4</v>
      </c>
      <c r="O149">
        <v>0.5</v>
      </c>
      <c r="P149">
        <v>0.6</v>
      </c>
      <c r="Q149">
        <v>87.694000000000003</v>
      </c>
      <c r="R149">
        <v>73.078000000000003</v>
      </c>
      <c r="S149">
        <v>9.3742000000000001</v>
      </c>
      <c r="T149">
        <v>2.2816999999999998</v>
      </c>
      <c r="U149">
        <v>0.14077999999999999</v>
      </c>
      <c r="V149">
        <v>76.954999999999998</v>
      </c>
    </row>
    <row r="150" spans="1:22">
      <c r="A150" s="5">
        <v>228</v>
      </c>
      <c r="B150" s="16" t="s">
        <v>111</v>
      </c>
      <c r="C150" s="6">
        <v>345</v>
      </c>
      <c r="D150">
        <v>-78.8202</v>
      </c>
      <c r="E150">
        <v>54.042200000000001</v>
      </c>
      <c r="F150">
        <v>1.2</v>
      </c>
      <c r="G150">
        <v>0.3</v>
      </c>
      <c r="H150">
        <v>0.5</v>
      </c>
      <c r="I150">
        <v>0.7</v>
      </c>
      <c r="J150">
        <f>E150/H150</f>
        <v>108.0844</v>
      </c>
      <c r="K150">
        <f>E150/I150</f>
        <v>77.203142857142865</v>
      </c>
      <c r="L150">
        <v>45.824100000000001</v>
      </c>
      <c r="M150">
        <v>1.2</v>
      </c>
      <c r="N150">
        <v>0.4</v>
      </c>
      <c r="O150">
        <v>0.5</v>
      </c>
      <c r="P150">
        <v>0.7</v>
      </c>
      <c r="Q150">
        <f>L150/O150</f>
        <v>91.648200000000003</v>
      </c>
      <c r="R150">
        <f>L150/P150</f>
        <v>65.463000000000008</v>
      </c>
      <c r="S150">
        <f>E150-L150</f>
        <v>8.2180999999999997</v>
      </c>
      <c r="T150">
        <v>2.2113</v>
      </c>
      <c r="U150">
        <v>0.1038</v>
      </c>
      <c r="V150">
        <v>76.084699999999998</v>
      </c>
    </row>
    <row r="151" spans="1:22">
      <c r="A151" s="5">
        <v>27</v>
      </c>
      <c r="B151" s="16" t="s">
        <v>111</v>
      </c>
      <c r="C151" s="6">
        <v>370</v>
      </c>
      <c r="D151">
        <v>-69.463899999999995</v>
      </c>
      <c r="E151">
        <v>54.747500000000002</v>
      </c>
      <c r="F151">
        <v>1.1000000000000001</v>
      </c>
      <c r="G151">
        <v>0.4</v>
      </c>
      <c r="H151">
        <v>0.5</v>
      </c>
      <c r="I151">
        <v>0.6</v>
      </c>
      <c r="J151">
        <f>E151/H151</f>
        <v>109.495</v>
      </c>
      <c r="K151">
        <f>E151/I151</f>
        <v>91.245833333333337</v>
      </c>
      <c r="L151">
        <v>45.1479</v>
      </c>
      <c r="M151">
        <v>1.2</v>
      </c>
      <c r="N151">
        <v>0.4</v>
      </c>
      <c r="O151">
        <v>0.5</v>
      </c>
      <c r="P151">
        <v>0.7</v>
      </c>
      <c r="Q151">
        <f>L151/O151</f>
        <v>90.2958</v>
      </c>
      <c r="R151">
        <f>L151/P151</f>
        <v>64.497</v>
      </c>
      <c r="S151">
        <f>E151-L151</f>
        <v>9.5996000000000024</v>
      </c>
      <c r="T151">
        <v>1.8275999999999999</v>
      </c>
      <c r="U151">
        <v>8.5999999999999993E-2</v>
      </c>
      <c r="V151">
        <v>71.794899999999998</v>
      </c>
    </row>
    <row r="152" spans="1:22">
      <c r="A152" s="5">
        <v>229</v>
      </c>
      <c r="B152" s="16" t="s">
        <v>111</v>
      </c>
      <c r="C152" s="6">
        <v>295</v>
      </c>
      <c r="D152">
        <v>-71.866699999999994</v>
      </c>
      <c r="E152">
        <v>60.3765</v>
      </c>
      <c r="F152">
        <v>1.1000000000000001</v>
      </c>
      <c r="G152">
        <v>0.3</v>
      </c>
      <c r="H152">
        <v>0.5</v>
      </c>
      <c r="I152">
        <v>0.6</v>
      </c>
      <c r="J152">
        <f>E152/H152</f>
        <v>120.753</v>
      </c>
      <c r="K152">
        <f>E152/I152</f>
        <v>100.6275</v>
      </c>
      <c r="L152">
        <v>49.913899999999998</v>
      </c>
      <c r="M152">
        <v>1</v>
      </c>
      <c r="N152">
        <v>0.4</v>
      </c>
      <c r="O152">
        <v>0.5</v>
      </c>
      <c r="P152">
        <v>0.5</v>
      </c>
      <c r="Q152">
        <f>L152/O152</f>
        <v>99.827799999999996</v>
      </c>
      <c r="R152">
        <f>L152/P152</f>
        <v>99.827799999999996</v>
      </c>
      <c r="S152">
        <f>E152-L152</f>
        <v>10.462600000000002</v>
      </c>
      <c r="T152">
        <v>1.8</v>
      </c>
      <c r="U152">
        <v>0.10489999999999999</v>
      </c>
      <c r="V152">
        <v>80.912899999999993</v>
      </c>
    </row>
    <row r="153" spans="1:22">
      <c r="A153" s="5">
        <v>230</v>
      </c>
      <c r="B153" s="16" t="s">
        <v>111</v>
      </c>
      <c r="C153">
        <v>200.64</v>
      </c>
      <c r="D153">
        <v>-76.486000000000004</v>
      </c>
      <c r="E153">
        <v>53.104999999999997</v>
      </c>
      <c r="F153">
        <v>1</v>
      </c>
      <c r="G153">
        <v>0.3</v>
      </c>
      <c r="H153">
        <v>0.5</v>
      </c>
      <c r="I153">
        <v>0.5</v>
      </c>
      <c r="J153">
        <v>106.21</v>
      </c>
      <c r="K153">
        <v>106.21</v>
      </c>
      <c r="L153">
        <v>44.271999999999998</v>
      </c>
      <c r="M153">
        <v>1</v>
      </c>
      <c r="N153">
        <v>0.4</v>
      </c>
      <c r="O153">
        <v>0.5</v>
      </c>
      <c r="P153">
        <v>0.5</v>
      </c>
      <c r="Q153">
        <v>88.543999999999997</v>
      </c>
      <c r="R153">
        <v>88.543999999999997</v>
      </c>
      <c r="S153">
        <v>8.8331999999999997</v>
      </c>
      <c r="T153">
        <v>1.9341999999999999</v>
      </c>
      <c r="U153">
        <v>0.16727</v>
      </c>
      <c r="V153">
        <v>93.528000000000006</v>
      </c>
    </row>
    <row r="154" spans="1:22">
      <c r="A154" s="5">
        <v>231</v>
      </c>
      <c r="B154" s="16" t="s">
        <v>111</v>
      </c>
      <c r="C154">
        <v>280.75</v>
      </c>
      <c r="D154">
        <v>-73.319999999999993</v>
      </c>
      <c r="E154">
        <v>54.844000000000001</v>
      </c>
      <c r="F154">
        <v>1</v>
      </c>
      <c r="G154">
        <v>0.3</v>
      </c>
      <c r="H154">
        <v>0.4</v>
      </c>
      <c r="I154">
        <v>0.6</v>
      </c>
      <c r="J154">
        <v>137.11000000000001</v>
      </c>
      <c r="K154">
        <v>91.406999999999996</v>
      </c>
      <c r="L154">
        <v>43.978999999999999</v>
      </c>
      <c r="M154">
        <v>1.1000000000000001</v>
      </c>
      <c r="N154">
        <v>0.4</v>
      </c>
      <c r="O154">
        <v>0.5</v>
      </c>
      <c r="P154">
        <v>0.6</v>
      </c>
      <c r="Q154">
        <v>87.957999999999998</v>
      </c>
      <c r="R154">
        <v>73.298000000000002</v>
      </c>
      <c r="S154">
        <v>10.865</v>
      </c>
      <c r="T154">
        <v>1.8271999999999999</v>
      </c>
      <c r="U154">
        <v>0.11709</v>
      </c>
      <c r="V154">
        <v>85.662000000000006</v>
      </c>
    </row>
    <row r="155" spans="1:22">
      <c r="A155" s="5">
        <v>232</v>
      </c>
      <c r="B155" s="16" t="s">
        <v>111</v>
      </c>
      <c r="C155">
        <v>229.79</v>
      </c>
      <c r="D155">
        <v>-76.498000000000005</v>
      </c>
      <c r="E155">
        <v>54.183999999999997</v>
      </c>
      <c r="F155">
        <v>1</v>
      </c>
      <c r="G155">
        <v>0.3</v>
      </c>
      <c r="H155">
        <v>0.5</v>
      </c>
      <c r="I155">
        <v>0.5</v>
      </c>
      <c r="J155">
        <v>108.37</v>
      </c>
      <c r="K155">
        <v>108.37</v>
      </c>
      <c r="L155">
        <v>46.412999999999997</v>
      </c>
      <c r="M155">
        <v>1</v>
      </c>
      <c r="N155">
        <v>0.4</v>
      </c>
      <c r="O155">
        <v>0.5</v>
      </c>
      <c r="P155">
        <v>0.5</v>
      </c>
      <c r="Q155">
        <v>92.826999999999998</v>
      </c>
      <c r="R155">
        <v>92.826999999999998</v>
      </c>
      <c r="S155">
        <v>7.7705000000000002</v>
      </c>
      <c r="T155">
        <v>1.7375</v>
      </c>
      <c r="U155">
        <v>0.14709</v>
      </c>
      <c r="V155">
        <v>86.206999999999994</v>
      </c>
    </row>
    <row r="156" spans="1:22">
      <c r="A156" s="5">
        <v>233</v>
      </c>
      <c r="B156" s="16" t="s">
        <v>111</v>
      </c>
      <c r="C156">
        <v>240.63</v>
      </c>
      <c r="D156">
        <v>-76.911000000000001</v>
      </c>
      <c r="E156">
        <v>57.494</v>
      </c>
      <c r="F156">
        <v>1.1000000000000001</v>
      </c>
      <c r="G156">
        <v>0.3</v>
      </c>
      <c r="H156">
        <v>0.5</v>
      </c>
      <c r="I156">
        <v>0.6</v>
      </c>
      <c r="J156">
        <v>114.99</v>
      </c>
      <c r="K156">
        <v>95.823999999999998</v>
      </c>
      <c r="L156">
        <v>50.576999999999998</v>
      </c>
      <c r="M156">
        <v>1.1000000000000001</v>
      </c>
      <c r="N156">
        <v>0.3</v>
      </c>
      <c r="O156">
        <v>0.5</v>
      </c>
      <c r="P156">
        <v>0.6</v>
      </c>
      <c r="Q156">
        <v>101.15</v>
      </c>
      <c r="R156">
        <v>84.295000000000002</v>
      </c>
      <c r="S156">
        <v>6.9170999999999996</v>
      </c>
      <c r="T156">
        <v>1.5132000000000001</v>
      </c>
      <c r="U156">
        <v>0.15434</v>
      </c>
      <c r="V156">
        <v>106.45</v>
      </c>
    </row>
    <row r="157" spans="1:22">
      <c r="A157" s="5">
        <v>234</v>
      </c>
      <c r="B157" s="16" t="s">
        <v>111</v>
      </c>
      <c r="C157">
        <v>270.75</v>
      </c>
      <c r="D157">
        <v>-73.391000000000005</v>
      </c>
      <c r="E157">
        <v>59.871000000000002</v>
      </c>
      <c r="F157">
        <v>1</v>
      </c>
      <c r="G157">
        <v>0.4</v>
      </c>
      <c r="H157">
        <v>0.4</v>
      </c>
      <c r="I157">
        <v>0.6</v>
      </c>
      <c r="J157">
        <v>149.68</v>
      </c>
      <c r="K157">
        <v>99.784999999999997</v>
      </c>
      <c r="L157">
        <v>45.94</v>
      </c>
      <c r="M157">
        <v>1</v>
      </c>
      <c r="N157">
        <v>0.4</v>
      </c>
      <c r="O157">
        <v>0.4</v>
      </c>
      <c r="P157">
        <v>0.6</v>
      </c>
      <c r="Q157">
        <v>114.85</v>
      </c>
      <c r="R157">
        <v>76.566999999999993</v>
      </c>
      <c r="S157">
        <v>13.930999999999999</v>
      </c>
      <c r="T157">
        <v>2.0278</v>
      </c>
      <c r="U157">
        <v>0.11864</v>
      </c>
      <c r="V157">
        <v>82.525000000000006</v>
      </c>
    </row>
    <row r="158" spans="1:22">
      <c r="A158" s="5">
        <v>235</v>
      </c>
      <c r="B158" s="16" t="s">
        <v>111</v>
      </c>
      <c r="C158">
        <v>199.81</v>
      </c>
      <c r="D158">
        <v>-75.676000000000002</v>
      </c>
      <c r="E158">
        <v>57.539000000000001</v>
      </c>
      <c r="F158">
        <v>1.1000000000000001</v>
      </c>
      <c r="G158">
        <v>0.3</v>
      </c>
      <c r="H158">
        <v>0.5</v>
      </c>
      <c r="I158">
        <v>0.6</v>
      </c>
      <c r="J158">
        <v>115.08</v>
      </c>
      <c r="K158">
        <v>95.899000000000001</v>
      </c>
      <c r="L158">
        <v>49.671999999999997</v>
      </c>
      <c r="M158">
        <v>1.1000000000000001</v>
      </c>
      <c r="N158">
        <v>0.3</v>
      </c>
      <c r="O158">
        <v>0.5</v>
      </c>
      <c r="P158">
        <v>0.6</v>
      </c>
      <c r="Q158">
        <v>99.344999999999999</v>
      </c>
      <c r="R158">
        <v>82.787000000000006</v>
      </c>
      <c r="S158">
        <v>7.8670999999999998</v>
      </c>
      <c r="T158">
        <v>1.6044</v>
      </c>
      <c r="U158">
        <v>0.16431000000000001</v>
      </c>
      <c r="V158">
        <v>79.494</v>
      </c>
    </row>
    <row r="159" spans="1:22">
      <c r="A159" s="5">
        <v>236</v>
      </c>
      <c r="B159" s="16" t="s">
        <v>111</v>
      </c>
      <c r="C159">
        <v>240.61</v>
      </c>
      <c r="D159">
        <v>-74.819000000000003</v>
      </c>
      <c r="E159">
        <v>54.776000000000003</v>
      </c>
      <c r="F159">
        <v>1.2</v>
      </c>
      <c r="G159">
        <v>0.4</v>
      </c>
      <c r="H159">
        <v>0.4</v>
      </c>
      <c r="I159">
        <v>0.8</v>
      </c>
      <c r="J159">
        <v>136.94</v>
      </c>
      <c r="K159">
        <v>68.471000000000004</v>
      </c>
      <c r="L159">
        <v>42.500999999999998</v>
      </c>
      <c r="M159">
        <v>1.1000000000000001</v>
      </c>
      <c r="N159">
        <v>0.4</v>
      </c>
      <c r="O159">
        <v>0.4</v>
      </c>
      <c r="P159">
        <v>0.7</v>
      </c>
      <c r="Q159">
        <v>106.25</v>
      </c>
      <c r="R159">
        <v>60.715000000000003</v>
      </c>
      <c r="S159">
        <v>12.276</v>
      </c>
      <c r="T159">
        <v>2.2923</v>
      </c>
      <c r="U159">
        <v>0.11677</v>
      </c>
      <c r="V159">
        <v>75.28</v>
      </c>
    </row>
    <row r="160" spans="1:22">
      <c r="A160" s="5">
        <v>41</v>
      </c>
      <c r="B160" s="16" t="s">
        <v>111</v>
      </c>
      <c r="C160" s="6">
        <v>250</v>
      </c>
      <c r="D160">
        <v>-77.287899999999993</v>
      </c>
      <c r="E160">
        <v>55.478499999999997</v>
      </c>
      <c r="F160">
        <v>1.1000000000000001</v>
      </c>
      <c r="G160">
        <v>0.4</v>
      </c>
      <c r="H160">
        <v>0.5</v>
      </c>
      <c r="I160">
        <v>0.6</v>
      </c>
      <c r="J160">
        <f>E160/H160</f>
        <v>110.95699999999999</v>
      </c>
      <c r="K160">
        <f>E160/I160</f>
        <v>92.464166666666671</v>
      </c>
      <c r="L160">
        <v>48.316600000000001</v>
      </c>
      <c r="M160">
        <v>1.1000000000000001</v>
      </c>
      <c r="N160">
        <v>0.4</v>
      </c>
      <c r="O160">
        <v>0.5</v>
      </c>
      <c r="P160">
        <v>0.6</v>
      </c>
      <c r="Q160">
        <f>L160/O160</f>
        <v>96.633200000000002</v>
      </c>
      <c r="R160">
        <f>L160/P160</f>
        <v>80.527666666666676</v>
      </c>
      <c r="S160">
        <f>E160-L160</f>
        <v>7.1618999999999957</v>
      </c>
      <c r="T160">
        <v>2.1324999999999998</v>
      </c>
      <c r="U160">
        <v>0.13850000000000001</v>
      </c>
      <c r="V160">
        <v>70.320599999999999</v>
      </c>
    </row>
    <row r="161" spans="1:22">
      <c r="A161" s="5">
        <v>237</v>
      </c>
      <c r="B161" s="16" t="s">
        <v>111</v>
      </c>
      <c r="C161">
        <v>210.58</v>
      </c>
      <c r="D161">
        <v>-71.831999999999994</v>
      </c>
      <c r="E161">
        <v>55.195</v>
      </c>
      <c r="F161">
        <v>1.1000000000000001</v>
      </c>
      <c r="G161">
        <v>0.4</v>
      </c>
      <c r="H161">
        <v>0.5</v>
      </c>
      <c r="I161">
        <v>0.6</v>
      </c>
      <c r="J161">
        <v>110.39</v>
      </c>
      <c r="K161">
        <v>91.992000000000004</v>
      </c>
      <c r="L161">
        <v>47.563000000000002</v>
      </c>
      <c r="M161">
        <v>1.1000000000000001</v>
      </c>
      <c r="N161">
        <v>0.3</v>
      </c>
      <c r="O161">
        <v>0.5</v>
      </c>
      <c r="P161">
        <v>0.6</v>
      </c>
      <c r="Q161">
        <v>95.126000000000005</v>
      </c>
      <c r="R161">
        <v>79.272000000000006</v>
      </c>
      <c r="S161">
        <v>7.6319999999999997</v>
      </c>
      <c r="T161">
        <v>1.9443999999999999</v>
      </c>
      <c r="U161">
        <v>0.15129000000000001</v>
      </c>
      <c r="V161">
        <v>83.998999999999995</v>
      </c>
    </row>
    <row r="162" spans="1:22">
      <c r="A162" s="5">
        <v>238</v>
      </c>
      <c r="B162" s="16" t="s">
        <v>111</v>
      </c>
      <c r="C162">
        <v>179.85</v>
      </c>
      <c r="D162">
        <v>-73.563999999999993</v>
      </c>
      <c r="E162">
        <v>56.947000000000003</v>
      </c>
      <c r="F162">
        <v>1.1000000000000001</v>
      </c>
      <c r="G162">
        <v>0.4</v>
      </c>
      <c r="H162">
        <v>0.5</v>
      </c>
      <c r="I162">
        <v>0.6</v>
      </c>
      <c r="J162">
        <v>113.89</v>
      </c>
      <c r="K162">
        <v>94.911000000000001</v>
      </c>
      <c r="L162">
        <v>48.185000000000002</v>
      </c>
      <c r="M162">
        <v>1.2</v>
      </c>
      <c r="N162">
        <v>0.4</v>
      </c>
      <c r="O162">
        <v>0.5</v>
      </c>
      <c r="P162">
        <v>0.7</v>
      </c>
      <c r="Q162">
        <v>96.369</v>
      </c>
      <c r="R162">
        <v>68.834999999999994</v>
      </c>
      <c r="S162">
        <v>8.7622999999999998</v>
      </c>
      <c r="T162">
        <v>1.7538</v>
      </c>
      <c r="U162">
        <v>0.17033000000000001</v>
      </c>
      <c r="V162">
        <v>94.962999999999994</v>
      </c>
    </row>
    <row r="163" spans="1:22">
      <c r="A163" s="5">
        <v>239</v>
      </c>
      <c r="B163" s="16" t="s">
        <v>111</v>
      </c>
      <c r="C163">
        <v>169.87</v>
      </c>
      <c r="D163">
        <v>-73.212999999999994</v>
      </c>
      <c r="E163">
        <v>50.058999999999997</v>
      </c>
      <c r="F163">
        <v>1.2</v>
      </c>
      <c r="G163">
        <v>0.3</v>
      </c>
      <c r="H163">
        <v>0.5</v>
      </c>
      <c r="I163">
        <v>0.7</v>
      </c>
      <c r="J163">
        <v>100.12</v>
      </c>
      <c r="K163">
        <v>71.513000000000005</v>
      </c>
      <c r="L163">
        <v>43.444000000000003</v>
      </c>
      <c r="M163">
        <v>1.2</v>
      </c>
      <c r="N163">
        <v>0.4</v>
      </c>
      <c r="O163">
        <v>0.5</v>
      </c>
      <c r="P163">
        <v>0.7</v>
      </c>
      <c r="Q163">
        <v>86.888999999999996</v>
      </c>
      <c r="R163">
        <v>62.063000000000002</v>
      </c>
      <c r="S163">
        <v>6.6143999999999998</v>
      </c>
      <c r="T163">
        <v>1.8286</v>
      </c>
      <c r="U163">
        <v>0.19827</v>
      </c>
      <c r="V163">
        <v>88.715000000000003</v>
      </c>
    </row>
    <row r="164" spans="1:22">
      <c r="A164" s="5">
        <v>240</v>
      </c>
      <c r="B164" s="16" t="s">
        <v>111</v>
      </c>
      <c r="C164">
        <v>190.54</v>
      </c>
      <c r="D164">
        <v>-74.274000000000001</v>
      </c>
      <c r="E164">
        <v>53.066000000000003</v>
      </c>
      <c r="F164">
        <v>1.1000000000000001</v>
      </c>
      <c r="G164">
        <v>0.4</v>
      </c>
      <c r="H164">
        <v>0.5</v>
      </c>
      <c r="I164">
        <v>0.6</v>
      </c>
      <c r="J164">
        <v>106.13</v>
      </c>
      <c r="K164">
        <v>88.444000000000003</v>
      </c>
      <c r="L164">
        <v>46.246000000000002</v>
      </c>
      <c r="M164">
        <v>1.2</v>
      </c>
      <c r="N164">
        <v>0.4</v>
      </c>
      <c r="O164">
        <v>0.5</v>
      </c>
      <c r="P164">
        <v>0.7</v>
      </c>
      <c r="Q164">
        <v>92.492000000000004</v>
      </c>
      <c r="R164">
        <v>66.066000000000003</v>
      </c>
      <c r="S164">
        <v>6.8205</v>
      </c>
      <c r="T164">
        <v>1.8234999999999999</v>
      </c>
      <c r="U164">
        <v>0.14068</v>
      </c>
      <c r="V164">
        <v>72.403999999999996</v>
      </c>
    </row>
    <row r="165" spans="1:22">
      <c r="A165" s="5">
        <v>241</v>
      </c>
      <c r="B165" s="16" t="s">
        <v>111</v>
      </c>
      <c r="C165">
        <v>150.44999999999999</v>
      </c>
      <c r="D165">
        <v>-71.808999999999997</v>
      </c>
      <c r="E165">
        <v>53.475000000000001</v>
      </c>
      <c r="F165">
        <v>1.1000000000000001</v>
      </c>
      <c r="G165">
        <v>0.4</v>
      </c>
      <c r="H165">
        <v>0.5</v>
      </c>
      <c r="I165">
        <v>0.6</v>
      </c>
      <c r="J165">
        <v>106.95</v>
      </c>
      <c r="K165">
        <v>89.126000000000005</v>
      </c>
      <c r="L165">
        <v>45.920999999999999</v>
      </c>
      <c r="M165">
        <v>1.1000000000000001</v>
      </c>
      <c r="N165">
        <v>0.3</v>
      </c>
      <c r="O165">
        <v>0.5</v>
      </c>
      <c r="P165">
        <v>0.6</v>
      </c>
      <c r="Q165">
        <v>91.840999999999994</v>
      </c>
      <c r="R165">
        <v>76.534999999999997</v>
      </c>
      <c r="S165">
        <v>7.5547000000000004</v>
      </c>
      <c r="T165">
        <v>1.9268000000000001</v>
      </c>
      <c r="U165">
        <v>0.18931999999999999</v>
      </c>
      <c r="V165">
        <v>72.075999999999993</v>
      </c>
    </row>
    <row r="166" spans="1:22">
      <c r="A166" s="5">
        <v>242</v>
      </c>
      <c r="B166" s="16" t="s">
        <v>111</v>
      </c>
      <c r="C166">
        <v>190.55</v>
      </c>
      <c r="D166">
        <v>-74.989000000000004</v>
      </c>
      <c r="E166">
        <v>52.606000000000002</v>
      </c>
      <c r="F166">
        <v>1.1000000000000001</v>
      </c>
      <c r="G166">
        <v>0.3</v>
      </c>
      <c r="H166">
        <v>0.4</v>
      </c>
      <c r="I166">
        <v>0.7</v>
      </c>
      <c r="J166">
        <v>131.51</v>
      </c>
      <c r="K166">
        <v>75.150999999999996</v>
      </c>
      <c r="L166">
        <v>45.496000000000002</v>
      </c>
      <c r="M166">
        <v>1.1000000000000001</v>
      </c>
      <c r="N166">
        <v>0.4</v>
      </c>
      <c r="O166">
        <v>0.5</v>
      </c>
      <c r="P166">
        <v>0.6</v>
      </c>
      <c r="Q166">
        <v>90.991</v>
      </c>
      <c r="R166">
        <v>75.825999999999993</v>
      </c>
      <c r="S166">
        <v>7.1102999999999996</v>
      </c>
      <c r="T166">
        <v>1.9730000000000001</v>
      </c>
      <c r="U166">
        <v>0.17383999999999999</v>
      </c>
      <c r="V166">
        <v>85.81</v>
      </c>
    </row>
    <row r="167" spans="1:22">
      <c r="A167" s="5">
        <v>243</v>
      </c>
      <c r="B167" s="16" t="s">
        <v>111</v>
      </c>
      <c r="C167">
        <v>179.84</v>
      </c>
      <c r="D167">
        <v>-75.356999999999999</v>
      </c>
      <c r="E167">
        <v>57.984000000000002</v>
      </c>
      <c r="F167">
        <v>1.2</v>
      </c>
      <c r="G167">
        <v>0.4</v>
      </c>
      <c r="H167">
        <v>0.5</v>
      </c>
      <c r="I167">
        <v>0.7</v>
      </c>
      <c r="J167">
        <v>115.97</v>
      </c>
      <c r="K167">
        <v>82.834000000000003</v>
      </c>
      <c r="L167">
        <v>46.683999999999997</v>
      </c>
      <c r="M167">
        <v>1</v>
      </c>
      <c r="N167">
        <v>0.4</v>
      </c>
      <c r="O167">
        <v>0.4</v>
      </c>
      <c r="P167">
        <v>0.6</v>
      </c>
      <c r="Q167">
        <v>116.71</v>
      </c>
      <c r="R167">
        <v>77.807000000000002</v>
      </c>
      <c r="S167">
        <v>11.3</v>
      </c>
      <c r="T167">
        <v>1.4793000000000001</v>
      </c>
      <c r="U167">
        <v>0.16771</v>
      </c>
      <c r="V167">
        <v>62.15</v>
      </c>
    </row>
    <row r="168" spans="1:22">
      <c r="A168" s="5">
        <v>244</v>
      </c>
      <c r="B168" s="16" t="s">
        <v>111</v>
      </c>
      <c r="C168">
        <v>259.73</v>
      </c>
      <c r="D168">
        <v>-71.456999999999994</v>
      </c>
      <c r="E168">
        <v>52.515999999999998</v>
      </c>
      <c r="F168">
        <v>1.1000000000000001</v>
      </c>
      <c r="G168">
        <v>0.4</v>
      </c>
      <c r="H168">
        <v>0.5</v>
      </c>
      <c r="I168">
        <v>0.6</v>
      </c>
      <c r="J168">
        <v>105.03</v>
      </c>
      <c r="K168">
        <v>87.525999999999996</v>
      </c>
      <c r="L168">
        <v>47.131999999999998</v>
      </c>
      <c r="M168">
        <v>1.1000000000000001</v>
      </c>
      <c r="N168">
        <v>0.3</v>
      </c>
      <c r="O168">
        <v>0.5</v>
      </c>
      <c r="P168">
        <v>0.6</v>
      </c>
      <c r="Q168">
        <v>94.263000000000005</v>
      </c>
      <c r="R168">
        <v>78.552999999999997</v>
      </c>
      <c r="S168">
        <v>5.3842999999999996</v>
      </c>
      <c r="T168">
        <v>1.5333000000000001</v>
      </c>
      <c r="U168">
        <v>0.12309</v>
      </c>
      <c r="V168">
        <v>84.361999999999995</v>
      </c>
    </row>
    <row r="169" spans="1:22">
      <c r="A169" s="5">
        <v>245</v>
      </c>
      <c r="B169" s="16" t="s">
        <v>111</v>
      </c>
      <c r="C169">
        <v>170.47</v>
      </c>
      <c r="D169">
        <v>-71.938000000000002</v>
      </c>
      <c r="E169">
        <v>49.36</v>
      </c>
      <c r="F169">
        <v>1</v>
      </c>
      <c r="G169">
        <v>0.4</v>
      </c>
      <c r="H169">
        <v>0.5</v>
      </c>
      <c r="I169">
        <v>0.5</v>
      </c>
      <c r="J169">
        <v>98.72</v>
      </c>
      <c r="K169">
        <v>98.72</v>
      </c>
      <c r="L169">
        <v>42.82</v>
      </c>
      <c r="M169">
        <v>1.1000000000000001</v>
      </c>
      <c r="N169">
        <v>0.3</v>
      </c>
      <c r="O169">
        <v>0.5</v>
      </c>
      <c r="P169">
        <v>0.6</v>
      </c>
      <c r="Q169">
        <v>85.638999999999996</v>
      </c>
      <c r="R169">
        <v>71.366</v>
      </c>
      <c r="S169">
        <v>6.5403000000000002</v>
      </c>
      <c r="T169">
        <v>1.7097</v>
      </c>
      <c r="U169">
        <v>0.22251000000000001</v>
      </c>
      <c r="V169">
        <v>107.06</v>
      </c>
    </row>
    <row r="170" spans="1:22">
      <c r="A170" s="5">
        <v>246</v>
      </c>
      <c r="B170" s="16" t="s">
        <v>111</v>
      </c>
      <c r="C170">
        <v>180.49</v>
      </c>
      <c r="D170">
        <v>-67.546000000000006</v>
      </c>
      <c r="E170">
        <v>50.191000000000003</v>
      </c>
      <c r="F170">
        <v>1.1000000000000001</v>
      </c>
      <c r="G170">
        <v>0.3</v>
      </c>
      <c r="H170">
        <v>0.5</v>
      </c>
      <c r="I170">
        <v>0.6</v>
      </c>
      <c r="J170">
        <v>100.38</v>
      </c>
      <c r="K170">
        <v>83.650999999999996</v>
      </c>
      <c r="L170">
        <v>44.326999999999998</v>
      </c>
      <c r="M170">
        <v>1.1000000000000001</v>
      </c>
      <c r="N170">
        <v>0.3</v>
      </c>
      <c r="O170">
        <v>0.5</v>
      </c>
      <c r="P170">
        <v>0.6</v>
      </c>
      <c r="Q170">
        <v>88.653000000000006</v>
      </c>
      <c r="R170">
        <v>73.878</v>
      </c>
      <c r="S170">
        <v>5.8640999999999996</v>
      </c>
      <c r="T170">
        <v>1.6337999999999999</v>
      </c>
      <c r="U170">
        <v>0.18163000000000001</v>
      </c>
      <c r="V170">
        <v>103.74</v>
      </c>
    </row>
    <row r="171" spans="1:22">
      <c r="A171" s="5">
        <v>247</v>
      </c>
      <c r="B171" s="16" t="s">
        <v>111</v>
      </c>
      <c r="C171">
        <v>229.81</v>
      </c>
      <c r="D171">
        <v>-73.954999999999998</v>
      </c>
      <c r="E171">
        <v>54.271000000000001</v>
      </c>
      <c r="F171">
        <v>1.1000000000000001</v>
      </c>
      <c r="G171">
        <v>0.4</v>
      </c>
      <c r="H171">
        <v>0.4</v>
      </c>
      <c r="I171">
        <v>0.7</v>
      </c>
      <c r="J171">
        <v>135.68</v>
      </c>
      <c r="K171">
        <v>77.53</v>
      </c>
      <c r="L171">
        <v>46.79</v>
      </c>
      <c r="M171">
        <v>1.1000000000000001</v>
      </c>
      <c r="N171">
        <v>0.4</v>
      </c>
      <c r="O171">
        <v>0.5</v>
      </c>
      <c r="P171">
        <v>0.6</v>
      </c>
      <c r="Q171">
        <v>93.58</v>
      </c>
      <c r="R171">
        <v>77.983999999999995</v>
      </c>
      <c r="S171">
        <v>7.4806999999999997</v>
      </c>
      <c r="T171">
        <v>1.6900999999999999</v>
      </c>
      <c r="U171">
        <v>0.12404</v>
      </c>
      <c r="V171">
        <v>92.061999999999998</v>
      </c>
    </row>
    <row r="172" spans="1:22">
      <c r="A172" s="5">
        <v>35</v>
      </c>
      <c r="B172" s="16" t="s">
        <v>111</v>
      </c>
      <c r="C172">
        <v>115.83</v>
      </c>
      <c r="D172">
        <v>-67.584999999999994</v>
      </c>
      <c r="E172">
        <v>69.103999999999999</v>
      </c>
      <c r="F172">
        <v>1</v>
      </c>
      <c r="G172">
        <v>0.3</v>
      </c>
      <c r="H172">
        <v>0.4</v>
      </c>
      <c r="I172">
        <v>0.6</v>
      </c>
      <c r="J172">
        <v>172.76</v>
      </c>
      <c r="K172">
        <v>115.17</v>
      </c>
      <c r="L172">
        <v>60.506999999999998</v>
      </c>
      <c r="M172">
        <v>1</v>
      </c>
      <c r="N172">
        <v>0.3</v>
      </c>
      <c r="O172">
        <v>0.4</v>
      </c>
      <c r="P172">
        <v>0.6</v>
      </c>
      <c r="Q172">
        <v>151.27000000000001</v>
      </c>
      <c r="R172">
        <v>100.85</v>
      </c>
      <c r="S172">
        <v>8.5968</v>
      </c>
      <c r="T172">
        <v>2.0385</v>
      </c>
      <c r="U172">
        <v>0.20332</v>
      </c>
      <c r="V172">
        <v>109.08</v>
      </c>
    </row>
    <row r="173" spans="1:22">
      <c r="A173" s="5">
        <v>248</v>
      </c>
      <c r="B173" s="16" t="s">
        <v>111</v>
      </c>
      <c r="C173">
        <v>240.65</v>
      </c>
      <c r="D173">
        <v>-73.02</v>
      </c>
      <c r="E173">
        <v>55.488</v>
      </c>
      <c r="F173">
        <v>1.2</v>
      </c>
      <c r="G173">
        <v>0.4</v>
      </c>
      <c r="H173">
        <v>0.5</v>
      </c>
      <c r="I173">
        <v>0.7</v>
      </c>
      <c r="J173">
        <v>110.98</v>
      </c>
      <c r="K173">
        <v>79.269000000000005</v>
      </c>
      <c r="L173">
        <v>48.110999999999997</v>
      </c>
      <c r="M173">
        <v>1.1000000000000001</v>
      </c>
      <c r="N173">
        <v>0.4</v>
      </c>
      <c r="O173">
        <v>0.4</v>
      </c>
      <c r="P173">
        <v>0.7</v>
      </c>
      <c r="Q173">
        <v>120.28</v>
      </c>
      <c r="R173">
        <v>68.728999999999999</v>
      </c>
      <c r="S173">
        <v>7.3776000000000002</v>
      </c>
      <c r="T173">
        <v>1.5</v>
      </c>
      <c r="U173">
        <v>0.11022</v>
      </c>
      <c r="V173">
        <v>68.721000000000004</v>
      </c>
    </row>
    <row r="174" spans="1:22">
      <c r="A174" s="5">
        <v>249</v>
      </c>
      <c r="B174" s="16" t="s">
        <v>111</v>
      </c>
      <c r="C174">
        <v>219.81</v>
      </c>
      <c r="D174">
        <v>-73.275999999999996</v>
      </c>
      <c r="E174">
        <v>61.929000000000002</v>
      </c>
      <c r="F174">
        <v>1.2</v>
      </c>
      <c r="G174">
        <v>0.4</v>
      </c>
      <c r="H174">
        <v>0.5</v>
      </c>
      <c r="I174">
        <v>0.7</v>
      </c>
      <c r="J174">
        <v>123.86</v>
      </c>
      <c r="K174">
        <v>88.47</v>
      </c>
      <c r="L174">
        <v>54.139000000000003</v>
      </c>
      <c r="M174">
        <v>1.2</v>
      </c>
      <c r="N174">
        <v>0.4</v>
      </c>
      <c r="O174">
        <v>0.5</v>
      </c>
      <c r="P174">
        <v>0.7</v>
      </c>
      <c r="Q174">
        <v>108.28</v>
      </c>
      <c r="R174">
        <v>77.340999999999994</v>
      </c>
      <c r="S174">
        <v>7.7897999999999996</v>
      </c>
      <c r="T174">
        <v>2.0202</v>
      </c>
      <c r="U174">
        <v>0.15772</v>
      </c>
      <c r="V174">
        <v>65.346000000000004</v>
      </c>
    </row>
    <row r="175" spans="1:22">
      <c r="A175" s="5">
        <v>250</v>
      </c>
      <c r="B175" s="16" t="s">
        <v>111</v>
      </c>
      <c r="C175">
        <v>110.3</v>
      </c>
      <c r="D175">
        <v>-71.385999999999996</v>
      </c>
      <c r="E175">
        <v>58.125999999999998</v>
      </c>
      <c r="F175">
        <v>1.1000000000000001</v>
      </c>
      <c r="G175">
        <v>0.4</v>
      </c>
      <c r="H175">
        <v>0.5</v>
      </c>
      <c r="I175">
        <v>0.6</v>
      </c>
      <c r="J175">
        <v>116.25</v>
      </c>
      <c r="K175">
        <v>96.876000000000005</v>
      </c>
      <c r="L175">
        <v>51.597999999999999</v>
      </c>
      <c r="M175">
        <v>1.2</v>
      </c>
      <c r="N175">
        <v>0.4</v>
      </c>
      <c r="O175">
        <v>0.5</v>
      </c>
      <c r="P175">
        <v>0.7</v>
      </c>
      <c r="Q175">
        <v>103.2</v>
      </c>
      <c r="R175">
        <v>73.712000000000003</v>
      </c>
      <c r="S175">
        <v>6.5274999999999999</v>
      </c>
      <c r="T175">
        <v>1.8706</v>
      </c>
      <c r="U175">
        <v>0.27566000000000002</v>
      </c>
      <c r="V175">
        <v>75.680000000000007</v>
      </c>
    </row>
    <row r="176" spans="1:22">
      <c r="A176" s="5">
        <v>251</v>
      </c>
      <c r="B176" s="16" t="s">
        <v>111</v>
      </c>
      <c r="C176">
        <v>100.33</v>
      </c>
      <c r="D176">
        <v>-82.495000000000005</v>
      </c>
      <c r="E176">
        <v>59.433</v>
      </c>
      <c r="F176">
        <v>1.1000000000000001</v>
      </c>
      <c r="G176">
        <v>0.3</v>
      </c>
      <c r="H176">
        <v>0.4</v>
      </c>
      <c r="I176">
        <v>0.7</v>
      </c>
      <c r="J176">
        <v>148.58000000000001</v>
      </c>
      <c r="K176">
        <v>84.903999999999996</v>
      </c>
      <c r="L176">
        <v>49.273000000000003</v>
      </c>
      <c r="M176">
        <v>1.1000000000000001</v>
      </c>
      <c r="N176">
        <v>0.3</v>
      </c>
      <c r="O176">
        <v>0.5</v>
      </c>
      <c r="P176">
        <v>0.6</v>
      </c>
      <c r="Q176">
        <v>98.546000000000006</v>
      </c>
      <c r="R176">
        <v>82.122</v>
      </c>
      <c r="S176">
        <v>10.16</v>
      </c>
      <c r="T176">
        <v>2.3733</v>
      </c>
      <c r="U176">
        <v>0.32171</v>
      </c>
      <c r="V176">
        <v>64.02</v>
      </c>
    </row>
    <row r="177" spans="1:22">
      <c r="A177" s="5">
        <v>252</v>
      </c>
      <c r="B177" s="16" t="s">
        <v>111</v>
      </c>
      <c r="C177">
        <v>120.33</v>
      </c>
      <c r="D177">
        <v>-66.256</v>
      </c>
      <c r="E177">
        <v>58.720999999999997</v>
      </c>
      <c r="F177">
        <v>1</v>
      </c>
      <c r="G177">
        <v>0.3</v>
      </c>
      <c r="H177">
        <v>0.5</v>
      </c>
      <c r="I177">
        <v>0.5</v>
      </c>
      <c r="J177">
        <v>117.44</v>
      </c>
      <c r="K177">
        <v>117.44</v>
      </c>
      <c r="L177">
        <v>50.808999999999997</v>
      </c>
      <c r="M177">
        <v>1</v>
      </c>
      <c r="N177">
        <v>0.3</v>
      </c>
      <c r="O177">
        <v>0.4</v>
      </c>
      <c r="P177">
        <v>0.6</v>
      </c>
      <c r="Q177">
        <v>127.02</v>
      </c>
      <c r="R177">
        <v>84.682000000000002</v>
      </c>
      <c r="S177">
        <v>7.9122000000000003</v>
      </c>
      <c r="T177">
        <v>2.5127999999999999</v>
      </c>
      <c r="U177">
        <v>0.27572999999999998</v>
      </c>
      <c r="V177">
        <v>72.825999999999993</v>
      </c>
    </row>
    <row r="178" spans="1:22">
      <c r="A178" s="5">
        <v>253</v>
      </c>
      <c r="B178" s="16" t="s">
        <v>111</v>
      </c>
      <c r="C178">
        <v>135.38</v>
      </c>
      <c r="D178">
        <v>-71.391999999999996</v>
      </c>
      <c r="E178">
        <v>56.731999999999999</v>
      </c>
      <c r="F178">
        <v>1.1000000000000001</v>
      </c>
      <c r="G178">
        <v>0.3</v>
      </c>
      <c r="H178">
        <v>0.5</v>
      </c>
      <c r="I178">
        <v>0.6</v>
      </c>
      <c r="J178">
        <v>113.46</v>
      </c>
      <c r="K178">
        <v>94.552999999999997</v>
      </c>
      <c r="L178">
        <v>48.002000000000002</v>
      </c>
      <c r="M178">
        <v>1</v>
      </c>
      <c r="N178">
        <v>0.3</v>
      </c>
      <c r="O178">
        <v>0.5</v>
      </c>
      <c r="P178">
        <v>0.5</v>
      </c>
      <c r="Q178">
        <v>96.004999999999995</v>
      </c>
      <c r="R178">
        <v>96.004999999999995</v>
      </c>
      <c r="S178">
        <v>8.7294</v>
      </c>
      <c r="T178">
        <v>1.7406999999999999</v>
      </c>
      <c r="U178">
        <v>0.24559</v>
      </c>
      <c r="V178">
        <v>82.695999999999998</v>
      </c>
    </row>
    <row r="179" spans="1:22">
      <c r="A179" s="5">
        <v>254</v>
      </c>
      <c r="B179" s="16" t="s">
        <v>111</v>
      </c>
      <c r="C179">
        <v>170.48</v>
      </c>
      <c r="D179">
        <v>-71.540999999999997</v>
      </c>
      <c r="E179">
        <v>62.366999999999997</v>
      </c>
      <c r="F179">
        <v>1.1000000000000001</v>
      </c>
      <c r="G179">
        <v>0.3</v>
      </c>
      <c r="H179">
        <v>0.5</v>
      </c>
      <c r="I179">
        <v>0.6</v>
      </c>
      <c r="J179">
        <v>124.73</v>
      </c>
      <c r="K179">
        <v>103.94</v>
      </c>
      <c r="L179">
        <v>51.64</v>
      </c>
      <c r="M179">
        <v>1</v>
      </c>
      <c r="N179">
        <v>0.4</v>
      </c>
      <c r="O179">
        <v>0.4</v>
      </c>
      <c r="P179">
        <v>0.6</v>
      </c>
      <c r="Q179">
        <v>129.1</v>
      </c>
      <c r="R179">
        <v>86.066999999999993</v>
      </c>
      <c r="S179">
        <v>10.727</v>
      </c>
      <c r="T179">
        <v>1.8161</v>
      </c>
      <c r="U179">
        <v>0.19269</v>
      </c>
      <c r="V179">
        <v>74.411000000000001</v>
      </c>
    </row>
    <row r="180" spans="1:22">
      <c r="A180" s="5">
        <v>255</v>
      </c>
      <c r="B180" s="16" t="s">
        <v>111</v>
      </c>
      <c r="C180">
        <v>140.37</v>
      </c>
      <c r="D180">
        <v>-74.084999999999994</v>
      </c>
      <c r="E180">
        <v>54.59</v>
      </c>
      <c r="F180">
        <v>1</v>
      </c>
      <c r="G180">
        <v>0.4</v>
      </c>
      <c r="H180">
        <v>0.5</v>
      </c>
      <c r="I180">
        <v>0.5</v>
      </c>
      <c r="J180">
        <v>109.18</v>
      </c>
      <c r="K180">
        <v>109.18</v>
      </c>
      <c r="L180">
        <v>48.036000000000001</v>
      </c>
      <c r="M180">
        <v>1</v>
      </c>
      <c r="N180">
        <v>0.4</v>
      </c>
      <c r="O180">
        <v>0.5</v>
      </c>
      <c r="P180">
        <v>0.5</v>
      </c>
      <c r="Q180">
        <v>96.072999999999993</v>
      </c>
      <c r="R180">
        <v>96.072999999999993</v>
      </c>
      <c r="S180">
        <v>6.5532000000000004</v>
      </c>
      <c r="T180">
        <v>1.8294999999999999</v>
      </c>
      <c r="U180">
        <v>0.24021000000000001</v>
      </c>
      <c r="V180">
        <v>71.331000000000003</v>
      </c>
    </row>
    <row r="181" spans="1:22">
      <c r="A181" s="5">
        <v>256</v>
      </c>
      <c r="B181" s="16" t="s">
        <v>111</v>
      </c>
      <c r="C181">
        <v>169.85</v>
      </c>
      <c r="D181">
        <v>-73.757000000000005</v>
      </c>
      <c r="E181">
        <v>55.893999999999998</v>
      </c>
      <c r="F181">
        <v>1</v>
      </c>
      <c r="G181">
        <v>0.3</v>
      </c>
      <c r="H181">
        <v>0.4</v>
      </c>
      <c r="I181">
        <v>0.6</v>
      </c>
      <c r="J181">
        <v>139.72999999999999</v>
      </c>
      <c r="K181">
        <v>93.156000000000006</v>
      </c>
      <c r="L181">
        <v>48.874000000000002</v>
      </c>
      <c r="M181">
        <v>1</v>
      </c>
      <c r="N181">
        <v>0.4</v>
      </c>
      <c r="O181">
        <v>0.5</v>
      </c>
      <c r="P181">
        <v>0.5</v>
      </c>
      <c r="Q181">
        <v>97.747</v>
      </c>
      <c r="R181">
        <v>97.747</v>
      </c>
      <c r="S181">
        <v>7.0202</v>
      </c>
      <c r="T181">
        <v>2.1263000000000001</v>
      </c>
      <c r="U181">
        <v>0.15107999999999999</v>
      </c>
      <c r="V181">
        <v>60.746000000000002</v>
      </c>
    </row>
    <row r="182" spans="1:22">
      <c r="A182" s="5">
        <v>36</v>
      </c>
      <c r="B182" s="16" t="s">
        <v>111</v>
      </c>
      <c r="C182">
        <v>139.86000000000001</v>
      </c>
      <c r="D182">
        <v>-73.86</v>
      </c>
      <c r="E182">
        <v>55.524000000000001</v>
      </c>
      <c r="F182">
        <v>1</v>
      </c>
      <c r="G182">
        <v>0.3</v>
      </c>
      <c r="H182">
        <v>0.5</v>
      </c>
      <c r="I182">
        <v>0.5</v>
      </c>
      <c r="J182">
        <v>111.05</v>
      </c>
      <c r="K182">
        <v>111.05</v>
      </c>
      <c r="L182">
        <v>50.927999999999997</v>
      </c>
      <c r="M182">
        <v>1.1000000000000001</v>
      </c>
      <c r="N182">
        <v>0.3</v>
      </c>
      <c r="O182">
        <v>0.5</v>
      </c>
      <c r="P182">
        <v>0.6</v>
      </c>
      <c r="Q182">
        <v>101.86</v>
      </c>
      <c r="R182">
        <v>84.88</v>
      </c>
      <c r="S182">
        <v>4.5952999999999999</v>
      </c>
      <c r="T182">
        <v>1.6803999999999999</v>
      </c>
      <c r="U182">
        <v>0.29419000000000001</v>
      </c>
      <c r="V182">
        <v>75.218999999999994</v>
      </c>
    </row>
    <row r="183" spans="1:22">
      <c r="A183" s="5">
        <v>34</v>
      </c>
      <c r="B183" s="16" t="s">
        <v>111</v>
      </c>
      <c r="C183" s="6">
        <v>150</v>
      </c>
      <c r="D183">
        <v>-70.363600000000005</v>
      </c>
      <c r="E183">
        <v>57.503999999999998</v>
      </c>
      <c r="F183">
        <v>1</v>
      </c>
      <c r="G183">
        <v>0.4</v>
      </c>
      <c r="H183">
        <v>0.5</v>
      </c>
      <c r="I183">
        <v>0.5</v>
      </c>
      <c r="J183">
        <f>E183/H183</f>
        <v>115.008</v>
      </c>
      <c r="K183">
        <f>E183/I183</f>
        <v>115.008</v>
      </c>
      <c r="L183">
        <v>54.6798</v>
      </c>
      <c r="M183">
        <v>1.1000000000000001</v>
      </c>
      <c r="N183">
        <v>0.3</v>
      </c>
      <c r="O183">
        <v>0.5</v>
      </c>
      <c r="P183">
        <v>0.6</v>
      </c>
      <c r="Q183">
        <f>L183/O183</f>
        <v>109.3596</v>
      </c>
      <c r="R183">
        <f>L183/P183</f>
        <v>91.13300000000001</v>
      </c>
      <c r="S183">
        <f>E183-L183</f>
        <v>2.8241999999999976</v>
      </c>
      <c r="T183">
        <v>1.6744000000000001</v>
      </c>
      <c r="U183">
        <v>0.1729</v>
      </c>
      <c r="V183">
        <v>74.165599999999998</v>
      </c>
    </row>
    <row r="184" spans="1:22">
      <c r="A184" s="5">
        <v>31</v>
      </c>
      <c r="B184" s="16" t="s">
        <v>111</v>
      </c>
      <c r="C184">
        <v>130.96</v>
      </c>
      <c r="D184">
        <v>-50.856000000000002</v>
      </c>
      <c r="E184">
        <v>72.204999999999998</v>
      </c>
      <c r="F184">
        <v>0.9</v>
      </c>
      <c r="G184">
        <v>0.3</v>
      </c>
      <c r="H184">
        <v>0.4</v>
      </c>
      <c r="I184">
        <v>0.5</v>
      </c>
      <c r="J184">
        <v>180.51</v>
      </c>
      <c r="K184">
        <v>144.41</v>
      </c>
      <c r="L184">
        <v>65.06</v>
      </c>
      <c r="M184">
        <v>1</v>
      </c>
      <c r="N184">
        <v>0.3</v>
      </c>
      <c r="O184">
        <v>0.4</v>
      </c>
      <c r="P184">
        <v>0.6</v>
      </c>
      <c r="Q184">
        <v>162.65</v>
      </c>
      <c r="R184">
        <v>108.43</v>
      </c>
      <c r="S184">
        <v>7.1441999999999997</v>
      </c>
      <c r="T184">
        <v>1.4341999999999999</v>
      </c>
      <c r="U184">
        <v>0.15212000000000001</v>
      </c>
      <c r="V184">
        <v>90.108999999999995</v>
      </c>
    </row>
    <row r="185" spans="1:22">
      <c r="A185" s="5">
        <v>257</v>
      </c>
      <c r="B185" s="16" t="s">
        <v>111</v>
      </c>
      <c r="C185">
        <v>176.32</v>
      </c>
      <c r="D185">
        <v>-62.622</v>
      </c>
      <c r="E185">
        <v>66.594999999999999</v>
      </c>
      <c r="F185">
        <v>1</v>
      </c>
      <c r="G185">
        <v>0.3</v>
      </c>
      <c r="H185">
        <v>0.4</v>
      </c>
      <c r="I185">
        <v>0.6</v>
      </c>
      <c r="J185">
        <v>166.49</v>
      </c>
      <c r="K185">
        <v>110.99</v>
      </c>
      <c r="L185">
        <v>60.470999999999997</v>
      </c>
      <c r="M185">
        <v>1.1000000000000001</v>
      </c>
      <c r="N185">
        <v>0.4</v>
      </c>
      <c r="O185">
        <v>0.5</v>
      </c>
      <c r="P185">
        <v>0.6</v>
      </c>
      <c r="Q185">
        <v>120.94</v>
      </c>
      <c r="R185">
        <v>100.78</v>
      </c>
      <c r="S185">
        <v>6.1249000000000002</v>
      </c>
      <c r="T185">
        <v>1.6</v>
      </c>
      <c r="U185">
        <v>0.14366000000000001</v>
      </c>
      <c r="V185">
        <v>94.397999999999996</v>
      </c>
    </row>
    <row r="186" spans="1:22">
      <c r="A186" s="5">
        <v>258</v>
      </c>
      <c r="B186" s="16" t="s">
        <v>111</v>
      </c>
      <c r="C186" s="3">
        <v>150</v>
      </c>
      <c r="D186">
        <v>-55.300800000000002</v>
      </c>
      <c r="E186">
        <v>61.319000000000003</v>
      </c>
      <c r="F186">
        <v>1</v>
      </c>
      <c r="G186">
        <v>0.3</v>
      </c>
      <c r="H186">
        <v>0.4</v>
      </c>
      <c r="I186">
        <v>0.6</v>
      </c>
      <c r="J186">
        <f>E186/H186</f>
        <v>153.29749999999999</v>
      </c>
      <c r="K186">
        <f>E186/I186</f>
        <v>102.19833333333334</v>
      </c>
      <c r="L186">
        <v>54.085999999999999</v>
      </c>
      <c r="M186">
        <v>1</v>
      </c>
      <c r="N186">
        <v>0.3</v>
      </c>
      <c r="O186">
        <v>0.4</v>
      </c>
      <c r="P186">
        <v>0.6</v>
      </c>
      <c r="Q186">
        <f>L186/O186</f>
        <v>135.21499999999997</v>
      </c>
      <c r="R186">
        <f>L186/P186</f>
        <v>90.143333333333331</v>
      </c>
      <c r="S186">
        <f>E186-L186</f>
        <v>7.2330000000000041</v>
      </c>
      <c r="T186">
        <v>2.1886999999999999</v>
      </c>
      <c r="U186">
        <v>0.16070000000000001</v>
      </c>
      <c r="V186">
        <v>103.5197</v>
      </c>
    </row>
    <row r="187" spans="1:22">
      <c r="A187" s="5">
        <v>259</v>
      </c>
      <c r="B187" s="16" t="s">
        <v>111</v>
      </c>
      <c r="C187">
        <v>100.28</v>
      </c>
      <c r="D187">
        <v>-73.456999999999994</v>
      </c>
      <c r="E187">
        <v>52.828000000000003</v>
      </c>
      <c r="F187">
        <v>1.1000000000000001</v>
      </c>
      <c r="G187">
        <v>0.3</v>
      </c>
      <c r="H187">
        <v>0.5</v>
      </c>
      <c r="I187">
        <v>0.6</v>
      </c>
      <c r="J187">
        <v>105.66</v>
      </c>
      <c r="K187">
        <v>88.046000000000006</v>
      </c>
      <c r="L187">
        <v>46.817</v>
      </c>
      <c r="M187">
        <v>1</v>
      </c>
      <c r="N187">
        <v>0.4</v>
      </c>
      <c r="O187">
        <v>0.4</v>
      </c>
      <c r="P187">
        <v>0.6</v>
      </c>
      <c r="Q187">
        <v>117.04</v>
      </c>
      <c r="R187">
        <v>78.028000000000006</v>
      </c>
      <c r="S187">
        <v>6.0107999999999997</v>
      </c>
      <c r="T187">
        <v>1.6286</v>
      </c>
      <c r="U187">
        <v>0.31217</v>
      </c>
      <c r="V187">
        <v>70.480999999999995</v>
      </c>
    </row>
    <row r="188" spans="1:22">
      <c r="A188" s="5">
        <v>260</v>
      </c>
      <c r="B188" s="16" t="s">
        <v>111</v>
      </c>
      <c r="C188" s="3">
        <v>100</v>
      </c>
      <c r="D188">
        <v>-73.315100000000001</v>
      </c>
      <c r="E188">
        <v>55.432000000000002</v>
      </c>
      <c r="F188">
        <v>1</v>
      </c>
      <c r="G188">
        <v>0.3</v>
      </c>
      <c r="H188">
        <v>0.4</v>
      </c>
      <c r="I188">
        <v>0.6</v>
      </c>
      <c r="J188">
        <f>E188/H188</f>
        <v>138.57999999999998</v>
      </c>
      <c r="K188">
        <f>E188/I188</f>
        <v>92.38666666666667</v>
      </c>
      <c r="L188">
        <v>50.189</v>
      </c>
      <c r="M188">
        <v>1.1000000000000001</v>
      </c>
      <c r="N188">
        <v>0.4</v>
      </c>
      <c r="O188">
        <v>0.4</v>
      </c>
      <c r="P188">
        <v>0.7</v>
      </c>
      <c r="Q188">
        <f>L188/O188</f>
        <v>125.4725</v>
      </c>
      <c r="R188">
        <f>L188/P188</f>
        <v>71.698571428571427</v>
      </c>
      <c r="S188">
        <f>E188-L188</f>
        <v>5.2430000000000021</v>
      </c>
      <c r="T188">
        <v>1.7626999999999999</v>
      </c>
      <c r="U188">
        <v>0.23400000000000001</v>
      </c>
      <c r="V188">
        <v>109.3009</v>
      </c>
    </row>
    <row r="189" spans="1:22">
      <c r="A189" s="5">
        <v>261</v>
      </c>
      <c r="B189" s="16" t="s">
        <v>111</v>
      </c>
      <c r="C189">
        <v>85.234999999999999</v>
      </c>
      <c r="D189">
        <v>-73.200999999999993</v>
      </c>
      <c r="E189">
        <v>53.755000000000003</v>
      </c>
      <c r="F189">
        <v>1.1000000000000001</v>
      </c>
      <c r="G189">
        <v>0.3</v>
      </c>
      <c r="H189">
        <v>0.5</v>
      </c>
      <c r="I189">
        <v>0.6</v>
      </c>
      <c r="J189">
        <v>107.51</v>
      </c>
      <c r="K189">
        <v>89.591999999999999</v>
      </c>
      <c r="L189">
        <v>47.68</v>
      </c>
      <c r="M189">
        <v>1</v>
      </c>
      <c r="N189">
        <v>0.3</v>
      </c>
      <c r="O189">
        <v>0.4</v>
      </c>
      <c r="P189">
        <v>0.6</v>
      </c>
      <c r="Q189">
        <v>119.2</v>
      </c>
      <c r="R189">
        <v>79.466999999999999</v>
      </c>
      <c r="S189">
        <v>6.0751999999999997</v>
      </c>
      <c r="T189">
        <v>1.4157999999999999</v>
      </c>
      <c r="U189">
        <v>0.32117000000000001</v>
      </c>
      <c r="V189">
        <v>77.019000000000005</v>
      </c>
    </row>
    <row r="190" spans="1:22">
      <c r="A190" s="5">
        <v>262</v>
      </c>
      <c r="B190" s="16" t="s">
        <v>111</v>
      </c>
      <c r="C190">
        <v>100.3</v>
      </c>
      <c r="D190">
        <v>-72.260999999999996</v>
      </c>
      <c r="E190">
        <v>60.805</v>
      </c>
      <c r="F190">
        <v>1.1000000000000001</v>
      </c>
      <c r="G190">
        <v>0.4</v>
      </c>
      <c r="H190">
        <v>0.5</v>
      </c>
      <c r="I190">
        <v>0.6</v>
      </c>
      <c r="J190">
        <v>121.61</v>
      </c>
      <c r="K190">
        <v>101.34</v>
      </c>
      <c r="L190">
        <v>56.933999999999997</v>
      </c>
      <c r="M190">
        <v>1</v>
      </c>
      <c r="N190">
        <v>0.4</v>
      </c>
      <c r="O190">
        <v>0.5</v>
      </c>
      <c r="P190">
        <v>0.5</v>
      </c>
      <c r="Q190">
        <v>113.87</v>
      </c>
      <c r="R190">
        <v>113.87</v>
      </c>
      <c r="S190">
        <v>3.8708</v>
      </c>
      <c r="T190">
        <v>1.319</v>
      </c>
      <c r="U190">
        <v>0.24138999999999999</v>
      </c>
      <c r="V190">
        <v>51.335000000000001</v>
      </c>
    </row>
    <row r="191" spans="1:22">
      <c r="A191" s="5">
        <v>263</v>
      </c>
      <c r="B191" s="16" t="s">
        <v>111</v>
      </c>
      <c r="C191" s="3">
        <v>170</v>
      </c>
      <c r="D191">
        <v>-64.041600000000003</v>
      </c>
      <c r="E191">
        <v>63.802999999999997</v>
      </c>
      <c r="F191">
        <v>1</v>
      </c>
      <c r="G191">
        <v>0.3</v>
      </c>
      <c r="H191">
        <v>0.4</v>
      </c>
      <c r="I191">
        <v>0.6</v>
      </c>
      <c r="J191">
        <f>E191/H191</f>
        <v>159.50749999999999</v>
      </c>
      <c r="K191">
        <f>E191/I191</f>
        <v>106.33833333333334</v>
      </c>
      <c r="L191">
        <v>62.46</v>
      </c>
      <c r="M191">
        <v>1.1000000000000001</v>
      </c>
      <c r="N191">
        <v>0.4</v>
      </c>
      <c r="O191">
        <v>0.5</v>
      </c>
      <c r="P191">
        <v>0.6</v>
      </c>
      <c r="Q191">
        <f>L191/O191</f>
        <v>124.92</v>
      </c>
      <c r="R191">
        <f>L191/P191</f>
        <v>104.10000000000001</v>
      </c>
      <c r="S191">
        <f>E191-L191</f>
        <v>1.3429999999999964</v>
      </c>
      <c r="T191">
        <v>1.125</v>
      </c>
      <c r="U191">
        <v>0.16850000000000001</v>
      </c>
      <c r="V191">
        <v>87.100800000000007</v>
      </c>
    </row>
    <row r="192" spans="1:22">
      <c r="A192" s="5">
        <v>264</v>
      </c>
      <c r="B192" s="16" t="s">
        <v>111</v>
      </c>
      <c r="C192">
        <v>80.224999999999994</v>
      </c>
      <c r="D192">
        <v>-74.346999999999994</v>
      </c>
      <c r="E192">
        <v>47.158000000000001</v>
      </c>
      <c r="F192">
        <v>1.2</v>
      </c>
      <c r="G192">
        <v>0.3</v>
      </c>
      <c r="H192">
        <v>0.5</v>
      </c>
      <c r="I192">
        <v>0.7</v>
      </c>
      <c r="J192">
        <v>94.316999999999993</v>
      </c>
      <c r="K192">
        <v>67.369</v>
      </c>
      <c r="L192">
        <v>42.204000000000001</v>
      </c>
      <c r="M192">
        <v>1.1000000000000001</v>
      </c>
      <c r="N192">
        <v>0.4</v>
      </c>
      <c r="O192">
        <v>0.5</v>
      </c>
      <c r="P192">
        <v>0.6</v>
      </c>
      <c r="Q192">
        <v>84.408000000000001</v>
      </c>
      <c r="R192">
        <v>70.34</v>
      </c>
      <c r="S192">
        <v>4.9542000000000002</v>
      </c>
      <c r="T192">
        <v>1.5168999999999999</v>
      </c>
      <c r="U192">
        <v>0.39926</v>
      </c>
      <c r="V192">
        <v>79.281999999999996</v>
      </c>
    </row>
    <row r="193" spans="1:22">
      <c r="A193" s="5">
        <v>265</v>
      </c>
      <c r="B193" s="16" t="s">
        <v>111</v>
      </c>
      <c r="C193">
        <v>119.89</v>
      </c>
      <c r="D193">
        <v>-69.772999999999996</v>
      </c>
      <c r="E193">
        <v>50.7</v>
      </c>
      <c r="F193">
        <v>1.1000000000000001</v>
      </c>
      <c r="G193">
        <v>0.4</v>
      </c>
      <c r="H193">
        <v>0.4</v>
      </c>
      <c r="I193">
        <v>0.7</v>
      </c>
      <c r="J193">
        <v>126.75</v>
      </c>
      <c r="K193">
        <v>72.427999999999997</v>
      </c>
      <c r="L193">
        <v>44.372</v>
      </c>
      <c r="M193">
        <v>1.1000000000000001</v>
      </c>
      <c r="N193">
        <v>0.5</v>
      </c>
      <c r="O193">
        <v>0.5</v>
      </c>
      <c r="P193">
        <v>0.6</v>
      </c>
      <c r="Q193">
        <v>88.744</v>
      </c>
      <c r="R193">
        <v>73.953000000000003</v>
      </c>
      <c r="S193">
        <v>6.3277999999999999</v>
      </c>
      <c r="T193">
        <v>1.9867999999999999</v>
      </c>
      <c r="U193">
        <v>0.19852</v>
      </c>
      <c r="V193">
        <v>55.325000000000003</v>
      </c>
    </row>
    <row r="194" spans="1:22">
      <c r="A194" s="5">
        <v>266</v>
      </c>
      <c r="B194" s="16" t="s">
        <v>111</v>
      </c>
      <c r="C194">
        <v>141.05000000000001</v>
      </c>
      <c r="D194">
        <v>-75.977999999999994</v>
      </c>
      <c r="E194">
        <v>58.81</v>
      </c>
      <c r="F194">
        <v>1.2</v>
      </c>
      <c r="G194">
        <v>0.4</v>
      </c>
      <c r="H194">
        <v>0.4</v>
      </c>
      <c r="I194">
        <v>0.8</v>
      </c>
      <c r="J194">
        <v>147.03</v>
      </c>
      <c r="K194">
        <v>73.513000000000005</v>
      </c>
      <c r="L194">
        <v>54.271999999999998</v>
      </c>
      <c r="M194">
        <v>1.2</v>
      </c>
      <c r="N194">
        <v>0.5</v>
      </c>
      <c r="O194">
        <v>0.5</v>
      </c>
      <c r="P194">
        <v>0.7</v>
      </c>
      <c r="Q194">
        <v>108.54</v>
      </c>
      <c r="R194">
        <v>77.531999999999996</v>
      </c>
      <c r="S194">
        <v>4.5380000000000003</v>
      </c>
      <c r="T194">
        <v>1.7089000000000001</v>
      </c>
      <c r="U194">
        <v>0.17752999999999999</v>
      </c>
      <c r="V194">
        <v>78.512</v>
      </c>
    </row>
    <row r="195" spans="1:22">
      <c r="A195" s="5">
        <v>267</v>
      </c>
      <c r="B195" s="16" t="s">
        <v>111</v>
      </c>
      <c r="C195">
        <v>140.43</v>
      </c>
      <c r="D195">
        <v>-77.421000000000006</v>
      </c>
      <c r="E195">
        <v>58.29</v>
      </c>
      <c r="F195">
        <v>1.1000000000000001</v>
      </c>
      <c r="G195">
        <v>0.4</v>
      </c>
      <c r="H195">
        <v>0.4</v>
      </c>
      <c r="I195">
        <v>0.7</v>
      </c>
      <c r="J195">
        <v>145.72</v>
      </c>
      <c r="K195">
        <v>83.271000000000001</v>
      </c>
      <c r="L195">
        <v>54.954000000000001</v>
      </c>
      <c r="M195">
        <v>1.2</v>
      </c>
      <c r="N195">
        <v>0.4</v>
      </c>
      <c r="O195">
        <v>0.5</v>
      </c>
      <c r="P195">
        <v>0.7</v>
      </c>
      <c r="Q195">
        <v>109.91</v>
      </c>
      <c r="R195">
        <v>78.504999999999995</v>
      </c>
      <c r="S195">
        <v>3.3361999999999998</v>
      </c>
      <c r="T195">
        <v>1.5982000000000001</v>
      </c>
      <c r="U195">
        <v>0.19794999999999999</v>
      </c>
      <c r="V195">
        <v>63.667000000000002</v>
      </c>
    </row>
    <row r="196" spans="1:22">
      <c r="A196" s="5">
        <v>268</v>
      </c>
      <c r="B196" s="16" t="s">
        <v>111</v>
      </c>
      <c r="C196">
        <v>120.88</v>
      </c>
      <c r="D196">
        <v>-71.968000000000004</v>
      </c>
      <c r="E196">
        <v>53.734999999999999</v>
      </c>
      <c r="F196">
        <v>1.1000000000000001</v>
      </c>
      <c r="G196">
        <v>0.4</v>
      </c>
      <c r="H196">
        <v>0.4</v>
      </c>
      <c r="I196">
        <v>0.7</v>
      </c>
      <c r="J196">
        <v>134.34</v>
      </c>
      <c r="K196">
        <v>76.765000000000001</v>
      </c>
      <c r="L196">
        <v>51.076999999999998</v>
      </c>
      <c r="M196">
        <v>1.1000000000000001</v>
      </c>
      <c r="N196">
        <v>0.4</v>
      </c>
      <c r="O196">
        <v>0.4</v>
      </c>
      <c r="P196">
        <v>0.7</v>
      </c>
      <c r="Q196">
        <v>127.69</v>
      </c>
      <c r="R196">
        <v>72.968000000000004</v>
      </c>
      <c r="S196">
        <v>2.6581000000000001</v>
      </c>
      <c r="T196">
        <v>1.8427</v>
      </c>
      <c r="U196">
        <v>0.19359999999999999</v>
      </c>
      <c r="V196">
        <v>71.820999999999998</v>
      </c>
    </row>
    <row r="197" spans="1:22">
      <c r="A197" s="5">
        <v>269</v>
      </c>
      <c r="B197" s="16" t="s">
        <v>111</v>
      </c>
      <c r="C197">
        <v>160.44999999999999</v>
      </c>
      <c r="D197">
        <v>-70.364999999999995</v>
      </c>
      <c r="E197">
        <v>57.018000000000001</v>
      </c>
      <c r="F197">
        <v>1.1000000000000001</v>
      </c>
      <c r="G197">
        <v>0.4</v>
      </c>
      <c r="H197">
        <v>0.4</v>
      </c>
      <c r="I197">
        <v>0.7</v>
      </c>
      <c r="J197">
        <v>142.54</v>
      </c>
      <c r="K197">
        <v>81.453999999999994</v>
      </c>
      <c r="L197">
        <v>55.491</v>
      </c>
      <c r="M197">
        <v>1.2</v>
      </c>
      <c r="N197">
        <v>0.4</v>
      </c>
      <c r="O197">
        <v>0.5</v>
      </c>
      <c r="P197">
        <v>0.7</v>
      </c>
      <c r="Q197">
        <v>110.98</v>
      </c>
      <c r="R197">
        <v>79.272999999999996</v>
      </c>
      <c r="S197">
        <v>1.5264</v>
      </c>
      <c r="T197">
        <v>1.6104000000000001</v>
      </c>
      <c r="U197">
        <v>0.16274</v>
      </c>
      <c r="V197">
        <v>47.718000000000004</v>
      </c>
    </row>
    <row r="198" spans="1:22">
      <c r="A198" s="5">
        <v>270</v>
      </c>
      <c r="B198" s="16" t="s">
        <v>111</v>
      </c>
      <c r="C198">
        <v>180.51</v>
      </c>
      <c r="D198">
        <v>-73.168000000000006</v>
      </c>
      <c r="E198">
        <v>53.234000000000002</v>
      </c>
      <c r="F198">
        <v>1.1000000000000001</v>
      </c>
      <c r="G198">
        <v>0.4</v>
      </c>
      <c r="H198">
        <v>0.4</v>
      </c>
      <c r="I198">
        <v>0.7</v>
      </c>
      <c r="J198">
        <v>133.08000000000001</v>
      </c>
      <c r="K198">
        <v>76.048000000000002</v>
      </c>
      <c r="L198">
        <v>46.816000000000003</v>
      </c>
      <c r="M198">
        <v>1</v>
      </c>
      <c r="N198">
        <v>0.3</v>
      </c>
      <c r="O198">
        <v>0.4</v>
      </c>
      <c r="P198">
        <v>0.6</v>
      </c>
      <c r="Q198">
        <v>117.04</v>
      </c>
      <c r="R198">
        <v>78.027000000000001</v>
      </c>
      <c r="S198">
        <v>6.4180000000000001</v>
      </c>
      <c r="T198">
        <v>1.6234</v>
      </c>
      <c r="U198">
        <v>0.17588000000000001</v>
      </c>
      <c r="V198">
        <v>92.251000000000005</v>
      </c>
    </row>
    <row r="199" spans="1:22">
      <c r="A199" s="5">
        <v>271</v>
      </c>
      <c r="B199" s="16" t="s">
        <v>111</v>
      </c>
      <c r="C199">
        <v>140.44999999999999</v>
      </c>
      <c r="D199">
        <v>-71.682000000000002</v>
      </c>
      <c r="E199">
        <v>53.392000000000003</v>
      </c>
      <c r="F199">
        <v>1</v>
      </c>
      <c r="G199">
        <v>0.3</v>
      </c>
      <c r="H199">
        <v>0.4</v>
      </c>
      <c r="I199">
        <v>0.6</v>
      </c>
      <c r="J199">
        <v>133.47999999999999</v>
      </c>
      <c r="K199">
        <v>88.986000000000004</v>
      </c>
      <c r="L199">
        <v>46.396999999999998</v>
      </c>
      <c r="M199">
        <v>1</v>
      </c>
      <c r="N199">
        <v>0.3</v>
      </c>
      <c r="O199">
        <v>0.4</v>
      </c>
      <c r="P199">
        <v>0.6</v>
      </c>
      <c r="Q199">
        <v>115.99</v>
      </c>
      <c r="R199">
        <v>77.328999999999994</v>
      </c>
      <c r="S199">
        <v>6.9943999999999997</v>
      </c>
      <c r="T199">
        <v>1.5672999999999999</v>
      </c>
      <c r="U199">
        <v>0.17798</v>
      </c>
      <c r="V199">
        <v>71.519000000000005</v>
      </c>
    </row>
    <row r="200" spans="1:22">
      <c r="A200" s="5">
        <v>272</v>
      </c>
      <c r="B200" s="16" t="s">
        <v>111</v>
      </c>
      <c r="C200">
        <v>190.58</v>
      </c>
      <c r="D200">
        <v>-74.59</v>
      </c>
      <c r="E200">
        <v>54.767000000000003</v>
      </c>
      <c r="F200">
        <v>1</v>
      </c>
      <c r="G200">
        <v>0.3</v>
      </c>
      <c r="H200">
        <v>0.4</v>
      </c>
      <c r="I200">
        <v>0.6</v>
      </c>
      <c r="J200">
        <v>136.91999999999999</v>
      </c>
      <c r="K200">
        <v>91.278000000000006</v>
      </c>
      <c r="L200">
        <v>50.222999999999999</v>
      </c>
      <c r="M200">
        <v>1</v>
      </c>
      <c r="N200">
        <v>0.3</v>
      </c>
      <c r="O200">
        <v>0.4</v>
      </c>
      <c r="P200">
        <v>0.6</v>
      </c>
      <c r="Q200">
        <v>125.56</v>
      </c>
      <c r="R200">
        <v>83.704999999999998</v>
      </c>
      <c r="S200">
        <v>4.5438000000000001</v>
      </c>
      <c r="T200">
        <v>1.5306</v>
      </c>
      <c r="U200">
        <v>0.14274999999999999</v>
      </c>
      <c r="V200">
        <v>75.393000000000001</v>
      </c>
    </row>
    <row r="201" spans="1:22">
      <c r="A201" s="5">
        <v>273</v>
      </c>
      <c r="B201" s="16" t="s">
        <v>111</v>
      </c>
      <c r="C201">
        <v>110.31</v>
      </c>
      <c r="D201">
        <v>-74.745999999999995</v>
      </c>
      <c r="E201">
        <v>46.555</v>
      </c>
      <c r="F201">
        <v>1</v>
      </c>
      <c r="G201">
        <v>0.3</v>
      </c>
      <c r="H201">
        <v>0.4</v>
      </c>
      <c r="I201">
        <v>0.6</v>
      </c>
      <c r="J201">
        <v>116.39</v>
      </c>
      <c r="K201">
        <v>77.591999999999999</v>
      </c>
      <c r="L201">
        <v>43.319000000000003</v>
      </c>
      <c r="M201">
        <v>1</v>
      </c>
      <c r="N201">
        <v>0.3</v>
      </c>
      <c r="O201">
        <v>0.4</v>
      </c>
      <c r="P201">
        <v>0.6</v>
      </c>
      <c r="Q201">
        <v>108.3</v>
      </c>
      <c r="R201">
        <v>72.197999999999993</v>
      </c>
      <c r="S201">
        <v>3.2364000000000002</v>
      </c>
      <c r="T201">
        <v>1.6552</v>
      </c>
      <c r="U201">
        <v>0.23066</v>
      </c>
      <c r="V201">
        <v>78.561000000000007</v>
      </c>
    </row>
    <row r="202" spans="1:22">
      <c r="A202" s="5">
        <v>274</v>
      </c>
      <c r="B202" s="16" t="s">
        <v>111</v>
      </c>
      <c r="C202">
        <v>160.44999999999999</v>
      </c>
      <c r="D202">
        <v>-70.569000000000003</v>
      </c>
      <c r="E202">
        <v>56.238</v>
      </c>
      <c r="F202">
        <v>1</v>
      </c>
      <c r="G202">
        <v>0.3</v>
      </c>
      <c r="H202">
        <v>0.4</v>
      </c>
      <c r="I202">
        <v>0.6</v>
      </c>
      <c r="J202">
        <v>140.6</v>
      </c>
      <c r="K202">
        <v>93.730999999999995</v>
      </c>
      <c r="L202">
        <v>51.552999999999997</v>
      </c>
      <c r="M202">
        <v>1</v>
      </c>
      <c r="N202">
        <v>0.3</v>
      </c>
      <c r="O202">
        <v>0.4</v>
      </c>
      <c r="P202">
        <v>0.6</v>
      </c>
      <c r="Q202">
        <v>128.88</v>
      </c>
      <c r="R202">
        <v>85.921999999999997</v>
      </c>
      <c r="S202">
        <v>4.6855000000000002</v>
      </c>
      <c r="T202">
        <v>1.4595</v>
      </c>
      <c r="U202">
        <v>0.14638000000000001</v>
      </c>
      <c r="V202">
        <v>69.444000000000003</v>
      </c>
    </row>
    <row r="203" spans="1:22">
      <c r="A203" s="5">
        <v>275</v>
      </c>
      <c r="B203" s="16" t="s">
        <v>111</v>
      </c>
      <c r="C203">
        <v>115.32</v>
      </c>
      <c r="D203">
        <v>-71.784999999999997</v>
      </c>
      <c r="E203">
        <v>53.137</v>
      </c>
      <c r="F203">
        <v>0.9</v>
      </c>
      <c r="G203">
        <v>0.3</v>
      </c>
      <c r="H203">
        <v>0.4</v>
      </c>
      <c r="I203">
        <v>0.5</v>
      </c>
      <c r="J203">
        <v>132.84</v>
      </c>
      <c r="K203">
        <v>106.27</v>
      </c>
      <c r="L203">
        <v>47.957000000000001</v>
      </c>
      <c r="M203">
        <v>0.9</v>
      </c>
      <c r="N203">
        <v>0.3</v>
      </c>
      <c r="O203">
        <v>0.4</v>
      </c>
      <c r="P203">
        <v>0.5</v>
      </c>
      <c r="Q203">
        <v>119.89</v>
      </c>
      <c r="R203">
        <v>95.914000000000001</v>
      </c>
      <c r="S203">
        <v>5.1797000000000004</v>
      </c>
      <c r="T203">
        <v>1.6531</v>
      </c>
      <c r="U203">
        <v>0.25568000000000002</v>
      </c>
      <c r="V203">
        <v>73.084000000000003</v>
      </c>
    </row>
    <row r="204" spans="1:22">
      <c r="A204" s="5">
        <v>276</v>
      </c>
      <c r="B204" s="16" t="s">
        <v>111</v>
      </c>
      <c r="C204">
        <v>190.6</v>
      </c>
      <c r="D204">
        <v>-70.61</v>
      </c>
      <c r="E204">
        <v>54.95</v>
      </c>
      <c r="F204">
        <v>1</v>
      </c>
      <c r="G204">
        <v>0.3</v>
      </c>
      <c r="H204">
        <v>0.4</v>
      </c>
      <c r="I204">
        <v>0.6</v>
      </c>
      <c r="J204">
        <v>137.38</v>
      </c>
      <c r="K204">
        <v>91.584000000000003</v>
      </c>
      <c r="L204">
        <v>50.526000000000003</v>
      </c>
      <c r="M204">
        <v>1.1000000000000001</v>
      </c>
      <c r="N204">
        <v>0.4</v>
      </c>
      <c r="O204">
        <v>0.4</v>
      </c>
      <c r="P204">
        <v>0.7</v>
      </c>
      <c r="Q204">
        <v>126.31</v>
      </c>
      <c r="R204">
        <v>72.180000000000007</v>
      </c>
      <c r="S204">
        <v>4.4245999999999999</v>
      </c>
      <c r="T204">
        <v>1.5547</v>
      </c>
      <c r="U204">
        <v>0.14965000000000001</v>
      </c>
      <c r="V204">
        <v>53.762999999999998</v>
      </c>
    </row>
    <row r="205" spans="1:22">
      <c r="A205" s="5">
        <v>277</v>
      </c>
      <c r="B205" s="16" t="s">
        <v>111</v>
      </c>
      <c r="C205">
        <v>110.34</v>
      </c>
      <c r="D205">
        <v>-70.984999999999999</v>
      </c>
      <c r="E205">
        <v>53.62</v>
      </c>
      <c r="F205">
        <v>1</v>
      </c>
      <c r="G205">
        <v>0.3</v>
      </c>
      <c r="H205">
        <v>0.4</v>
      </c>
      <c r="I205">
        <v>0.6</v>
      </c>
      <c r="J205">
        <v>134.05000000000001</v>
      </c>
      <c r="K205">
        <v>89.367000000000004</v>
      </c>
      <c r="L205">
        <v>52.207000000000001</v>
      </c>
      <c r="M205">
        <v>1</v>
      </c>
      <c r="N205">
        <v>0.4</v>
      </c>
      <c r="O205">
        <v>0.5</v>
      </c>
      <c r="P205">
        <v>0.5</v>
      </c>
      <c r="Q205">
        <v>104.41</v>
      </c>
      <c r="R205">
        <v>104.41</v>
      </c>
      <c r="S205">
        <v>1.4137</v>
      </c>
      <c r="T205">
        <v>1.5934999999999999</v>
      </c>
      <c r="U205">
        <v>0.20856</v>
      </c>
      <c r="V205">
        <v>55.682000000000002</v>
      </c>
    </row>
    <row r="206" spans="1:22">
      <c r="A206" s="5">
        <v>278</v>
      </c>
      <c r="B206" s="16" t="s">
        <v>111</v>
      </c>
      <c r="C206">
        <v>110.31</v>
      </c>
      <c r="D206">
        <v>-78.909000000000006</v>
      </c>
      <c r="E206">
        <v>53.633000000000003</v>
      </c>
      <c r="F206">
        <v>1</v>
      </c>
      <c r="G206">
        <v>0.3</v>
      </c>
      <c r="H206">
        <v>0.4</v>
      </c>
      <c r="I206">
        <v>0.6</v>
      </c>
      <c r="J206">
        <v>134.08000000000001</v>
      </c>
      <c r="K206">
        <v>89.388999999999996</v>
      </c>
      <c r="L206">
        <v>49.08</v>
      </c>
      <c r="M206">
        <v>1</v>
      </c>
      <c r="N206">
        <v>0.3</v>
      </c>
      <c r="O206">
        <v>0.4</v>
      </c>
      <c r="P206">
        <v>0.6</v>
      </c>
      <c r="Q206">
        <v>122.7</v>
      </c>
      <c r="R206">
        <v>81.8</v>
      </c>
      <c r="S206">
        <v>4.5533999999999999</v>
      </c>
      <c r="T206">
        <v>1.2666999999999999</v>
      </c>
      <c r="U206">
        <v>0.32427</v>
      </c>
      <c r="V206">
        <v>70.248000000000005</v>
      </c>
    </row>
    <row r="207" spans="1:22">
      <c r="A207" s="5">
        <v>279</v>
      </c>
      <c r="B207" s="16" t="s">
        <v>111</v>
      </c>
      <c r="C207">
        <v>200.61</v>
      </c>
      <c r="D207">
        <v>-73.453000000000003</v>
      </c>
      <c r="E207">
        <v>57.298000000000002</v>
      </c>
      <c r="F207">
        <v>1</v>
      </c>
      <c r="G207">
        <v>0.3</v>
      </c>
      <c r="H207">
        <v>0.4</v>
      </c>
      <c r="I207">
        <v>0.6</v>
      </c>
      <c r="J207">
        <v>143.24</v>
      </c>
      <c r="K207">
        <v>95.497</v>
      </c>
      <c r="L207">
        <v>50.091000000000001</v>
      </c>
      <c r="M207">
        <v>1</v>
      </c>
      <c r="N207">
        <v>0.3</v>
      </c>
      <c r="O207">
        <v>0.4</v>
      </c>
      <c r="P207">
        <v>0.6</v>
      </c>
      <c r="Q207">
        <v>125.23</v>
      </c>
      <c r="R207">
        <v>83.484999999999999</v>
      </c>
      <c r="S207">
        <v>7.2069000000000001</v>
      </c>
      <c r="T207">
        <v>1.7895000000000001</v>
      </c>
      <c r="U207">
        <v>0.16425999999999999</v>
      </c>
      <c r="V207">
        <v>81.013999999999996</v>
      </c>
    </row>
    <row r="208" spans="1:22">
      <c r="A208" s="5">
        <v>30</v>
      </c>
      <c r="B208" s="16" t="s">
        <v>111</v>
      </c>
      <c r="C208" s="6">
        <v>300</v>
      </c>
      <c r="D208">
        <v>-70.884</v>
      </c>
      <c r="E208">
        <v>56.429000000000002</v>
      </c>
      <c r="F208">
        <v>1</v>
      </c>
      <c r="G208">
        <v>0.4</v>
      </c>
      <c r="H208">
        <v>0.3</v>
      </c>
      <c r="I208">
        <v>0.7</v>
      </c>
      <c r="J208">
        <f>E208/H208</f>
        <v>188.09666666666669</v>
      </c>
      <c r="K208">
        <f>E208/I208</f>
        <v>80.612857142857152</v>
      </c>
      <c r="L208">
        <v>52.4482</v>
      </c>
      <c r="M208">
        <v>1</v>
      </c>
      <c r="N208">
        <v>0.3</v>
      </c>
      <c r="O208">
        <v>0.5</v>
      </c>
      <c r="P208">
        <v>0.5</v>
      </c>
      <c r="Q208">
        <f>L208/O208</f>
        <v>104.8964</v>
      </c>
      <c r="R208">
        <f>L208/P208</f>
        <v>104.8964</v>
      </c>
      <c r="S208">
        <f>E208-L208</f>
        <v>3.9808000000000021</v>
      </c>
      <c r="T208">
        <v>1.9078999999999999</v>
      </c>
      <c r="U208">
        <v>0.104</v>
      </c>
      <c r="V208">
        <v>91.514099999999999</v>
      </c>
    </row>
    <row r="209" spans="1:22">
      <c r="A209" s="5">
        <v>280</v>
      </c>
      <c r="B209" s="16" t="s">
        <v>111</v>
      </c>
      <c r="C209">
        <v>170.47</v>
      </c>
      <c r="D209">
        <v>-71.742999999999995</v>
      </c>
      <c r="E209">
        <v>54.920999999999999</v>
      </c>
      <c r="F209">
        <v>1</v>
      </c>
      <c r="G209">
        <v>0.3</v>
      </c>
      <c r="H209">
        <v>0.5</v>
      </c>
      <c r="I209">
        <v>0.5</v>
      </c>
      <c r="J209">
        <v>109.84</v>
      </c>
      <c r="K209">
        <v>109.84</v>
      </c>
      <c r="L209">
        <v>50.670999999999999</v>
      </c>
      <c r="M209">
        <v>0.9</v>
      </c>
      <c r="N209">
        <v>0.3</v>
      </c>
      <c r="O209">
        <v>0.4</v>
      </c>
      <c r="P209">
        <v>0.5</v>
      </c>
      <c r="Q209">
        <v>126.68</v>
      </c>
      <c r="R209">
        <v>101.34</v>
      </c>
      <c r="S209">
        <v>4.2507000000000001</v>
      </c>
      <c r="T209">
        <v>1.44</v>
      </c>
      <c r="U209">
        <v>0.16070000000000001</v>
      </c>
      <c r="V209">
        <v>76.7</v>
      </c>
    </row>
    <row r="210" spans="1:22">
      <c r="A210" s="5">
        <v>281</v>
      </c>
      <c r="B210" s="16" t="s">
        <v>111</v>
      </c>
      <c r="C210">
        <v>170.47</v>
      </c>
      <c r="D210">
        <v>-77.075000000000003</v>
      </c>
      <c r="E210">
        <v>55.506999999999998</v>
      </c>
      <c r="F210">
        <v>0.9</v>
      </c>
      <c r="G210">
        <v>0.2</v>
      </c>
      <c r="H210">
        <v>0.4</v>
      </c>
      <c r="I210">
        <v>0.5</v>
      </c>
      <c r="J210">
        <v>138.77000000000001</v>
      </c>
      <c r="K210">
        <v>111.01</v>
      </c>
      <c r="L210">
        <v>48.813000000000002</v>
      </c>
      <c r="M210">
        <v>0.9</v>
      </c>
      <c r="N210">
        <v>0.3</v>
      </c>
      <c r="O210">
        <v>0.4</v>
      </c>
      <c r="P210">
        <v>0.5</v>
      </c>
      <c r="Q210">
        <v>122.03</v>
      </c>
      <c r="R210">
        <v>97.625</v>
      </c>
      <c r="S210">
        <v>6.6948999999999996</v>
      </c>
      <c r="T210">
        <v>1.5</v>
      </c>
      <c r="U210">
        <v>0.20263999999999999</v>
      </c>
      <c r="V210">
        <v>92.840999999999994</v>
      </c>
    </row>
    <row r="211" spans="1:22">
      <c r="A211" s="5">
        <v>32</v>
      </c>
      <c r="B211" s="16" t="s">
        <v>111</v>
      </c>
      <c r="C211" s="6">
        <v>230</v>
      </c>
      <c r="D211">
        <v>-68.819199999999995</v>
      </c>
      <c r="E211">
        <v>59.165700000000001</v>
      </c>
      <c r="F211">
        <v>1</v>
      </c>
      <c r="G211">
        <v>0.3</v>
      </c>
      <c r="H211">
        <v>0.4</v>
      </c>
      <c r="I211">
        <v>0.6</v>
      </c>
      <c r="J211">
        <f>E211/H211</f>
        <v>147.91424999999998</v>
      </c>
      <c r="K211">
        <f>E211/I211</f>
        <v>98.609500000000011</v>
      </c>
      <c r="L211">
        <v>53.259700000000002</v>
      </c>
      <c r="M211">
        <v>1</v>
      </c>
      <c r="N211">
        <v>0.4</v>
      </c>
      <c r="O211">
        <v>0.5</v>
      </c>
      <c r="P211">
        <v>0.5</v>
      </c>
      <c r="Q211">
        <f>L211/O211</f>
        <v>106.5194</v>
      </c>
      <c r="R211">
        <f>L211/P211</f>
        <v>106.5194</v>
      </c>
      <c r="S211">
        <f>E211-L211</f>
        <v>5.9059999999999988</v>
      </c>
      <c r="T211">
        <v>1.6825000000000001</v>
      </c>
      <c r="U211">
        <v>0.11749999999999999</v>
      </c>
      <c r="V211">
        <v>58.668799999999997</v>
      </c>
    </row>
    <row r="212" spans="1:22">
      <c r="A212" s="5">
        <v>282</v>
      </c>
      <c r="B212" s="16" t="s">
        <v>111</v>
      </c>
      <c r="C212">
        <v>110.29</v>
      </c>
      <c r="D212">
        <v>-74.066000000000003</v>
      </c>
      <c r="E212">
        <v>57.658999999999999</v>
      </c>
      <c r="F212">
        <v>1</v>
      </c>
      <c r="G212">
        <v>0.3</v>
      </c>
      <c r="H212">
        <v>0.5</v>
      </c>
      <c r="I212">
        <v>0.5</v>
      </c>
      <c r="J212">
        <v>115.32</v>
      </c>
      <c r="K212">
        <v>115.32</v>
      </c>
      <c r="L212">
        <v>51.146000000000001</v>
      </c>
      <c r="M212">
        <v>0.9</v>
      </c>
      <c r="N212">
        <v>0.3</v>
      </c>
      <c r="O212">
        <v>0.4</v>
      </c>
      <c r="P212">
        <v>0.5</v>
      </c>
      <c r="Q212">
        <v>127.87</v>
      </c>
      <c r="R212">
        <v>102.29</v>
      </c>
      <c r="S212">
        <v>6.5133000000000001</v>
      </c>
      <c r="T212">
        <v>1.3332999999999999</v>
      </c>
      <c r="U212">
        <v>0.28338000000000002</v>
      </c>
      <c r="V212">
        <v>93.555000000000007</v>
      </c>
    </row>
    <row r="213" spans="1:22">
      <c r="A213" s="5">
        <v>283</v>
      </c>
      <c r="B213" s="16" t="s">
        <v>111</v>
      </c>
      <c r="C213">
        <v>140.43</v>
      </c>
      <c r="D213">
        <v>-69.8</v>
      </c>
      <c r="E213">
        <v>57.555999999999997</v>
      </c>
      <c r="F213">
        <v>0.9</v>
      </c>
      <c r="G213">
        <v>0.2</v>
      </c>
      <c r="H213">
        <v>0.5</v>
      </c>
      <c r="I213">
        <v>0.4</v>
      </c>
      <c r="J213">
        <v>115.11</v>
      </c>
      <c r="K213">
        <v>143.88999999999999</v>
      </c>
      <c r="L213">
        <v>52.664000000000001</v>
      </c>
      <c r="M213">
        <v>0.9</v>
      </c>
      <c r="N213">
        <v>0.3</v>
      </c>
      <c r="O213">
        <v>0.4</v>
      </c>
      <c r="P213">
        <v>0.5</v>
      </c>
      <c r="Q213">
        <v>131.66</v>
      </c>
      <c r="R213">
        <v>105.33</v>
      </c>
      <c r="S213">
        <v>4.8916000000000004</v>
      </c>
      <c r="T213">
        <v>1.8838999999999999</v>
      </c>
      <c r="U213">
        <v>0.16567000000000001</v>
      </c>
      <c r="V213">
        <v>63.512</v>
      </c>
    </row>
    <row r="214" spans="1:22">
      <c r="A214" s="5">
        <v>284</v>
      </c>
      <c r="B214" s="16" t="s">
        <v>111</v>
      </c>
      <c r="C214">
        <v>170.46</v>
      </c>
      <c r="D214">
        <v>-79.427999999999997</v>
      </c>
      <c r="E214">
        <v>66.186000000000007</v>
      </c>
      <c r="F214">
        <v>0.9</v>
      </c>
      <c r="G214">
        <v>0.3</v>
      </c>
      <c r="H214">
        <v>0.4</v>
      </c>
      <c r="I214">
        <v>0.5</v>
      </c>
      <c r="J214">
        <v>165.46</v>
      </c>
      <c r="K214">
        <v>132.37</v>
      </c>
      <c r="L214">
        <v>56.295999999999999</v>
      </c>
      <c r="M214">
        <v>0.9</v>
      </c>
      <c r="N214">
        <v>0.3</v>
      </c>
      <c r="O214">
        <v>0.4</v>
      </c>
      <c r="P214">
        <v>0.5</v>
      </c>
      <c r="Q214">
        <v>140.74</v>
      </c>
      <c r="R214">
        <v>112.59</v>
      </c>
      <c r="S214">
        <v>9.8894000000000002</v>
      </c>
      <c r="T214">
        <v>1.2608999999999999</v>
      </c>
      <c r="U214">
        <v>0.20524999999999999</v>
      </c>
      <c r="V214">
        <v>84.051000000000002</v>
      </c>
    </row>
    <row r="215" spans="1:22">
      <c r="A215" s="5">
        <v>33</v>
      </c>
      <c r="B215" s="16" t="s">
        <v>111</v>
      </c>
      <c r="C215">
        <v>240.62</v>
      </c>
      <c r="D215">
        <v>-73.361999999999995</v>
      </c>
      <c r="E215">
        <v>62.975000000000001</v>
      </c>
      <c r="F215">
        <v>0.9</v>
      </c>
      <c r="G215">
        <v>0.3</v>
      </c>
      <c r="H215">
        <v>0.4</v>
      </c>
      <c r="I215">
        <v>0.5</v>
      </c>
      <c r="J215">
        <v>157.44</v>
      </c>
      <c r="K215">
        <v>125.95</v>
      </c>
      <c r="L215">
        <v>56.786000000000001</v>
      </c>
      <c r="M215">
        <v>0.9</v>
      </c>
      <c r="N215">
        <v>0.3</v>
      </c>
      <c r="O215">
        <v>0.4</v>
      </c>
      <c r="P215">
        <v>0.5</v>
      </c>
      <c r="Q215">
        <v>141.96</v>
      </c>
      <c r="R215">
        <v>113.57</v>
      </c>
      <c r="S215">
        <v>6.1893000000000002</v>
      </c>
      <c r="T215">
        <v>1.6737</v>
      </c>
      <c r="U215">
        <v>0.1135</v>
      </c>
      <c r="V215">
        <v>69.843999999999994</v>
      </c>
    </row>
    <row r="216" spans="1:22">
      <c r="A216" s="5">
        <v>285</v>
      </c>
      <c r="B216" s="16" t="s">
        <v>111</v>
      </c>
      <c r="C216">
        <v>180.49</v>
      </c>
      <c r="D216">
        <v>-81.831999999999994</v>
      </c>
      <c r="E216">
        <v>63.23</v>
      </c>
      <c r="F216">
        <v>0.9</v>
      </c>
      <c r="G216">
        <v>0.2</v>
      </c>
      <c r="H216">
        <v>0.4</v>
      </c>
      <c r="I216">
        <v>0.5</v>
      </c>
      <c r="J216">
        <v>158.07</v>
      </c>
      <c r="K216">
        <v>126.46</v>
      </c>
      <c r="L216">
        <v>56.767000000000003</v>
      </c>
      <c r="M216">
        <v>0.9</v>
      </c>
      <c r="N216">
        <v>0.3</v>
      </c>
      <c r="O216">
        <v>0.4</v>
      </c>
      <c r="P216">
        <v>0.5</v>
      </c>
      <c r="Q216">
        <v>141.91999999999999</v>
      </c>
      <c r="R216">
        <v>113.53</v>
      </c>
      <c r="S216">
        <v>6.4630999999999998</v>
      </c>
      <c r="T216">
        <v>1.4375</v>
      </c>
      <c r="U216">
        <v>0.16786999999999999</v>
      </c>
      <c r="V216">
        <v>80.778999999999996</v>
      </c>
    </row>
    <row r="217" spans="1:22">
      <c r="A217" s="5">
        <v>286</v>
      </c>
      <c r="B217" s="16" t="s">
        <v>111</v>
      </c>
      <c r="C217">
        <v>140.44999999999999</v>
      </c>
      <c r="D217">
        <v>-74.242000000000004</v>
      </c>
      <c r="E217">
        <v>59.625999999999998</v>
      </c>
      <c r="F217">
        <v>0.9</v>
      </c>
      <c r="G217">
        <v>0.2</v>
      </c>
      <c r="H217">
        <v>0.4</v>
      </c>
      <c r="I217">
        <v>0.5</v>
      </c>
      <c r="J217">
        <v>149.07</v>
      </c>
      <c r="K217">
        <v>119.25</v>
      </c>
      <c r="L217">
        <v>55.378999999999998</v>
      </c>
      <c r="M217">
        <v>0.9</v>
      </c>
      <c r="N217">
        <v>0.2</v>
      </c>
      <c r="O217">
        <v>0.4</v>
      </c>
      <c r="P217">
        <v>0.5</v>
      </c>
      <c r="Q217">
        <v>138.44999999999999</v>
      </c>
      <c r="R217">
        <v>110.76</v>
      </c>
      <c r="S217">
        <v>4.2474999999999996</v>
      </c>
      <c r="T217">
        <v>1.5747</v>
      </c>
      <c r="U217">
        <v>0.18876000000000001</v>
      </c>
      <c r="V217">
        <v>87.119</v>
      </c>
    </row>
    <row r="218" spans="1:22">
      <c r="A218" s="5">
        <v>287</v>
      </c>
      <c r="B218" s="16" t="s">
        <v>111</v>
      </c>
      <c r="C218">
        <v>139.85</v>
      </c>
      <c r="D218">
        <v>-72.914000000000001</v>
      </c>
      <c r="E218">
        <v>56.837000000000003</v>
      </c>
      <c r="F218">
        <v>0.8</v>
      </c>
      <c r="G218">
        <v>0.3</v>
      </c>
      <c r="H218">
        <v>0.4</v>
      </c>
      <c r="I218">
        <v>0.4</v>
      </c>
      <c r="J218">
        <v>142.09</v>
      </c>
      <c r="K218">
        <v>142.09</v>
      </c>
      <c r="L218">
        <v>56.286999999999999</v>
      </c>
      <c r="M218">
        <v>0.8</v>
      </c>
      <c r="N218">
        <v>0.2</v>
      </c>
      <c r="O218">
        <v>0.5</v>
      </c>
      <c r="P218">
        <v>0.3</v>
      </c>
      <c r="Q218">
        <v>112.57</v>
      </c>
      <c r="R218">
        <v>187.62</v>
      </c>
      <c r="S218">
        <v>0.55066000000000004</v>
      </c>
      <c r="T218">
        <v>1.5385</v>
      </c>
      <c r="U218">
        <v>0.21611</v>
      </c>
      <c r="V218">
        <v>89.796000000000006</v>
      </c>
    </row>
    <row r="219" spans="1:22">
      <c r="A219" s="5">
        <v>288</v>
      </c>
      <c r="B219" s="16" t="s">
        <v>111</v>
      </c>
      <c r="C219" s="3">
        <v>150</v>
      </c>
      <c r="D219">
        <v>-69.244</v>
      </c>
      <c r="E219">
        <v>67.227000000000004</v>
      </c>
      <c r="F219">
        <v>0.9</v>
      </c>
      <c r="G219">
        <v>0.3</v>
      </c>
      <c r="H219">
        <v>0.4</v>
      </c>
      <c r="I219">
        <v>0.5</v>
      </c>
      <c r="J219">
        <f>E219/H219</f>
        <v>168.0675</v>
      </c>
      <c r="K219">
        <f>E219/I219</f>
        <v>134.45400000000001</v>
      </c>
      <c r="L219">
        <v>61.92</v>
      </c>
      <c r="M219">
        <v>0.8</v>
      </c>
      <c r="N219">
        <v>0.2</v>
      </c>
      <c r="O219">
        <v>0.4</v>
      </c>
      <c r="P219">
        <v>0.4</v>
      </c>
      <c r="Q219">
        <f>L219/O219</f>
        <v>154.79999999999998</v>
      </c>
      <c r="R219">
        <f>L219/P219</f>
        <v>154.79999999999998</v>
      </c>
      <c r="S219">
        <f>E219-L219</f>
        <v>5.3070000000000022</v>
      </c>
      <c r="T219">
        <v>1.5269999999999999</v>
      </c>
      <c r="U219">
        <v>0.1416</v>
      </c>
      <c r="V219">
        <v>92.099900000000005</v>
      </c>
    </row>
    <row r="220" spans="1:22">
      <c r="A220" s="5">
        <v>289</v>
      </c>
      <c r="B220" s="16" t="s">
        <v>111</v>
      </c>
      <c r="C220">
        <v>110.31</v>
      </c>
      <c r="D220">
        <v>-73.001999999999995</v>
      </c>
      <c r="E220">
        <v>57.436</v>
      </c>
      <c r="F220">
        <v>0.9</v>
      </c>
      <c r="G220">
        <v>0.3</v>
      </c>
      <c r="H220">
        <v>0.4</v>
      </c>
      <c r="I220">
        <v>0.5</v>
      </c>
      <c r="J220">
        <v>143.59</v>
      </c>
      <c r="K220">
        <v>114.87</v>
      </c>
      <c r="L220">
        <v>54.338999999999999</v>
      </c>
      <c r="M220">
        <v>0.9</v>
      </c>
      <c r="N220">
        <v>0.3</v>
      </c>
      <c r="O220">
        <v>0.4</v>
      </c>
      <c r="P220">
        <v>0.5</v>
      </c>
      <c r="Q220">
        <v>135.85</v>
      </c>
      <c r="R220">
        <v>108.68</v>
      </c>
      <c r="S220">
        <v>3.0979000000000001</v>
      </c>
      <c r="T220">
        <v>1.61</v>
      </c>
      <c r="U220">
        <v>0.22026999999999999</v>
      </c>
      <c r="V220">
        <v>72.870999999999995</v>
      </c>
    </row>
    <row r="221" spans="1:22">
      <c r="A221" s="5">
        <v>290</v>
      </c>
      <c r="B221" s="16" t="s">
        <v>111</v>
      </c>
      <c r="C221">
        <v>115.3</v>
      </c>
      <c r="D221">
        <v>-74.804000000000002</v>
      </c>
      <c r="E221">
        <v>63.225999999999999</v>
      </c>
      <c r="F221">
        <v>0.9</v>
      </c>
      <c r="G221">
        <v>0.3</v>
      </c>
      <c r="H221">
        <v>0.4</v>
      </c>
      <c r="I221">
        <v>0.5</v>
      </c>
      <c r="J221">
        <v>158.06</v>
      </c>
      <c r="K221">
        <v>126.45</v>
      </c>
      <c r="L221">
        <v>57.801000000000002</v>
      </c>
      <c r="M221">
        <v>0.9</v>
      </c>
      <c r="N221">
        <v>0.3</v>
      </c>
      <c r="O221">
        <v>0.4</v>
      </c>
      <c r="P221">
        <v>0.5</v>
      </c>
      <c r="Q221">
        <v>144.5</v>
      </c>
      <c r="R221">
        <v>115.6</v>
      </c>
      <c r="S221">
        <v>5.4245000000000001</v>
      </c>
      <c r="T221">
        <v>1.2171000000000001</v>
      </c>
      <c r="U221">
        <v>0.23982999999999999</v>
      </c>
      <c r="V221">
        <v>70.980999999999995</v>
      </c>
    </row>
    <row r="222" spans="1:22">
      <c r="A222" s="5">
        <v>291</v>
      </c>
      <c r="B222" s="16" t="s">
        <v>111</v>
      </c>
      <c r="C222">
        <v>120.89</v>
      </c>
      <c r="D222">
        <v>-62.664000000000001</v>
      </c>
      <c r="E222">
        <v>65.775000000000006</v>
      </c>
      <c r="F222">
        <v>0.9</v>
      </c>
      <c r="G222">
        <v>0.2</v>
      </c>
      <c r="H222">
        <v>0.4</v>
      </c>
      <c r="I222">
        <v>0.5</v>
      </c>
      <c r="J222">
        <v>164.44</v>
      </c>
      <c r="K222">
        <v>131.55000000000001</v>
      </c>
      <c r="L222">
        <v>63.662999999999997</v>
      </c>
      <c r="M222">
        <v>0.9</v>
      </c>
      <c r="N222">
        <v>0.3</v>
      </c>
      <c r="O222">
        <v>0.4</v>
      </c>
      <c r="P222">
        <v>0.5</v>
      </c>
      <c r="Q222">
        <v>159.16</v>
      </c>
      <c r="R222">
        <v>127.33</v>
      </c>
      <c r="S222">
        <v>2.1118000000000001</v>
      </c>
      <c r="T222">
        <v>1.2712000000000001</v>
      </c>
      <c r="U222">
        <v>0.16342999999999999</v>
      </c>
      <c r="V222">
        <v>74.72</v>
      </c>
    </row>
    <row r="223" spans="1:22">
      <c r="A223" s="5">
        <v>292</v>
      </c>
      <c r="B223" s="16" t="s">
        <v>111</v>
      </c>
      <c r="C223" s="3">
        <v>170</v>
      </c>
      <c r="D223">
        <v>-52.247700000000002</v>
      </c>
      <c r="E223">
        <v>57.601999999999997</v>
      </c>
      <c r="F223">
        <v>0.8</v>
      </c>
      <c r="G223">
        <v>0.2</v>
      </c>
      <c r="H223">
        <v>0.3</v>
      </c>
      <c r="I223">
        <v>0.5</v>
      </c>
      <c r="J223">
        <f>E223/H223</f>
        <v>192.00666666666666</v>
      </c>
      <c r="K223">
        <f>E223/I223</f>
        <v>115.20399999999999</v>
      </c>
      <c r="L223">
        <v>55.991</v>
      </c>
      <c r="M223">
        <v>0.8</v>
      </c>
      <c r="N223">
        <v>0.2</v>
      </c>
      <c r="O223">
        <v>0.4</v>
      </c>
      <c r="P223">
        <v>0.4</v>
      </c>
      <c r="Q223">
        <f>L223/O223</f>
        <v>139.97749999999999</v>
      </c>
      <c r="R223">
        <f>L223/P223</f>
        <v>139.97749999999999</v>
      </c>
      <c r="S223">
        <f>E223-L223</f>
        <v>1.6109999999999971</v>
      </c>
      <c r="T223">
        <v>1.5636000000000001</v>
      </c>
      <c r="U223">
        <v>0.1148</v>
      </c>
      <c r="V223">
        <v>122.399</v>
      </c>
    </row>
    <row r="224" spans="1:22">
      <c r="A224" s="5">
        <v>293</v>
      </c>
      <c r="B224" s="16" t="s">
        <v>111</v>
      </c>
      <c r="C224">
        <v>180.49</v>
      </c>
      <c r="D224">
        <v>-70.777000000000001</v>
      </c>
      <c r="E224">
        <v>50.637999999999998</v>
      </c>
      <c r="F224">
        <v>1.1000000000000001</v>
      </c>
      <c r="G224">
        <v>0.3</v>
      </c>
      <c r="H224">
        <v>0.5</v>
      </c>
      <c r="I224">
        <v>0.6</v>
      </c>
      <c r="J224">
        <v>101.28</v>
      </c>
      <c r="K224">
        <v>84.397000000000006</v>
      </c>
      <c r="L224">
        <v>43.76</v>
      </c>
      <c r="M224">
        <v>1</v>
      </c>
      <c r="N224">
        <v>0.3</v>
      </c>
      <c r="O224">
        <v>0.4</v>
      </c>
      <c r="P224">
        <v>0.6</v>
      </c>
      <c r="Q224">
        <v>109.4</v>
      </c>
      <c r="R224">
        <v>72.933000000000007</v>
      </c>
      <c r="S224">
        <v>6.8784999999999998</v>
      </c>
      <c r="T224">
        <v>1.4157999999999999</v>
      </c>
      <c r="U224">
        <v>0.15569</v>
      </c>
      <c r="V224">
        <v>78.093000000000004</v>
      </c>
    </row>
    <row r="225" spans="1:22">
      <c r="A225" s="5">
        <v>294</v>
      </c>
      <c r="B225" s="16" t="s">
        <v>111</v>
      </c>
      <c r="C225">
        <v>150.44999999999999</v>
      </c>
      <c r="D225">
        <v>-71.233999999999995</v>
      </c>
      <c r="E225">
        <v>44.494</v>
      </c>
      <c r="F225">
        <v>1</v>
      </c>
      <c r="G225">
        <v>0.3</v>
      </c>
      <c r="H225">
        <v>0.5</v>
      </c>
      <c r="I225">
        <v>0.5</v>
      </c>
      <c r="J225">
        <v>88.988</v>
      </c>
      <c r="K225">
        <v>88.988</v>
      </c>
      <c r="L225">
        <v>41.637999999999998</v>
      </c>
      <c r="M225">
        <v>1</v>
      </c>
      <c r="N225">
        <v>0.3</v>
      </c>
      <c r="O225">
        <v>0.5</v>
      </c>
      <c r="P225">
        <v>0.5</v>
      </c>
      <c r="Q225">
        <v>83.275999999999996</v>
      </c>
      <c r="R225">
        <v>83.275999999999996</v>
      </c>
      <c r="S225">
        <v>2.8563999999999998</v>
      </c>
      <c r="T225">
        <v>1.3213999999999999</v>
      </c>
      <c r="U225">
        <v>0.20766000000000001</v>
      </c>
      <c r="V225">
        <v>96.192999999999998</v>
      </c>
    </row>
    <row r="226" spans="1:22">
      <c r="A226" s="5">
        <v>295</v>
      </c>
      <c r="B226" s="16" t="s">
        <v>111</v>
      </c>
      <c r="C226">
        <v>199.8</v>
      </c>
      <c r="D226">
        <v>-76.373000000000005</v>
      </c>
      <c r="E226">
        <v>48.225999999999999</v>
      </c>
      <c r="F226">
        <v>0.9</v>
      </c>
      <c r="G226">
        <v>0.3</v>
      </c>
      <c r="H226">
        <v>0.4</v>
      </c>
      <c r="I226">
        <v>0.5</v>
      </c>
      <c r="J226">
        <v>120.57</v>
      </c>
      <c r="K226">
        <v>96.453000000000003</v>
      </c>
      <c r="L226">
        <v>42.694000000000003</v>
      </c>
      <c r="M226">
        <v>1</v>
      </c>
      <c r="N226">
        <v>0.3</v>
      </c>
      <c r="O226">
        <v>0.5</v>
      </c>
      <c r="P226">
        <v>0.5</v>
      </c>
      <c r="Q226">
        <v>85.388000000000005</v>
      </c>
      <c r="R226">
        <v>85.388000000000005</v>
      </c>
      <c r="S226">
        <v>5.5324</v>
      </c>
      <c r="T226">
        <v>1.5882000000000001</v>
      </c>
      <c r="U226">
        <v>0.17732999999999999</v>
      </c>
      <c r="V226">
        <v>110.47</v>
      </c>
    </row>
    <row r="227" spans="1:22">
      <c r="A227" s="5">
        <v>296</v>
      </c>
      <c r="B227" s="16" t="s">
        <v>111</v>
      </c>
      <c r="C227">
        <v>260.72000000000003</v>
      </c>
      <c r="D227">
        <v>-75.033000000000001</v>
      </c>
      <c r="E227">
        <v>53.314</v>
      </c>
      <c r="F227">
        <v>1</v>
      </c>
      <c r="G227">
        <v>0.3</v>
      </c>
      <c r="H227">
        <v>0.4</v>
      </c>
      <c r="I227">
        <v>0.6</v>
      </c>
      <c r="J227">
        <v>133.29</v>
      </c>
      <c r="K227">
        <v>88.856999999999999</v>
      </c>
      <c r="L227">
        <v>47.66</v>
      </c>
      <c r="M227">
        <v>1</v>
      </c>
      <c r="N227">
        <v>0.3</v>
      </c>
      <c r="O227">
        <v>0.4</v>
      </c>
      <c r="P227">
        <v>0.6</v>
      </c>
      <c r="Q227">
        <v>119.15</v>
      </c>
      <c r="R227">
        <v>79.433000000000007</v>
      </c>
      <c r="S227">
        <v>5.6547999999999998</v>
      </c>
      <c r="T227">
        <v>1.5116000000000001</v>
      </c>
      <c r="U227">
        <v>9.6209000000000003E-2</v>
      </c>
      <c r="V227">
        <v>88.35</v>
      </c>
    </row>
    <row r="228" spans="1:22">
      <c r="A228" s="5">
        <v>297</v>
      </c>
      <c r="B228" s="16" t="s">
        <v>111</v>
      </c>
      <c r="C228">
        <v>250.71</v>
      </c>
      <c r="D228">
        <v>-69.906999999999996</v>
      </c>
      <c r="E228">
        <v>48.78</v>
      </c>
      <c r="F228">
        <v>0.9</v>
      </c>
      <c r="G228">
        <v>0.3</v>
      </c>
      <c r="H228">
        <v>0.4</v>
      </c>
      <c r="I228">
        <v>0.5</v>
      </c>
      <c r="J228">
        <v>121.95</v>
      </c>
      <c r="K228">
        <v>97.561000000000007</v>
      </c>
      <c r="L228">
        <v>43.551000000000002</v>
      </c>
      <c r="M228">
        <v>0.9</v>
      </c>
      <c r="N228">
        <v>0.3</v>
      </c>
      <c r="O228">
        <v>0.4</v>
      </c>
      <c r="P228">
        <v>0.5</v>
      </c>
      <c r="Q228">
        <v>108.88</v>
      </c>
      <c r="R228">
        <v>87.100999999999999</v>
      </c>
      <c r="S228">
        <v>5.2297000000000002</v>
      </c>
      <c r="T228">
        <v>1.7564</v>
      </c>
      <c r="U228">
        <v>0.121</v>
      </c>
      <c r="V228">
        <v>83.350999999999999</v>
      </c>
    </row>
    <row r="229" spans="1:22">
      <c r="A229" s="5">
        <v>298</v>
      </c>
      <c r="B229" s="16" t="s">
        <v>111</v>
      </c>
      <c r="C229">
        <v>230.61</v>
      </c>
      <c r="D229">
        <v>-76.301000000000002</v>
      </c>
      <c r="E229">
        <v>50.534999999999997</v>
      </c>
      <c r="F229">
        <v>0.9</v>
      </c>
      <c r="G229">
        <v>0.3</v>
      </c>
      <c r="H229">
        <v>0.5</v>
      </c>
      <c r="I229">
        <v>0.4</v>
      </c>
      <c r="J229">
        <v>101.07</v>
      </c>
      <c r="K229">
        <v>126.34</v>
      </c>
      <c r="L229">
        <v>48.741999999999997</v>
      </c>
      <c r="M229">
        <v>0.9</v>
      </c>
      <c r="N229">
        <v>0.3</v>
      </c>
      <c r="O229">
        <v>0.4</v>
      </c>
      <c r="P229">
        <v>0.5</v>
      </c>
      <c r="Q229">
        <v>121.85</v>
      </c>
      <c r="R229">
        <v>97.483000000000004</v>
      </c>
      <c r="S229">
        <v>1.7937000000000001</v>
      </c>
      <c r="T229">
        <v>1.4674</v>
      </c>
      <c r="U229">
        <v>0.12313</v>
      </c>
      <c r="V229">
        <v>83.143000000000001</v>
      </c>
    </row>
    <row r="230" spans="1:22">
      <c r="A230" s="5">
        <v>299</v>
      </c>
      <c r="B230" s="16" t="s">
        <v>111</v>
      </c>
      <c r="C230">
        <v>401.09</v>
      </c>
      <c r="D230">
        <v>-72.070999999999998</v>
      </c>
      <c r="E230">
        <v>48.164999999999999</v>
      </c>
      <c r="F230">
        <v>1</v>
      </c>
      <c r="G230">
        <v>0.3</v>
      </c>
      <c r="H230">
        <v>0.4</v>
      </c>
      <c r="I230">
        <v>0.6</v>
      </c>
      <c r="J230">
        <v>120.41</v>
      </c>
      <c r="K230">
        <v>80.275000000000006</v>
      </c>
      <c r="L230">
        <v>42.298000000000002</v>
      </c>
      <c r="M230">
        <v>1</v>
      </c>
      <c r="N230">
        <v>0.3</v>
      </c>
      <c r="O230">
        <v>0.4</v>
      </c>
      <c r="P230">
        <v>0.6</v>
      </c>
      <c r="Q230">
        <v>105.74</v>
      </c>
      <c r="R230">
        <v>70.497</v>
      </c>
      <c r="S230">
        <v>5.8673000000000002</v>
      </c>
      <c r="T230">
        <v>1.5747</v>
      </c>
      <c r="U230">
        <v>6.4837000000000006E-2</v>
      </c>
      <c r="V230">
        <v>81.900000000000006</v>
      </c>
    </row>
    <row r="231" spans="1:22">
      <c r="A231" s="5">
        <v>300</v>
      </c>
      <c r="B231" s="16" t="s">
        <v>111</v>
      </c>
      <c r="C231">
        <v>190.54</v>
      </c>
      <c r="D231">
        <v>-69.463999999999999</v>
      </c>
      <c r="E231">
        <v>53.043999999999997</v>
      </c>
      <c r="F231">
        <v>0.9</v>
      </c>
      <c r="G231">
        <v>0.3</v>
      </c>
      <c r="H231">
        <v>0.4</v>
      </c>
      <c r="I231">
        <v>0.5</v>
      </c>
      <c r="J231">
        <v>132.61000000000001</v>
      </c>
      <c r="K231">
        <v>106.09</v>
      </c>
      <c r="L231">
        <v>49.93</v>
      </c>
      <c r="M231">
        <v>0.9</v>
      </c>
      <c r="N231">
        <v>0.3</v>
      </c>
      <c r="O231">
        <v>0.4</v>
      </c>
      <c r="P231">
        <v>0.5</v>
      </c>
      <c r="Q231">
        <v>124.82</v>
      </c>
      <c r="R231">
        <v>99.86</v>
      </c>
      <c r="S231">
        <v>3.1139999999999999</v>
      </c>
      <c r="T231">
        <v>1.5896999999999999</v>
      </c>
      <c r="U231">
        <v>0.13861000000000001</v>
      </c>
      <c r="V231">
        <v>97.188000000000002</v>
      </c>
    </row>
    <row r="232" spans="1:22">
      <c r="A232" s="5">
        <v>301</v>
      </c>
      <c r="B232" s="16" t="s">
        <v>111</v>
      </c>
      <c r="C232">
        <v>210.59</v>
      </c>
      <c r="D232">
        <v>-74.866</v>
      </c>
      <c r="E232">
        <v>52.448</v>
      </c>
      <c r="F232">
        <v>1</v>
      </c>
      <c r="G232">
        <v>0.3</v>
      </c>
      <c r="H232">
        <v>0.4</v>
      </c>
      <c r="I232">
        <v>0.6</v>
      </c>
      <c r="J232">
        <v>131.12</v>
      </c>
      <c r="K232">
        <v>87.414000000000001</v>
      </c>
      <c r="L232">
        <v>45.012999999999998</v>
      </c>
      <c r="M232">
        <v>0.8</v>
      </c>
      <c r="N232">
        <v>0.3</v>
      </c>
      <c r="O232">
        <v>0.3</v>
      </c>
      <c r="P232">
        <v>0.5</v>
      </c>
      <c r="Q232">
        <v>150.04</v>
      </c>
      <c r="R232">
        <v>90.025000000000006</v>
      </c>
      <c r="S232">
        <v>7.4356</v>
      </c>
      <c r="T232">
        <v>1.6092</v>
      </c>
      <c r="U232">
        <v>0.14207</v>
      </c>
      <c r="V232">
        <v>79.869</v>
      </c>
    </row>
    <row r="233" spans="1:22">
      <c r="A233" s="5">
        <v>302</v>
      </c>
      <c r="B233" s="16" t="s">
        <v>111</v>
      </c>
      <c r="C233">
        <v>189.83</v>
      </c>
      <c r="D233">
        <v>-68.581999999999994</v>
      </c>
      <c r="E233">
        <v>52.249000000000002</v>
      </c>
      <c r="F233">
        <v>0.9</v>
      </c>
      <c r="G233">
        <v>0.3</v>
      </c>
      <c r="H233">
        <v>0.4</v>
      </c>
      <c r="I233">
        <v>0.5</v>
      </c>
      <c r="J233">
        <v>130.62</v>
      </c>
      <c r="K233">
        <v>104.5</v>
      </c>
      <c r="L233">
        <v>48.003999999999998</v>
      </c>
      <c r="M233">
        <v>0.8</v>
      </c>
      <c r="N233">
        <v>0.2</v>
      </c>
      <c r="O233">
        <v>0.4</v>
      </c>
      <c r="P233">
        <v>0.4</v>
      </c>
      <c r="Q233">
        <v>120.01</v>
      </c>
      <c r="R233">
        <v>120.01</v>
      </c>
      <c r="S233">
        <v>4.2443</v>
      </c>
      <c r="T233">
        <v>1.4479</v>
      </c>
      <c r="U233">
        <v>0.13963</v>
      </c>
      <c r="V233">
        <v>80.164000000000001</v>
      </c>
    </row>
    <row r="234" spans="1:22">
      <c r="A234" s="5">
        <v>303</v>
      </c>
      <c r="B234" s="16" t="s">
        <v>111</v>
      </c>
      <c r="C234">
        <v>289.70999999999998</v>
      </c>
      <c r="D234">
        <v>-77.373000000000005</v>
      </c>
      <c r="E234">
        <v>56.518999999999998</v>
      </c>
      <c r="F234">
        <v>1</v>
      </c>
      <c r="G234">
        <v>0.4</v>
      </c>
      <c r="H234">
        <v>0.5</v>
      </c>
      <c r="I234">
        <v>0.5</v>
      </c>
      <c r="J234">
        <v>113.04</v>
      </c>
      <c r="K234">
        <v>113.04</v>
      </c>
      <c r="L234">
        <v>50.097000000000001</v>
      </c>
      <c r="M234">
        <v>1</v>
      </c>
      <c r="N234">
        <v>0.3</v>
      </c>
      <c r="O234">
        <v>0.5</v>
      </c>
      <c r="P234">
        <v>0.5</v>
      </c>
      <c r="Q234">
        <v>100.19</v>
      </c>
      <c r="R234">
        <v>100.19</v>
      </c>
      <c r="S234">
        <v>6.4211999999999998</v>
      </c>
      <c r="T234">
        <v>1.5679000000000001</v>
      </c>
      <c r="U234">
        <v>0.10759000000000001</v>
      </c>
      <c r="V234">
        <v>91.022000000000006</v>
      </c>
    </row>
    <row r="235" spans="1:22">
      <c r="A235" s="5">
        <v>304</v>
      </c>
      <c r="B235" s="16" t="s">
        <v>111</v>
      </c>
      <c r="C235">
        <v>250.7</v>
      </c>
      <c r="D235">
        <v>-76.552000000000007</v>
      </c>
      <c r="E235">
        <v>56.676000000000002</v>
      </c>
      <c r="F235">
        <v>0.9</v>
      </c>
      <c r="G235">
        <v>0.3</v>
      </c>
      <c r="H235">
        <v>0.4</v>
      </c>
      <c r="I235">
        <v>0.5</v>
      </c>
      <c r="J235">
        <v>141.69</v>
      </c>
      <c r="K235">
        <v>113.35</v>
      </c>
      <c r="L235">
        <v>48.686999999999998</v>
      </c>
      <c r="M235">
        <v>1</v>
      </c>
      <c r="N235">
        <v>0.3</v>
      </c>
      <c r="O235">
        <v>0.5</v>
      </c>
      <c r="P235">
        <v>0.5</v>
      </c>
      <c r="Q235">
        <v>97.373999999999995</v>
      </c>
      <c r="R235">
        <v>97.373999999999995</v>
      </c>
      <c r="S235">
        <v>7.9894999999999996</v>
      </c>
      <c r="T235">
        <v>1.6619999999999999</v>
      </c>
      <c r="U235">
        <v>0.11976000000000001</v>
      </c>
      <c r="V235">
        <v>93.263999999999996</v>
      </c>
    </row>
    <row r="236" spans="1:22">
      <c r="A236" s="5">
        <v>305</v>
      </c>
      <c r="B236" s="16" t="s">
        <v>111</v>
      </c>
      <c r="C236">
        <v>290.83</v>
      </c>
      <c r="D236">
        <v>-74.724999999999994</v>
      </c>
      <c r="E236">
        <v>57.301000000000002</v>
      </c>
      <c r="F236">
        <v>1</v>
      </c>
      <c r="G236">
        <v>0.3</v>
      </c>
      <c r="H236">
        <v>0.4</v>
      </c>
      <c r="I236">
        <v>0.6</v>
      </c>
      <c r="J236">
        <v>143.25</v>
      </c>
      <c r="K236">
        <v>95.501999999999995</v>
      </c>
      <c r="L236">
        <v>46.484000000000002</v>
      </c>
      <c r="M236">
        <v>0.9</v>
      </c>
      <c r="N236">
        <v>0.3</v>
      </c>
      <c r="O236">
        <v>0.4</v>
      </c>
      <c r="P236">
        <v>0.5</v>
      </c>
      <c r="Q236">
        <v>116.21</v>
      </c>
      <c r="R236">
        <v>92.968999999999994</v>
      </c>
      <c r="S236">
        <v>10.817</v>
      </c>
      <c r="T236">
        <v>1.5633999999999999</v>
      </c>
      <c r="U236">
        <v>0.10983999999999999</v>
      </c>
      <c r="V236">
        <v>101.03</v>
      </c>
    </row>
    <row r="237" spans="1:22">
      <c r="A237" s="5">
        <v>306</v>
      </c>
      <c r="B237" s="16" t="s">
        <v>111</v>
      </c>
      <c r="C237">
        <v>330.85</v>
      </c>
      <c r="D237">
        <v>-73.525999999999996</v>
      </c>
      <c r="E237">
        <v>56.506</v>
      </c>
      <c r="F237">
        <v>0.9</v>
      </c>
      <c r="G237">
        <v>0.3</v>
      </c>
      <c r="H237">
        <v>0.4</v>
      </c>
      <c r="I237">
        <v>0.5</v>
      </c>
      <c r="J237">
        <v>141.26</v>
      </c>
      <c r="K237">
        <v>113.01</v>
      </c>
      <c r="L237">
        <v>46.616</v>
      </c>
      <c r="M237">
        <v>0.9</v>
      </c>
      <c r="N237">
        <v>0.3</v>
      </c>
      <c r="O237">
        <v>0.4</v>
      </c>
      <c r="P237">
        <v>0.5</v>
      </c>
      <c r="Q237">
        <v>116.54</v>
      </c>
      <c r="R237">
        <v>93.233000000000004</v>
      </c>
      <c r="S237">
        <v>9.8894000000000002</v>
      </c>
      <c r="T237">
        <v>1.7759</v>
      </c>
      <c r="U237">
        <v>8.1490999999999994E-2</v>
      </c>
      <c r="V237">
        <v>110.52</v>
      </c>
    </row>
    <row r="238" spans="1:22">
      <c r="A238" s="5">
        <v>307</v>
      </c>
      <c r="B238" s="16" t="s">
        <v>111</v>
      </c>
      <c r="C238">
        <v>300.77999999999997</v>
      </c>
      <c r="D238">
        <v>-74.793999999999997</v>
      </c>
      <c r="E238">
        <v>60.618000000000002</v>
      </c>
      <c r="F238">
        <v>1</v>
      </c>
      <c r="G238">
        <v>0.3</v>
      </c>
      <c r="H238">
        <v>0.4</v>
      </c>
      <c r="I238">
        <v>0.6</v>
      </c>
      <c r="J238">
        <v>151.54</v>
      </c>
      <c r="K238">
        <v>101.03</v>
      </c>
      <c r="L238">
        <v>49.494999999999997</v>
      </c>
      <c r="M238">
        <v>0.9</v>
      </c>
      <c r="N238">
        <v>0.3</v>
      </c>
      <c r="O238">
        <v>0.4</v>
      </c>
      <c r="P238">
        <v>0.5</v>
      </c>
      <c r="Q238">
        <v>123.74</v>
      </c>
      <c r="R238">
        <v>98.99</v>
      </c>
      <c r="S238">
        <v>11.122999999999999</v>
      </c>
      <c r="T238">
        <v>1.7458</v>
      </c>
      <c r="U238">
        <v>0.12171</v>
      </c>
      <c r="V238">
        <v>114.01</v>
      </c>
    </row>
    <row r="239" spans="1:22">
      <c r="A239" s="5">
        <v>308</v>
      </c>
      <c r="B239" s="16" t="s">
        <v>111</v>
      </c>
      <c r="C239">
        <v>280.74</v>
      </c>
      <c r="D239">
        <v>-76.364000000000004</v>
      </c>
      <c r="E239">
        <v>56.86</v>
      </c>
      <c r="F239">
        <v>0.9</v>
      </c>
      <c r="G239">
        <v>0.3</v>
      </c>
      <c r="H239">
        <v>0.4</v>
      </c>
      <c r="I239">
        <v>0.5</v>
      </c>
      <c r="J239">
        <v>142.15</v>
      </c>
      <c r="K239">
        <v>113.72</v>
      </c>
      <c r="L239">
        <v>49.92</v>
      </c>
      <c r="M239">
        <v>0.9</v>
      </c>
      <c r="N239">
        <v>0.2</v>
      </c>
      <c r="O239">
        <v>0.5</v>
      </c>
      <c r="P239">
        <v>0.4</v>
      </c>
      <c r="Q239">
        <v>99.840999999999994</v>
      </c>
      <c r="R239">
        <v>124.8</v>
      </c>
      <c r="S239">
        <v>6.9397000000000002</v>
      </c>
      <c r="T239">
        <v>1.6667000000000001</v>
      </c>
      <c r="U239">
        <v>0.10576000000000001</v>
      </c>
      <c r="V239">
        <v>99.296999999999997</v>
      </c>
    </row>
    <row r="240" spans="1:22">
      <c r="A240" s="5">
        <v>309</v>
      </c>
      <c r="B240" s="16" t="s">
        <v>111</v>
      </c>
      <c r="C240">
        <v>230.62</v>
      </c>
      <c r="D240">
        <v>-71.194000000000003</v>
      </c>
      <c r="E240">
        <v>60.704999999999998</v>
      </c>
      <c r="F240">
        <v>1</v>
      </c>
      <c r="G240">
        <v>0.3</v>
      </c>
      <c r="H240">
        <v>0.5</v>
      </c>
      <c r="I240">
        <v>0.5</v>
      </c>
      <c r="J240">
        <v>121.41</v>
      </c>
      <c r="K240">
        <v>121.41</v>
      </c>
      <c r="L240">
        <v>53.73</v>
      </c>
      <c r="M240">
        <v>0.9</v>
      </c>
      <c r="N240">
        <v>0.2</v>
      </c>
      <c r="O240">
        <v>0.5</v>
      </c>
      <c r="P240">
        <v>0.4</v>
      </c>
      <c r="Q240">
        <v>107.46</v>
      </c>
      <c r="R240">
        <v>134.32</v>
      </c>
      <c r="S240">
        <v>6.9751000000000003</v>
      </c>
      <c r="T240">
        <v>1.3929</v>
      </c>
      <c r="U240">
        <v>0.1067</v>
      </c>
      <c r="V240">
        <v>91.912000000000006</v>
      </c>
    </row>
    <row r="241" spans="1:22">
      <c r="A241" s="5">
        <v>310</v>
      </c>
      <c r="B241" s="16" t="s">
        <v>111</v>
      </c>
      <c r="C241">
        <v>240.64</v>
      </c>
      <c r="D241">
        <v>-73.813000000000002</v>
      </c>
      <c r="E241">
        <v>62.536999999999999</v>
      </c>
      <c r="F241">
        <v>1</v>
      </c>
      <c r="G241">
        <v>0.2</v>
      </c>
      <c r="H241">
        <v>0.5</v>
      </c>
      <c r="I241">
        <v>0.5</v>
      </c>
      <c r="J241">
        <v>125.07</v>
      </c>
      <c r="K241">
        <v>125.07</v>
      </c>
      <c r="L241">
        <v>56.216000000000001</v>
      </c>
      <c r="M241">
        <v>0.9</v>
      </c>
      <c r="N241">
        <v>0.2</v>
      </c>
      <c r="O241">
        <v>0.5</v>
      </c>
      <c r="P241">
        <v>0.4</v>
      </c>
      <c r="Q241">
        <v>112.43</v>
      </c>
      <c r="R241">
        <v>140.54</v>
      </c>
      <c r="S241">
        <v>6.3213999999999997</v>
      </c>
      <c r="T241">
        <v>1.5651999999999999</v>
      </c>
      <c r="U241">
        <v>0.12257</v>
      </c>
      <c r="V241">
        <v>80.445999999999998</v>
      </c>
    </row>
    <row r="242" spans="1:22">
      <c r="A242" s="5">
        <v>311</v>
      </c>
      <c r="B242" s="16" t="s">
        <v>111</v>
      </c>
      <c r="C242">
        <v>320.87</v>
      </c>
      <c r="D242">
        <v>-72.549000000000007</v>
      </c>
      <c r="E242">
        <v>61.561999999999998</v>
      </c>
      <c r="F242">
        <v>0.8</v>
      </c>
      <c r="G242">
        <v>0.2</v>
      </c>
      <c r="H242">
        <v>0.4</v>
      </c>
      <c r="I242">
        <v>0.4</v>
      </c>
      <c r="J242">
        <v>153.9</v>
      </c>
      <c r="K242">
        <v>153.9</v>
      </c>
      <c r="L242">
        <v>54.582999999999998</v>
      </c>
      <c r="M242">
        <v>0.9</v>
      </c>
      <c r="N242">
        <v>0.3</v>
      </c>
      <c r="O242">
        <v>0.4</v>
      </c>
      <c r="P242">
        <v>0.5</v>
      </c>
      <c r="Q242">
        <v>136.46</v>
      </c>
      <c r="R242">
        <v>109.17</v>
      </c>
      <c r="S242">
        <v>6.9782999999999999</v>
      </c>
      <c r="T242">
        <v>1.4933000000000001</v>
      </c>
      <c r="U242">
        <v>0.10173</v>
      </c>
      <c r="V242">
        <v>103.45</v>
      </c>
    </row>
    <row r="243" spans="1:22">
      <c r="A243" s="5">
        <v>312</v>
      </c>
      <c r="B243" s="16" t="s">
        <v>111</v>
      </c>
      <c r="C243">
        <v>250.7</v>
      </c>
      <c r="D243">
        <v>-68.811000000000007</v>
      </c>
      <c r="E243">
        <v>63.808999999999997</v>
      </c>
      <c r="F243">
        <v>0.9</v>
      </c>
      <c r="G243">
        <v>0.2</v>
      </c>
      <c r="H243">
        <v>0.5</v>
      </c>
      <c r="I243">
        <v>0.4</v>
      </c>
      <c r="J243">
        <v>127.62</v>
      </c>
      <c r="K243">
        <v>159.52000000000001</v>
      </c>
      <c r="L243">
        <v>56.68</v>
      </c>
      <c r="M243">
        <v>0.8</v>
      </c>
      <c r="N243">
        <v>0.2</v>
      </c>
      <c r="O243">
        <v>0.4</v>
      </c>
      <c r="P243">
        <v>0.4</v>
      </c>
      <c r="Q243">
        <v>141.69999999999999</v>
      </c>
      <c r="R243">
        <v>141.69999999999999</v>
      </c>
      <c r="S243">
        <v>7.1295999999999999</v>
      </c>
      <c r="T243">
        <v>1.3882000000000001</v>
      </c>
      <c r="U243">
        <v>0.11695999999999999</v>
      </c>
      <c r="V243">
        <v>93.534000000000006</v>
      </c>
    </row>
    <row r="244" spans="1:22">
      <c r="A244" s="5">
        <v>313</v>
      </c>
      <c r="B244" s="16" t="s">
        <v>111</v>
      </c>
      <c r="C244">
        <v>240.61</v>
      </c>
      <c r="D244">
        <v>-72.069000000000003</v>
      </c>
      <c r="E244">
        <v>62.009</v>
      </c>
      <c r="F244">
        <v>1</v>
      </c>
      <c r="G244">
        <v>0.2</v>
      </c>
      <c r="H244">
        <v>0.5</v>
      </c>
      <c r="I244">
        <v>0.5</v>
      </c>
      <c r="J244">
        <v>124.02</v>
      </c>
      <c r="K244">
        <v>124.02</v>
      </c>
      <c r="L244">
        <v>56.316000000000003</v>
      </c>
      <c r="M244">
        <v>0.9</v>
      </c>
      <c r="N244">
        <v>0.3</v>
      </c>
      <c r="O244">
        <v>0.4</v>
      </c>
      <c r="P244">
        <v>0.5</v>
      </c>
      <c r="Q244">
        <v>140.79</v>
      </c>
      <c r="R244">
        <v>112.63</v>
      </c>
      <c r="S244">
        <v>5.6933999999999996</v>
      </c>
      <c r="T244">
        <v>1.3299000000000001</v>
      </c>
      <c r="U244">
        <v>0.10851</v>
      </c>
      <c r="V244">
        <v>82.712999999999994</v>
      </c>
    </row>
    <row r="245" spans="1:22">
      <c r="A245" s="5">
        <v>314</v>
      </c>
      <c r="B245" s="16" t="s">
        <v>111</v>
      </c>
      <c r="C245">
        <v>210.59</v>
      </c>
      <c r="D245">
        <v>-71.893000000000001</v>
      </c>
      <c r="E245">
        <v>57.158999999999999</v>
      </c>
      <c r="F245">
        <v>0.9</v>
      </c>
      <c r="G245">
        <v>0.3</v>
      </c>
      <c r="H245">
        <v>0.4</v>
      </c>
      <c r="I245">
        <v>0.5</v>
      </c>
      <c r="J245">
        <v>142.9</v>
      </c>
      <c r="K245">
        <v>114.32</v>
      </c>
      <c r="L245">
        <v>49.945999999999998</v>
      </c>
      <c r="M245">
        <v>0.8</v>
      </c>
      <c r="N245">
        <v>0.2</v>
      </c>
      <c r="O245">
        <v>0.4</v>
      </c>
      <c r="P245">
        <v>0.4</v>
      </c>
      <c r="Q245">
        <v>124.87</v>
      </c>
      <c r="R245">
        <v>124.87</v>
      </c>
      <c r="S245">
        <v>7.2134</v>
      </c>
      <c r="T245">
        <v>1.8552999999999999</v>
      </c>
      <c r="U245">
        <v>0.15146000000000001</v>
      </c>
      <c r="V245">
        <v>85.174999999999997</v>
      </c>
    </row>
    <row r="246" spans="1:22">
      <c r="A246" s="5">
        <v>315</v>
      </c>
      <c r="B246" s="16" t="s">
        <v>111</v>
      </c>
      <c r="C246">
        <v>230.64</v>
      </c>
      <c r="D246">
        <v>-74.94</v>
      </c>
      <c r="E246">
        <v>58.335000000000001</v>
      </c>
      <c r="F246">
        <v>0.8</v>
      </c>
      <c r="G246">
        <v>0.3</v>
      </c>
      <c r="H246">
        <v>0.4</v>
      </c>
      <c r="I246">
        <v>0.4</v>
      </c>
      <c r="J246">
        <v>145.84</v>
      </c>
      <c r="K246">
        <v>145.84</v>
      </c>
      <c r="L246">
        <v>54.551000000000002</v>
      </c>
      <c r="M246">
        <v>0.9</v>
      </c>
      <c r="N246">
        <v>0.2</v>
      </c>
      <c r="O246">
        <v>0.5</v>
      </c>
      <c r="P246">
        <v>0.4</v>
      </c>
      <c r="Q246">
        <v>109.1</v>
      </c>
      <c r="R246">
        <v>136.38</v>
      </c>
      <c r="S246">
        <v>3.7837999999999998</v>
      </c>
      <c r="T246">
        <v>1.6897</v>
      </c>
      <c r="U246">
        <v>0.12116</v>
      </c>
      <c r="V246">
        <v>81.59</v>
      </c>
    </row>
    <row r="247" spans="1:22">
      <c r="A247" s="5">
        <v>316</v>
      </c>
      <c r="B247" s="16" t="s">
        <v>111</v>
      </c>
      <c r="C247">
        <v>240.62</v>
      </c>
      <c r="D247">
        <v>-67.408000000000001</v>
      </c>
      <c r="E247">
        <v>54.896000000000001</v>
      </c>
      <c r="F247">
        <v>0.9</v>
      </c>
      <c r="G247">
        <v>0.2</v>
      </c>
      <c r="H247">
        <v>0.5</v>
      </c>
      <c r="I247">
        <v>0.4</v>
      </c>
      <c r="J247">
        <v>109.79</v>
      </c>
      <c r="K247">
        <v>137.24</v>
      </c>
      <c r="L247">
        <v>48.262</v>
      </c>
      <c r="M247">
        <v>0.8</v>
      </c>
      <c r="N247">
        <v>0.2</v>
      </c>
      <c r="O247">
        <v>0.4</v>
      </c>
      <c r="P247">
        <v>0.4</v>
      </c>
      <c r="Q247">
        <v>120.65</v>
      </c>
      <c r="R247">
        <v>120.65</v>
      </c>
      <c r="S247">
        <v>6.6337000000000002</v>
      </c>
      <c r="T247">
        <v>1.4659</v>
      </c>
      <c r="U247">
        <v>0.11447</v>
      </c>
      <c r="V247">
        <v>82.936000000000007</v>
      </c>
    </row>
    <row r="248" spans="1:22">
      <c r="A248" s="5">
        <v>317</v>
      </c>
      <c r="B248" s="16" t="s">
        <v>111</v>
      </c>
      <c r="C248">
        <v>320.8</v>
      </c>
      <c r="D248">
        <v>-71.941999999999993</v>
      </c>
      <c r="E248">
        <v>54.503</v>
      </c>
      <c r="F248">
        <v>0.8</v>
      </c>
      <c r="G248">
        <v>0.2</v>
      </c>
      <c r="H248">
        <v>0.4</v>
      </c>
      <c r="I248">
        <v>0.4</v>
      </c>
      <c r="J248">
        <v>136.26</v>
      </c>
      <c r="K248">
        <v>136.26</v>
      </c>
      <c r="L248">
        <v>49.024999999999999</v>
      </c>
      <c r="M248">
        <v>0.8</v>
      </c>
      <c r="N248">
        <v>0.2</v>
      </c>
      <c r="O248">
        <v>0.4</v>
      </c>
      <c r="P248">
        <v>0.4</v>
      </c>
      <c r="Q248">
        <v>122.56</v>
      </c>
      <c r="R248">
        <v>122.56</v>
      </c>
      <c r="S248">
        <v>5.4776999999999996</v>
      </c>
      <c r="T248">
        <v>1.5641</v>
      </c>
      <c r="U248">
        <v>7.7354000000000006E-2</v>
      </c>
      <c r="V248">
        <v>90.909000000000006</v>
      </c>
    </row>
    <row r="249" spans="1:22">
      <c r="A249" s="5">
        <v>318</v>
      </c>
      <c r="B249" s="16" t="s">
        <v>111</v>
      </c>
      <c r="C249">
        <v>170.48</v>
      </c>
      <c r="D249">
        <v>-74.658000000000001</v>
      </c>
      <c r="E249">
        <v>57.497999999999998</v>
      </c>
      <c r="F249">
        <v>1</v>
      </c>
      <c r="G249">
        <v>0.3</v>
      </c>
      <c r="H249">
        <v>0.5</v>
      </c>
      <c r="I249">
        <v>0.5</v>
      </c>
      <c r="J249">
        <v>115</v>
      </c>
      <c r="K249">
        <v>115</v>
      </c>
      <c r="L249">
        <v>52.811999999999998</v>
      </c>
      <c r="M249">
        <v>1</v>
      </c>
      <c r="N249">
        <v>0.3</v>
      </c>
      <c r="O249">
        <v>0.5</v>
      </c>
      <c r="P249">
        <v>0.5</v>
      </c>
      <c r="Q249">
        <v>105.62</v>
      </c>
      <c r="R249">
        <v>105.62</v>
      </c>
      <c r="S249">
        <v>4.6855000000000002</v>
      </c>
      <c r="T249">
        <v>1.5269999999999999</v>
      </c>
      <c r="U249">
        <v>0.17438000000000001</v>
      </c>
      <c r="V249">
        <v>96.588999999999999</v>
      </c>
    </row>
    <row r="250" spans="1:22">
      <c r="A250" s="5">
        <v>319</v>
      </c>
      <c r="B250" s="16" t="s">
        <v>111</v>
      </c>
      <c r="C250">
        <v>145.38</v>
      </c>
      <c r="D250">
        <v>-72.873999999999995</v>
      </c>
      <c r="E250">
        <v>58.451999999999998</v>
      </c>
      <c r="F250">
        <v>1</v>
      </c>
      <c r="G250">
        <v>0.3</v>
      </c>
      <c r="H250">
        <v>0.5</v>
      </c>
      <c r="I250">
        <v>0.5</v>
      </c>
      <c r="J250">
        <v>116.9</v>
      </c>
      <c r="K250">
        <v>116.9</v>
      </c>
      <c r="L250">
        <v>49.103999999999999</v>
      </c>
      <c r="M250">
        <v>0.9</v>
      </c>
      <c r="N250">
        <v>0.3</v>
      </c>
      <c r="O250">
        <v>0.4</v>
      </c>
      <c r="P250">
        <v>0.5</v>
      </c>
      <c r="Q250">
        <v>122.76</v>
      </c>
      <c r="R250">
        <v>98.207999999999998</v>
      </c>
      <c r="S250">
        <v>9.3478999999999992</v>
      </c>
      <c r="T250">
        <v>1.4117999999999999</v>
      </c>
      <c r="U250">
        <v>0.25783</v>
      </c>
      <c r="V250">
        <v>115.67</v>
      </c>
    </row>
    <row r="251" spans="1:22">
      <c r="A251" s="5">
        <v>320</v>
      </c>
      <c r="B251" s="16" t="s">
        <v>111</v>
      </c>
      <c r="C251">
        <v>240.62</v>
      </c>
      <c r="D251">
        <v>-66.667000000000002</v>
      </c>
      <c r="E251">
        <v>63.661000000000001</v>
      </c>
      <c r="F251">
        <v>0.9</v>
      </c>
      <c r="G251">
        <v>0.3</v>
      </c>
      <c r="H251">
        <v>0.4</v>
      </c>
      <c r="I251">
        <v>0.5</v>
      </c>
      <c r="J251">
        <v>159.15</v>
      </c>
      <c r="K251">
        <v>127.32</v>
      </c>
      <c r="L251">
        <v>51.600999999999999</v>
      </c>
      <c r="M251">
        <v>0.9</v>
      </c>
      <c r="N251">
        <v>0.3</v>
      </c>
      <c r="O251">
        <v>0.4</v>
      </c>
      <c r="P251">
        <v>0.5</v>
      </c>
      <c r="Q251">
        <v>129</v>
      </c>
      <c r="R251">
        <v>103.2</v>
      </c>
      <c r="S251">
        <v>12.06</v>
      </c>
      <c r="T251">
        <v>1.72</v>
      </c>
      <c r="U251">
        <v>0.10632999999999999</v>
      </c>
      <c r="V251">
        <v>66.28</v>
      </c>
    </row>
    <row r="252" spans="1:22">
      <c r="A252" s="5">
        <v>321</v>
      </c>
      <c r="B252" s="16" t="s">
        <v>111</v>
      </c>
      <c r="C252">
        <v>220.6</v>
      </c>
      <c r="D252">
        <v>-77.204999999999998</v>
      </c>
      <c r="E252">
        <v>65.825000000000003</v>
      </c>
      <c r="F252">
        <v>0.9</v>
      </c>
      <c r="G252">
        <v>0.3</v>
      </c>
      <c r="H252">
        <v>0.4</v>
      </c>
      <c r="I252">
        <v>0.5</v>
      </c>
      <c r="J252">
        <v>164.56</v>
      </c>
      <c r="K252">
        <v>131.65</v>
      </c>
      <c r="L252">
        <v>57.625999999999998</v>
      </c>
      <c r="M252">
        <v>1</v>
      </c>
      <c r="N252">
        <v>0.3</v>
      </c>
      <c r="O252">
        <v>0.5</v>
      </c>
      <c r="P252">
        <v>0.5</v>
      </c>
      <c r="Q252">
        <v>115.25</v>
      </c>
      <c r="R252">
        <v>115.25</v>
      </c>
      <c r="S252">
        <v>8.1988000000000003</v>
      </c>
      <c r="T252">
        <v>2.0632999999999999</v>
      </c>
      <c r="U252">
        <v>0.13674</v>
      </c>
      <c r="V252">
        <v>77.406000000000006</v>
      </c>
    </row>
    <row r="253" spans="1:22">
      <c r="A253" s="5">
        <v>322</v>
      </c>
      <c r="B253" s="16" t="s">
        <v>111</v>
      </c>
      <c r="C253">
        <v>200.58</v>
      </c>
      <c r="D253">
        <v>-67.563000000000002</v>
      </c>
      <c r="E253">
        <v>64.363</v>
      </c>
      <c r="F253">
        <v>1</v>
      </c>
      <c r="G253">
        <v>0.2</v>
      </c>
      <c r="H253">
        <v>0.5</v>
      </c>
      <c r="I253">
        <v>0.5</v>
      </c>
      <c r="J253">
        <v>128.72999999999999</v>
      </c>
      <c r="K253">
        <v>128.72999999999999</v>
      </c>
      <c r="L253">
        <v>57.491</v>
      </c>
      <c r="M253">
        <v>0.9</v>
      </c>
      <c r="N253">
        <v>0.2</v>
      </c>
      <c r="O253">
        <v>0.5</v>
      </c>
      <c r="P253">
        <v>0.4</v>
      </c>
      <c r="Q253">
        <v>114.98</v>
      </c>
      <c r="R253">
        <v>143.72999999999999</v>
      </c>
      <c r="S253">
        <v>6.8719999999999999</v>
      </c>
      <c r="T253">
        <v>1.8068</v>
      </c>
      <c r="U253">
        <v>0.13333999999999999</v>
      </c>
      <c r="V253">
        <v>74.703000000000003</v>
      </c>
    </row>
    <row r="254" spans="1:22">
      <c r="A254" s="5">
        <v>323</v>
      </c>
      <c r="B254" s="16" t="s">
        <v>111</v>
      </c>
      <c r="C254">
        <v>220.6</v>
      </c>
      <c r="D254">
        <v>-74.331000000000003</v>
      </c>
      <c r="E254">
        <v>64.019000000000005</v>
      </c>
      <c r="F254">
        <v>0.9</v>
      </c>
      <c r="G254">
        <v>0.3</v>
      </c>
      <c r="H254">
        <v>0.4</v>
      </c>
      <c r="I254">
        <v>0.5</v>
      </c>
      <c r="J254">
        <v>160.05000000000001</v>
      </c>
      <c r="K254">
        <v>128.04</v>
      </c>
      <c r="L254">
        <v>54.656999999999996</v>
      </c>
      <c r="M254">
        <v>0.9</v>
      </c>
      <c r="N254">
        <v>0.2</v>
      </c>
      <c r="O254">
        <v>0.5</v>
      </c>
      <c r="P254">
        <v>0.4</v>
      </c>
      <c r="Q254">
        <v>109.31</v>
      </c>
      <c r="R254">
        <v>136.63999999999999</v>
      </c>
      <c r="S254">
        <v>9.3613</v>
      </c>
      <c r="T254">
        <v>1.4638</v>
      </c>
      <c r="U254">
        <v>0.22183</v>
      </c>
      <c r="V254">
        <v>116.02</v>
      </c>
    </row>
    <row r="255" spans="1:22">
      <c r="A255" s="5">
        <v>324</v>
      </c>
      <c r="B255" s="16" t="s">
        <v>111</v>
      </c>
      <c r="C255" s="3">
        <v>130</v>
      </c>
      <c r="D255">
        <v>-66.415199999999999</v>
      </c>
      <c r="E255">
        <v>67.084000000000003</v>
      </c>
      <c r="F255">
        <v>0.9</v>
      </c>
      <c r="G255">
        <v>0.3</v>
      </c>
      <c r="H255">
        <v>0.4</v>
      </c>
      <c r="I255">
        <v>0.5</v>
      </c>
      <c r="J255">
        <f>E255/H255</f>
        <v>167.71</v>
      </c>
      <c r="K255">
        <f>E255/I255</f>
        <v>134.16800000000001</v>
      </c>
      <c r="L255">
        <v>60.973999999999997</v>
      </c>
      <c r="M255">
        <v>1</v>
      </c>
      <c r="N255">
        <v>0.3</v>
      </c>
      <c r="O255">
        <v>0.5</v>
      </c>
      <c r="P255">
        <v>0.5</v>
      </c>
      <c r="Q255">
        <f>L255/O255</f>
        <v>121.94799999999999</v>
      </c>
      <c r="R255">
        <f>L255/P255</f>
        <v>121.94799999999999</v>
      </c>
      <c r="S255">
        <f>E255-L255</f>
        <v>6.1100000000000065</v>
      </c>
      <c r="T255">
        <v>1.9137999999999999</v>
      </c>
      <c r="U255">
        <v>0.17979999999999999</v>
      </c>
      <c r="V255">
        <v>101.34439999999999</v>
      </c>
    </row>
    <row r="256" spans="1:22">
      <c r="A256" s="5">
        <v>325</v>
      </c>
      <c r="B256" s="16" t="s">
        <v>111</v>
      </c>
      <c r="C256">
        <v>210.58</v>
      </c>
      <c r="D256">
        <v>-66.311000000000007</v>
      </c>
      <c r="E256">
        <v>52.323</v>
      </c>
      <c r="F256">
        <v>1.1000000000000001</v>
      </c>
      <c r="G256">
        <v>0.3</v>
      </c>
      <c r="H256">
        <v>0.4</v>
      </c>
      <c r="I256">
        <v>0.7</v>
      </c>
      <c r="J256">
        <v>130.81</v>
      </c>
      <c r="K256">
        <v>74.747</v>
      </c>
      <c r="L256">
        <v>41.683</v>
      </c>
      <c r="M256">
        <v>1</v>
      </c>
      <c r="N256">
        <v>0.4</v>
      </c>
      <c r="O256">
        <v>0.4</v>
      </c>
      <c r="P256">
        <v>0.6</v>
      </c>
      <c r="Q256">
        <v>104.21</v>
      </c>
      <c r="R256">
        <v>69.471000000000004</v>
      </c>
      <c r="S256">
        <v>10.64</v>
      </c>
      <c r="T256">
        <v>2.2124999999999999</v>
      </c>
      <c r="U256">
        <v>0.12192</v>
      </c>
      <c r="V256">
        <v>76.444999999999993</v>
      </c>
    </row>
    <row r="257" spans="1:22">
      <c r="A257" s="5">
        <v>326</v>
      </c>
      <c r="B257" s="16" t="s">
        <v>111</v>
      </c>
      <c r="C257">
        <v>150.44999999999999</v>
      </c>
      <c r="D257">
        <v>-70.296999999999997</v>
      </c>
      <c r="E257">
        <v>68.903999999999996</v>
      </c>
      <c r="F257">
        <v>0.9</v>
      </c>
      <c r="G257">
        <v>0.3</v>
      </c>
      <c r="H257">
        <v>0.4</v>
      </c>
      <c r="I257">
        <v>0.5</v>
      </c>
      <c r="J257">
        <v>172.26</v>
      </c>
      <c r="K257">
        <v>137.81</v>
      </c>
      <c r="L257">
        <v>59.058999999999997</v>
      </c>
      <c r="M257">
        <v>0.9</v>
      </c>
      <c r="N257">
        <v>0.3</v>
      </c>
      <c r="O257">
        <v>0.4</v>
      </c>
      <c r="P257">
        <v>0.5</v>
      </c>
      <c r="Q257">
        <v>147.65</v>
      </c>
      <c r="R257">
        <v>118.12</v>
      </c>
      <c r="S257">
        <v>9.8444000000000003</v>
      </c>
      <c r="T257">
        <v>1.9634</v>
      </c>
      <c r="U257">
        <v>0.20255999999999999</v>
      </c>
      <c r="V257">
        <v>77.471999999999994</v>
      </c>
    </row>
    <row r="258" spans="1:22">
      <c r="A258" s="5">
        <v>327</v>
      </c>
      <c r="B258" s="16" t="s">
        <v>111</v>
      </c>
      <c r="C258" s="3">
        <v>225</v>
      </c>
      <c r="D258">
        <v>-61.617600000000003</v>
      </c>
      <c r="E258">
        <v>73.679000000000002</v>
      </c>
      <c r="F258">
        <v>1</v>
      </c>
      <c r="G258">
        <v>0.3</v>
      </c>
      <c r="H258">
        <v>0.4</v>
      </c>
      <c r="I258">
        <v>0.6</v>
      </c>
      <c r="J258">
        <f>E258/H258</f>
        <v>184.19749999999999</v>
      </c>
      <c r="K258">
        <f>E258/I258</f>
        <v>122.79833333333335</v>
      </c>
      <c r="L258">
        <v>60.625999999999998</v>
      </c>
      <c r="M258">
        <v>1.1000000000000001</v>
      </c>
      <c r="N258">
        <v>0.4</v>
      </c>
      <c r="O258">
        <v>0.5</v>
      </c>
      <c r="P258">
        <v>0.6</v>
      </c>
      <c r="Q258">
        <f>L258/O258</f>
        <v>121.252</v>
      </c>
      <c r="R258">
        <f>L258/P258</f>
        <v>101.04333333333334</v>
      </c>
      <c r="S258">
        <f>E258-L258</f>
        <v>13.053000000000004</v>
      </c>
      <c r="T258">
        <v>1.8966000000000001</v>
      </c>
      <c r="U258">
        <v>0.14810000000000001</v>
      </c>
      <c r="V258">
        <v>102.2286</v>
      </c>
    </row>
    <row r="259" spans="1:22">
      <c r="A259" s="5">
        <v>328</v>
      </c>
      <c r="B259" s="16" t="s">
        <v>111</v>
      </c>
      <c r="C259" s="3">
        <v>150</v>
      </c>
      <c r="D259">
        <v>-53.988599999999998</v>
      </c>
      <c r="E259">
        <v>71.361999999999995</v>
      </c>
      <c r="F259">
        <v>0.9</v>
      </c>
      <c r="G259">
        <v>0.3</v>
      </c>
      <c r="H259">
        <v>0.4</v>
      </c>
      <c r="I259">
        <v>0.5</v>
      </c>
      <c r="J259">
        <f>E259/H259</f>
        <v>178.40499999999997</v>
      </c>
      <c r="K259">
        <f>E259/I259</f>
        <v>142.72399999999999</v>
      </c>
      <c r="L259">
        <v>62.372</v>
      </c>
      <c r="M259">
        <v>1.1000000000000001</v>
      </c>
      <c r="N259">
        <v>0.3</v>
      </c>
      <c r="O259">
        <v>0.5</v>
      </c>
      <c r="P259">
        <v>0.6</v>
      </c>
      <c r="Q259">
        <f>L259/O259</f>
        <v>124.744</v>
      </c>
      <c r="R259">
        <f>L259/P259</f>
        <v>103.95333333333333</v>
      </c>
      <c r="S259">
        <f>E259-L259</f>
        <v>8.9899999999999949</v>
      </c>
      <c r="T259">
        <v>2.0769000000000002</v>
      </c>
      <c r="U259">
        <v>0.18229999999999999</v>
      </c>
      <c r="V259">
        <v>110.0693</v>
      </c>
    </row>
    <row r="260" spans="1:22">
      <c r="A260" s="5">
        <v>329</v>
      </c>
      <c r="B260" s="16" t="s">
        <v>111</v>
      </c>
      <c r="C260" s="3">
        <v>90</v>
      </c>
      <c r="D260">
        <v>-76.693700000000007</v>
      </c>
      <c r="E260">
        <v>75.879000000000005</v>
      </c>
      <c r="F260">
        <v>0.9</v>
      </c>
      <c r="G260">
        <v>0.3</v>
      </c>
      <c r="H260">
        <v>0.4</v>
      </c>
      <c r="I260">
        <v>0.5</v>
      </c>
      <c r="J260">
        <f>E260/H260</f>
        <v>189.69749999999999</v>
      </c>
      <c r="K260">
        <f>E260/I260</f>
        <v>151.75800000000001</v>
      </c>
      <c r="L260">
        <v>68.677000000000007</v>
      </c>
      <c r="M260">
        <v>1</v>
      </c>
      <c r="N260">
        <v>0.3</v>
      </c>
      <c r="O260">
        <v>0.5</v>
      </c>
      <c r="P260">
        <v>0.5</v>
      </c>
      <c r="Q260">
        <f>L260/O260</f>
        <v>137.35400000000001</v>
      </c>
      <c r="R260">
        <f>L260/P260</f>
        <v>137.35400000000001</v>
      </c>
      <c r="S260">
        <f>E260-L260</f>
        <v>7.2019999999999982</v>
      </c>
      <c r="T260">
        <v>2.0175000000000001</v>
      </c>
      <c r="U260">
        <v>0.28320000000000001</v>
      </c>
      <c r="V260">
        <v>86.920500000000004</v>
      </c>
    </row>
    <row r="261" spans="1:22">
      <c r="A261" s="5">
        <v>330</v>
      </c>
      <c r="B261" s="16" t="s">
        <v>111</v>
      </c>
      <c r="C261">
        <v>100.73</v>
      </c>
      <c r="D261">
        <v>-65.509</v>
      </c>
      <c r="E261">
        <v>77.733999999999995</v>
      </c>
      <c r="F261">
        <v>1.1000000000000001</v>
      </c>
      <c r="G261">
        <v>0.3</v>
      </c>
      <c r="H261">
        <v>0.5</v>
      </c>
      <c r="I261">
        <v>0.6</v>
      </c>
      <c r="J261">
        <v>155.47</v>
      </c>
      <c r="K261">
        <v>129.56</v>
      </c>
      <c r="L261">
        <v>68.97</v>
      </c>
      <c r="M261">
        <v>1.2</v>
      </c>
      <c r="N261">
        <v>0.4</v>
      </c>
      <c r="O261">
        <v>0.5</v>
      </c>
      <c r="P261">
        <v>0.7</v>
      </c>
      <c r="Q261">
        <v>137.94</v>
      </c>
      <c r="R261">
        <v>98.528000000000006</v>
      </c>
      <c r="S261">
        <v>8.7645999999999997</v>
      </c>
      <c r="T261">
        <v>1.8675999999999999</v>
      </c>
      <c r="U261">
        <v>0.22292000000000001</v>
      </c>
      <c r="V261">
        <v>90.478999999999999</v>
      </c>
    </row>
    <row r="262" spans="1:22">
      <c r="A262" s="5">
        <v>331</v>
      </c>
      <c r="B262" s="16" t="s">
        <v>111</v>
      </c>
      <c r="C262">
        <v>210.58</v>
      </c>
      <c r="D262">
        <v>-72.989999999999995</v>
      </c>
      <c r="E262">
        <v>63.61</v>
      </c>
      <c r="F262">
        <v>1</v>
      </c>
      <c r="G262">
        <v>0.2</v>
      </c>
      <c r="H262">
        <v>0.6</v>
      </c>
      <c r="I262">
        <v>0.4</v>
      </c>
      <c r="J262">
        <v>106.02</v>
      </c>
      <c r="K262">
        <v>159.02000000000001</v>
      </c>
      <c r="L262">
        <v>54.667000000000002</v>
      </c>
      <c r="M262">
        <v>1</v>
      </c>
      <c r="N262">
        <v>0.3</v>
      </c>
      <c r="O262">
        <v>0.5</v>
      </c>
      <c r="P262">
        <v>0.5</v>
      </c>
      <c r="Q262">
        <v>109.33</v>
      </c>
      <c r="R262">
        <v>109.33</v>
      </c>
      <c r="S262">
        <v>8.9427000000000003</v>
      </c>
      <c r="T262">
        <v>2.2545000000000002</v>
      </c>
      <c r="U262">
        <v>0.16378000000000001</v>
      </c>
      <c r="V262">
        <v>101.26</v>
      </c>
    </row>
    <row r="263" spans="1:22">
      <c r="A263" s="5">
        <v>332</v>
      </c>
      <c r="B263" s="16" t="s">
        <v>111</v>
      </c>
      <c r="C263">
        <v>95.665999999999997</v>
      </c>
      <c r="D263">
        <v>-59.805</v>
      </c>
      <c r="E263">
        <v>68.661000000000001</v>
      </c>
      <c r="F263">
        <v>1.1000000000000001</v>
      </c>
      <c r="G263">
        <v>0.4</v>
      </c>
      <c r="H263">
        <v>0.5</v>
      </c>
      <c r="I263">
        <v>0.6</v>
      </c>
      <c r="J263">
        <v>137.32</v>
      </c>
      <c r="K263">
        <v>114.44</v>
      </c>
      <c r="L263">
        <v>62.356999999999999</v>
      </c>
      <c r="M263">
        <v>1.1000000000000001</v>
      </c>
      <c r="N263">
        <v>0.4</v>
      </c>
      <c r="O263">
        <v>0.4</v>
      </c>
      <c r="P263">
        <v>0.7</v>
      </c>
      <c r="Q263">
        <v>155.88999999999999</v>
      </c>
      <c r="R263">
        <v>89.081000000000003</v>
      </c>
      <c r="S263">
        <v>6.3048999999999999</v>
      </c>
      <c r="T263">
        <v>1.6521999999999999</v>
      </c>
      <c r="U263">
        <v>0.18168000000000001</v>
      </c>
      <c r="V263">
        <v>74.534000000000006</v>
      </c>
    </row>
    <row r="264" spans="1:22">
      <c r="A264" s="5">
        <v>333</v>
      </c>
      <c r="B264" s="16" t="s">
        <v>111</v>
      </c>
      <c r="C264">
        <v>150.44999999999999</v>
      </c>
      <c r="D264">
        <v>-80.981999999999999</v>
      </c>
      <c r="E264">
        <v>62.311999999999998</v>
      </c>
      <c r="F264">
        <v>1.1000000000000001</v>
      </c>
      <c r="G264">
        <v>0.3</v>
      </c>
      <c r="H264">
        <v>0.4</v>
      </c>
      <c r="I264">
        <v>0.7</v>
      </c>
      <c r="J264">
        <v>155.78</v>
      </c>
      <c r="K264">
        <v>89.016999999999996</v>
      </c>
      <c r="L264">
        <v>54.548000000000002</v>
      </c>
      <c r="M264">
        <v>1.1000000000000001</v>
      </c>
      <c r="N264">
        <v>0.4</v>
      </c>
      <c r="O264">
        <v>0.5</v>
      </c>
      <c r="P264">
        <v>0.6</v>
      </c>
      <c r="Q264">
        <v>109.1</v>
      </c>
      <c r="R264">
        <v>90.912999999999997</v>
      </c>
      <c r="S264">
        <v>7.7640000000000002</v>
      </c>
      <c r="T264">
        <v>1.6380999999999999</v>
      </c>
      <c r="U264">
        <v>0.23913000000000001</v>
      </c>
      <c r="V264">
        <v>68.921999999999997</v>
      </c>
    </row>
    <row r="265" spans="1:22">
      <c r="A265" s="5">
        <v>334</v>
      </c>
      <c r="B265" s="16" t="s">
        <v>111</v>
      </c>
      <c r="C265" s="3">
        <v>65</v>
      </c>
      <c r="D265">
        <v>-69.625799999999998</v>
      </c>
      <c r="E265">
        <v>70.858999999999995</v>
      </c>
      <c r="F265">
        <v>1</v>
      </c>
      <c r="G265">
        <v>0.4</v>
      </c>
      <c r="H265">
        <v>0.5</v>
      </c>
      <c r="I265">
        <v>0.5</v>
      </c>
      <c r="J265">
        <f>E265/H265</f>
        <v>141.71799999999999</v>
      </c>
      <c r="K265">
        <f>E265/I265</f>
        <v>141.71799999999999</v>
      </c>
      <c r="L265">
        <v>68.686000000000007</v>
      </c>
      <c r="M265">
        <v>1.1000000000000001</v>
      </c>
      <c r="N265">
        <v>0.4</v>
      </c>
      <c r="O265">
        <v>0.5</v>
      </c>
      <c r="P265">
        <v>0.6</v>
      </c>
      <c r="Q265">
        <f>L265/O265</f>
        <v>137.37200000000001</v>
      </c>
      <c r="R265">
        <f>L265/P265</f>
        <v>114.47666666666669</v>
      </c>
      <c r="S265">
        <f>E265-L265</f>
        <v>2.1729999999999876</v>
      </c>
      <c r="T265">
        <v>1.7816000000000001</v>
      </c>
      <c r="U265">
        <v>0.28370000000000001</v>
      </c>
      <c r="V265">
        <v>75.805400000000006</v>
      </c>
    </row>
    <row r="266" spans="1:22">
      <c r="A266" s="5">
        <v>335</v>
      </c>
      <c r="B266" s="16" t="s">
        <v>111</v>
      </c>
      <c r="C266">
        <v>120.32</v>
      </c>
      <c r="D266">
        <v>-71.149000000000001</v>
      </c>
      <c r="E266">
        <v>64.962000000000003</v>
      </c>
      <c r="F266">
        <v>0.9</v>
      </c>
      <c r="G266">
        <v>0.2</v>
      </c>
      <c r="H266">
        <v>0.4</v>
      </c>
      <c r="I266">
        <v>0.5</v>
      </c>
      <c r="J266">
        <v>162.41</v>
      </c>
      <c r="K266">
        <v>129.91999999999999</v>
      </c>
      <c r="L266">
        <v>61.744999999999997</v>
      </c>
      <c r="M266">
        <v>1</v>
      </c>
      <c r="N266">
        <v>0.3</v>
      </c>
      <c r="O266">
        <v>0.5</v>
      </c>
      <c r="P266">
        <v>0.5</v>
      </c>
      <c r="Q266">
        <v>123.49</v>
      </c>
      <c r="R266">
        <v>123.49</v>
      </c>
      <c r="S266">
        <v>3.2170999999999998</v>
      </c>
      <c r="T266">
        <v>1.5763</v>
      </c>
      <c r="U266">
        <v>0.23832</v>
      </c>
      <c r="V266">
        <v>62.564999999999998</v>
      </c>
    </row>
    <row r="267" spans="1:22">
      <c r="A267" s="5">
        <v>336</v>
      </c>
      <c r="B267" s="16" t="s">
        <v>111</v>
      </c>
      <c r="C267" s="3">
        <v>170</v>
      </c>
      <c r="D267">
        <v>-65.455200000000005</v>
      </c>
      <c r="E267">
        <v>70.983999999999995</v>
      </c>
      <c r="F267">
        <v>0.9</v>
      </c>
      <c r="G267">
        <v>0.3</v>
      </c>
      <c r="H267">
        <v>0.4</v>
      </c>
      <c r="I267">
        <v>0.5</v>
      </c>
      <c r="J267">
        <f>E267/H267</f>
        <v>177.45999999999998</v>
      </c>
      <c r="K267">
        <f>E267/I267</f>
        <v>141.96799999999999</v>
      </c>
      <c r="L267">
        <v>66.088999999999999</v>
      </c>
      <c r="M267">
        <v>1</v>
      </c>
      <c r="N267">
        <v>0.3</v>
      </c>
      <c r="O267">
        <v>0.4</v>
      </c>
      <c r="P267">
        <v>0.6</v>
      </c>
      <c r="Q267">
        <f>L267/O267</f>
        <v>165.2225</v>
      </c>
      <c r="R267">
        <f>L267/P267</f>
        <v>110.14833333333334</v>
      </c>
      <c r="S267">
        <f>E267-L267</f>
        <v>4.894999999999996</v>
      </c>
      <c r="T267">
        <v>1.506</v>
      </c>
      <c r="U267">
        <v>0.17929999999999999</v>
      </c>
      <c r="V267">
        <v>90.423299999999998</v>
      </c>
    </row>
    <row r="268" spans="1:22">
      <c r="A268" s="5">
        <v>337</v>
      </c>
      <c r="B268" s="16" t="s">
        <v>111</v>
      </c>
      <c r="C268">
        <v>100.7</v>
      </c>
      <c r="D268">
        <v>-66.061000000000007</v>
      </c>
      <c r="E268">
        <v>66.918999999999997</v>
      </c>
      <c r="F268">
        <v>0.9</v>
      </c>
      <c r="G268">
        <v>0.2</v>
      </c>
      <c r="H268">
        <v>0.4</v>
      </c>
      <c r="I268">
        <v>0.5</v>
      </c>
      <c r="J268">
        <v>167.3</v>
      </c>
      <c r="K268">
        <v>133.84</v>
      </c>
      <c r="L268">
        <v>63.268999999999998</v>
      </c>
      <c r="M268">
        <v>0.9</v>
      </c>
      <c r="N268">
        <v>0.3</v>
      </c>
      <c r="O268">
        <v>0.4</v>
      </c>
      <c r="P268">
        <v>0.5</v>
      </c>
      <c r="Q268">
        <v>158.16999999999999</v>
      </c>
      <c r="R268">
        <v>126.54</v>
      </c>
      <c r="S268">
        <v>3.6499000000000001</v>
      </c>
      <c r="T268">
        <v>1.5210999999999999</v>
      </c>
      <c r="U268">
        <v>0.20651</v>
      </c>
      <c r="V268">
        <v>93.691000000000003</v>
      </c>
    </row>
    <row r="269" spans="1:22">
      <c r="A269" s="5">
        <v>338</v>
      </c>
      <c r="B269" s="16" t="s">
        <v>111</v>
      </c>
      <c r="C269">
        <v>130.96</v>
      </c>
      <c r="D269">
        <v>-50.856000000000002</v>
      </c>
      <c r="E269">
        <v>72.204999999999998</v>
      </c>
      <c r="F269">
        <v>0.9</v>
      </c>
      <c r="G269">
        <v>0.3</v>
      </c>
      <c r="H269">
        <v>0.4</v>
      </c>
      <c r="I269">
        <v>0.5</v>
      </c>
      <c r="J269">
        <v>180.51</v>
      </c>
      <c r="K269">
        <v>144.41</v>
      </c>
      <c r="L269">
        <v>65.06</v>
      </c>
      <c r="M269">
        <v>1</v>
      </c>
      <c r="N269">
        <v>0.3</v>
      </c>
      <c r="O269">
        <v>0.4</v>
      </c>
      <c r="P269">
        <v>0.6</v>
      </c>
      <c r="Q269">
        <v>162.65</v>
      </c>
      <c r="R269">
        <v>108.43</v>
      </c>
      <c r="S269">
        <v>7.1441999999999997</v>
      </c>
      <c r="T269">
        <v>1.4341999999999999</v>
      </c>
      <c r="U269">
        <v>0.15212000000000001</v>
      </c>
      <c r="V269">
        <v>90.108999999999995</v>
      </c>
    </row>
    <row r="270" spans="1:22">
      <c r="A270" s="5">
        <v>339</v>
      </c>
      <c r="B270" s="16" t="s">
        <v>111</v>
      </c>
      <c r="C270">
        <v>120.9</v>
      </c>
      <c r="D270">
        <v>-73.638999999999996</v>
      </c>
      <c r="E270">
        <v>75.391000000000005</v>
      </c>
      <c r="F270">
        <v>1.1000000000000001</v>
      </c>
      <c r="G270">
        <v>0.3</v>
      </c>
      <c r="H270">
        <v>0.4</v>
      </c>
      <c r="I270">
        <v>0.7</v>
      </c>
      <c r="J270">
        <v>188.48</v>
      </c>
      <c r="K270">
        <v>107.7</v>
      </c>
      <c r="L270">
        <v>69.808999999999997</v>
      </c>
      <c r="M270">
        <v>1.1000000000000001</v>
      </c>
      <c r="N270">
        <v>0.4</v>
      </c>
      <c r="O270">
        <v>0.4</v>
      </c>
      <c r="P270">
        <v>0.7</v>
      </c>
      <c r="Q270">
        <v>174.52</v>
      </c>
      <c r="R270">
        <v>99.727000000000004</v>
      </c>
      <c r="S270">
        <v>5.5816999999999997</v>
      </c>
      <c r="T270">
        <v>1.5081</v>
      </c>
      <c r="U270">
        <v>0.16675999999999999</v>
      </c>
      <c r="V270">
        <v>58.247999999999998</v>
      </c>
    </row>
    <row r="271" spans="1:22">
      <c r="A271" s="5">
        <v>340</v>
      </c>
      <c r="B271" s="16" t="s">
        <v>111</v>
      </c>
      <c r="C271">
        <v>60.447000000000003</v>
      </c>
      <c r="D271">
        <v>-63.432000000000002</v>
      </c>
      <c r="E271">
        <v>71.572999999999993</v>
      </c>
      <c r="F271">
        <v>1</v>
      </c>
      <c r="G271">
        <v>0.3</v>
      </c>
      <c r="H271">
        <v>0.4</v>
      </c>
      <c r="I271">
        <v>0.6</v>
      </c>
      <c r="J271">
        <v>178.93</v>
      </c>
      <c r="K271">
        <v>119.29</v>
      </c>
      <c r="L271">
        <v>69.516000000000005</v>
      </c>
      <c r="M271">
        <v>1.1000000000000001</v>
      </c>
      <c r="N271">
        <v>0.3</v>
      </c>
      <c r="O271">
        <v>0.5</v>
      </c>
      <c r="P271">
        <v>0.6</v>
      </c>
      <c r="Q271">
        <v>139.03</v>
      </c>
      <c r="R271">
        <v>115.86</v>
      </c>
      <c r="S271">
        <v>2.0569000000000002</v>
      </c>
      <c r="T271">
        <v>1.7446999999999999</v>
      </c>
      <c r="U271">
        <v>0.22806999999999999</v>
      </c>
      <c r="V271">
        <v>63.884</v>
      </c>
    </row>
    <row r="272" spans="1:22">
      <c r="A272" s="5">
        <v>341</v>
      </c>
      <c r="B272" s="16" t="s">
        <v>111</v>
      </c>
      <c r="C272">
        <v>210.58</v>
      </c>
      <c r="D272">
        <v>-74.037999999999997</v>
      </c>
      <c r="E272">
        <v>58.831000000000003</v>
      </c>
      <c r="F272">
        <v>1.2</v>
      </c>
      <c r="G272">
        <v>0.4</v>
      </c>
      <c r="H272">
        <v>0.6</v>
      </c>
      <c r="I272">
        <v>0.6</v>
      </c>
      <c r="J272">
        <v>98.051000000000002</v>
      </c>
      <c r="K272">
        <v>98.051000000000002</v>
      </c>
      <c r="L272">
        <v>46.445999999999998</v>
      </c>
      <c r="M272">
        <v>1.1000000000000001</v>
      </c>
      <c r="N272">
        <v>0.4</v>
      </c>
      <c r="O272">
        <v>0.5</v>
      </c>
      <c r="P272">
        <v>0.6</v>
      </c>
      <c r="Q272">
        <v>92.891000000000005</v>
      </c>
      <c r="R272">
        <v>77.409000000000006</v>
      </c>
      <c r="S272">
        <v>12.385</v>
      </c>
      <c r="T272">
        <v>1.9831000000000001</v>
      </c>
      <c r="U272">
        <v>0.21042</v>
      </c>
      <c r="V272">
        <v>121.09</v>
      </c>
    </row>
    <row r="273" spans="1:22">
      <c r="A273" s="5">
        <v>342</v>
      </c>
      <c r="B273" s="16" t="s">
        <v>111</v>
      </c>
      <c r="C273" s="3">
        <v>180</v>
      </c>
      <c r="D273">
        <v>-60.8187</v>
      </c>
      <c r="E273">
        <v>74.007999999999996</v>
      </c>
      <c r="F273">
        <v>0.8</v>
      </c>
      <c r="G273">
        <v>0.3</v>
      </c>
      <c r="H273">
        <v>0.3</v>
      </c>
      <c r="I273">
        <v>0.5</v>
      </c>
      <c r="J273">
        <f>E273/H273</f>
        <v>246.69333333333333</v>
      </c>
      <c r="K273">
        <f>E273/I273</f>
        <v>148.01599999999999</v>
      </c>
      <c r="L273">
        <v>68.596999999999994</v>
      </c>
      <c r="M273">
        <v>0.9</v>
      </c>
      <c r="N273">
        <v>0.2</v>
      </c>
      <c r="O273">
        <v>0.4</v>
      </c>
      <c r="P273">
        <v>0.5</v>
      </c>
      <c r="Q273">
        <f>L273/O273</f>
        <v>171.49249999999998</v>
      </c>
      <c r="R273">
        <f>L273/P273</f>
        <v>137.19399999999999</v>
      </c>
      <c r="S273">
        <f>E273-L273</f>
        <v>5.4110000000000014</v>
      </c>
      <c r="T273">
        <v>1.8571</v>
      </c>
      <c r="U273">
        <v>0.1419</v>
      </c>
      <c r="V273">
        <v>106.383</v>
      </c>
    </row>
    <row r="274" spans="1:22">
      <c r="A274" s="5">
        <v>343</v>
      </c>
      <c r="B274" s="16" t="s">
        <v>111</v>
      </c>
      <c r="C274">
        <v>90.69</v>
      </c>
      <c r="D274">
        <v>-62.514000000000003</v>
      </c>
      <c r="E274">
        <v>74.911000000000001</v>
      </c>
      <c r="F274">
        <v>0.9</v>
      </c>
      <c r="G274">
        <v>0.2</v>
      </c>
      <c r="H274">
        <v>0.4</v>
      </c>
      <c r="I274">
        <v>0.5</v>
      </c>
      <c r="J274">
        <v>187.28</v>
      </c>
      <c r="K274">
        <v>149.82</v>
      </c>
      <c r="L274">
        <v>71.408000000000001</v>
      </c>
      <c r="M274">
        <v>0.9</v>
      </c>
      <c r="N274">
        <v>0.3</v>
      </c>
      <c r="O274">
        <v>0.4</v>
      </c>
      <c r="P274">
        <v>0.5</v>
      </c>
      <c r="Q274">
        <v>178.52</v>
      </c>
      <c r="R274">
        <v>142.82</v>
      </c>
      <c r="S274">
        <v>3.5034000000000001</v>
      </c>
      <c r="T274">
        <v>1.5294000000000001</v>
      </c>
      <c r="U274">
        <v>0.18143999999999999</v>
      </c>
      <c r="V274">
        <v>87.989000000000004</v>
      </c>
    </row>
    <row r="275" spans="1:22">
      <c r="A275" s="5">
        <v>344</v>
      </c>
      <c r="B275" s="16" t="s">
        <v>111</v>
      </c>
      <c r="C275">
        <v>120.9</v>
      </c>
      <c r="D275">
        <v>-63.962000000000003</v>
      </c>
      <c r="E275">
        <v>77.649000000000001</v>
      </c>
      <c r="F275">
        <v>0.9</v>
      </c>
      <c r="G275">
        <v>0.3</v>
      </c>
      <c r="H275">
        <v>0.4</v>
      </c>
      <c r="I275">
        <v>0.5</v>
      </c>
      <c r="J275">
        <v>194.12</v>
      </c>
      <c r="K275">
        <v>155.30000000000001</v>
      </c>
      <c r="L275">
        <v>73.224000000000004</v>
      </c>
      <c r="M275">
        <v>0.9</v>
      </c>
      <c r="N275">
        <v>0.2</v>
      </c>
      <c r="O275">
        <v>0.4</v>
      </c>
      <c r="P275">
        <v>0.5</v>
      </c>
      <c r="Q275">
        <v>183.06</v>
      </c>
      <c r="R275">
        <v>146.44999999999999</v>
      </c>
      <c r="S275">
        <v>4.4249999999999998</v>
      </c>
      <c r="T275">
        <v>1.3983000000000001</v>
      </c>
      <c r="U275">
        <v>0.13713</v>
      </c>
      <c r="V275">
        <v>65.400000000000006</v>
      </c>
    </row>
    <row r="276" spans="1:22">
      <c r="A276" s="5">
        <v>346</v>
      </c>
      <c r="B276" s="16" t="s">
        <v>110</v>
      </c>
      <c r="C276" s="8">
        <v>406.70920000000001</v>
      </c>
      <c r="D276" s="8">
        <v>-69.310929999999999</v>
      </c>
      <c r="E276" s="8">
        <v>78.764139999999998</v>
      </c>
      <c r="F276" s="8">
        <v>1.2</v>
      </c>
      <c r="G276" s="8">
        <v>0.4</v>
      </c>
      <c r="H276" s="8">
        <v>0.5</v>
      </c>
      <c r="I276" s="8">
        <v>0.7</v>
      </c>
      <c r="J276" s="8">
        <v>157.5283</v>
      </c>
      <c r="K276" s="8">
        <v>112.5202</v>
      </c>
      <c r="L276" s="8">
        <v>70.744069999999994</v>
      </c>
      <c r="M276" s="8">
        <v>1.2</v>
      </c>
      <c r="N276" s="8">
        <v>0.4</v>
      </c>
      <c r="O276" s="8">
        <v>0.5</v>
      </c>
      <c r="P276" s="8">
        <v>0.7</v>
      </c>
      <c r="Q276" s="8">
        <v>141.4881</v>
      </c>
      <c r="R276" s="8">
        <v>101.063</v>
      </c>
      <c r="S276" s="8">
        <v>8.020073</v>
      </c>
      <c r="T276" s="8">
        <v>1</v>
      </c>
      <c r="U276" s="8">
        <v>9.4217350000000005E-2</v>
      </c>
      <c r="V276" s="8">
        <v>157.49639999999999</v>
      </c>
    </row>
    <row r="277" spans="1:22">
      <c r="A277" s="5">
        <v>347</v>
      </c>
      <c r="B277" s="16" t="s">
        <v>110</v>
      </c>
      <c r="C277" s="8">
        <v>508.4735</v>
      </c>
      <c r="D277" s="8">
        <v>-71.215609999999998</v>
      </c>
      <c r="E277" s="8">
        <v>58.800930000000001</v>
      </c>
      <c r="F277" s="8">
        <v>1.5</v>
      </c>
      <c r="G277" s="8">
        <v>0.4</v>
      </c>
      <c r="H277" s="8">
        <v>0.8</v>
      </c>
      <c r="I277" s="8">
        <v>0.7</v>
      </c>
      <c r="J277" s="8">
        <v>73.501170000000002</v>
      </c>
      <c r="K277" s="8">
        <v>84.001339999999999</v>
      </c>
      <c r="L277" s="8">
        <v>47.456890000000001</v>
      </c>
      <c r="M277" s="8">
        <v>1.1000000000000001</v>
      </c>
      <c r="N277" s="8">
        <v>0.4</v>
      </c>
      <c r="O277" s="8">
        <v>0.5</v>
      </c>
      <c r="P277" s="8">
        <v>0.6</v>
      </c>
      <c r="Q277" s="8">
        <v>94.91377</v>
      </c>
      <c r="R277" s="8">
        <v>79.094809999999995</v>
      </c>
      <c r="S277" s="8">
        <v>11.344049999999999</v>
      </c>
      <c r="T277" s="8">
        <v>1.173913</v>
      </c>
      <c r="U277" s="8">
        <v>0.101771</v>
      </c>
      <c r="V277" s="8">
        <v>191.99680000000001</v>
      </c>
    </row>
    <row r="278" spans="1:22">
      <c r="A278" s="5">
        <v>348</v>
      </c>
      <c r="B278" s="16" t="s">
        <v>110</v>
      </c>
      <c r="C278" s="8">
        <v>182.488</v>
      </c>
      <c r="D278" s="8">
        <v>-74.467479999999995</v>
      </c>
      <c r="E278" s="8">
        <v>72.071089999999998</v>
      </c>
      <c r="F278" s="8">
        <v>1.7</v>
      </c>
      <c r="G278" s="8">
        <v>0.7</v>
      </c>
      <c r="H278" s="8">
        <v>0.7</v>
      </c>
      <c r="I278" s="8">
        <v>1</v>
      </c>
      <c r="J278" s="8">
        <v>102.95869999999999</v>
      </c>
      <c r="K278" s="8">
        <v>72.071089999999998</v>
      </c>
      <c r="L278" s="8">
        <v>64.302250000000001</v>
      </c>
      <c r="M278" s="8">
        <v>1.7</v>
      </c>
      <c r="N278" s="8">
        <v>0.7</v>
      </c>
      <c r="O278" s="8">
        <v>0.6</v>
      </c>
      <c r="P278" s="8">
        <v>1.1000000000000001</v>
      </c>
      <c r="Q278" s="8">
        <v>107.1704</v>
      </c>
      <c r="R278" s="8">
        <v>58.456589999999998</v>
      </c>
      <c r="S278" s="8">
        <v>7.7688370000000004</v>
      </c>
      <c r="T278" s="8">
        <v>1.5161290000000001</v>
      </c>
      <c r="U278" s="8">
        <v>0.27651870000000001</v>
      </c>
      <c r="V278" s="8">
        <v>78.887280000000004</v>
      </c>
    </row>
    <row r="279" spans="1:22">
      <c r="A279" s="5">
        <v>349</v>
      </c>
      <c r="B279" s="16" t="s">
        <v>110</v>
      </c>
      <c r="C279" s="8">
        <v>202.64510000000001</v>
      </c>
      <c r="D279" s="8">
        <v>-65.853470000000002</v>
      </c>
      <c r="E279" s="8">
        <v>41.169670000000004</v>
      </c>
      <c r="F279" s="8">
        <v>1.7</v>
      </c>
      <c r="G279" s="8">
        <v>0.6</v>
      </c>
      <c r="H279" s="8">
        <v>0.5</v>
      </c>
      <c r="I279" s="8">
        <v>1.2</v>
      </c>
      <c r="J279" s="8">
        <v>82.339349999999996</v>
      </c>
      <c r="K279" s="8">
        <v>34.308059999999998</v>
      </c>
      <c r="L279" s="8">
        <v>35.262520000000002</v>
      </c>
      <c r="M279" s="8">
        <v>1.4</v>
      </c>
      <c r="N279" s="8">
        <v>0.6</v>
      </c>
      <c r="O279" s="8">
        <v>0.5</v>
      </c>
      <c r="P279" s="8">
        <v>0.9</v>
      </c>
      <c r="Q279" s="8">
        <v>70.525040000000004</v>
      </c>
      <c r="R279" s="8">
        <v>39.180579999999999</v>
      </c>
      <c r="S279" s="8">
        <v>5.9071540000000002</v>
      </c>
      <c r="T279" s="8">
        <v>1.306818</v>
      </c>
      <c r="U279" s="8">
        <v>0.1427997</v>
      </c>
      <c r="V279" s="8">
        <v>100.38930000000001</v>
      </c>
    </row>
    <row r="280" spans="1:22">
      <c r="A280" s="5">
        <v>350</v>
      </c>
      <c r="B280" s="16" t="s">
        <v>110</v>
      </c>
      <c r="C280" s="8">
        <v>353.29790000000003</v>
      </c>
      <c r="D280" s="8">
        <v>-75.723590000000002</v>
      </c>
      <c r="E280" s="8">
        <v>47.617939999999997</v>
      </c>
      <c r="F280" s="8">
        <v>1.7</v>
      </c>
      <c r="G280" s="8">
        <v>0.5</v>
      </c>
      <c r="H280" s="8">
        <v>0.5</v>
      </c>
      <c r="I280" s="8">
        <v>1.2</v>
      </c>
      <c r="J280" s="8">
        <v>95.235870000000006</v>
      </c>
      <c r="K280" s="8">
        <v>39.681609999999999</v>
      </c>
      <c r="L280" s="8">
        <v>40.512599999999999</v>
      </c>
      <c r="M280" s="8">
        <v>1.3</v>
      </c>
      <c r="N280" s="8">
        <v>0.5</v>
      </c>
      <c r="O280" s="8">
        <v>0.5</v>
      </c>
      <c r="P280" s="8">
        <v>0.8</v>
      </c>
      <c r="Q280" s="8">
        <v>81.025210000000001</v>
      </c>
      <c r="R280" s="8">
        <v>50.640749999999997</v>
      </c>
      <c r="S280" s="8">
        <v>7.1053309999999996</v>
      </c>
      <c r="T280" s="8">
        <v>1.1770830000000001</v>
      </c>
      <c r="U280" s="8">
        <v>0.1127966</v>
      </c>
      <c r="V280" s="8">
        <v>102.33320000000001</v>
      </c>
    </row>
    <row r="281" spans="1:22">
      <c r="A281" s="5">
        <v>351</v>
      </c>
      <c r="B281" s="16" t="s">
        <v>110</v>
      </c>
      <c r="C281" s="8">
        <v>252.3229</v>
      </c>
      <c r="D281" s="8">
        <v>-75.874179999999996</v>
      </c>
      <c r="E281" s="8">
        <v>52.655439999999999</v>
      </c>
      <c r="F281" s="8">
        <v>1.1000000000000001</v>
      </c>
      <c r="G281" s="8">
        <v>0.4</v>
      </c>
      <c r="H281" s="8">
        <v>0.5</v>
      </c>
      <c r="I281" s="8">
        <v>0.6</v>
      </c>
      <c r="J281" s="8">
        <v>105.3109</v>
      </c>
      <c r="K281" s="8">
        <v>87.759069999999994</v>
      </c>
      <c r="L281" s="8">
        <v>47.444009999999999</v>
      </c>
      <c r="M281" s="8">
        <v>1</v>
      </c>
      <c r="N281" s="8">
        <v>0.4</v>
      </c>
      <c r="O281" s="8">
        <v>0.5</v>
      </c>
      <c r="P281" s="8">
        <v>0.5</v>
      </c>
      <c r="Q281" s="8">
        <v>94.888019999999997</v>
      </c>
      <c r="R281" s="8">
        <v>94.888019999999997</v>
      </c>
      <c r="S281" s="8">
        <v>5.2114330000000004</v>
      </c>
      <c r="T281" s="8">
        <v>1.169492</v>
      </c>
      <c r="U281" s="8">
        <v>0.16223660000000001</v>
      </c>
      <c r="V281" s="8">
        <v>144.9571</v>
      </c>
    </row>
    <row r="282" spans="1:22">
      <c r="A282" s="5">
        <v>352</v>
      </c>
      <c r="B282" s="16" t="s">
        <v>110</v>
      </c>
      <c r="C282" s="8">
        <v>252.32140000000001</v>
      </c>
      <c r="D282" s="8">
        <v>-78.359660000000005</v>
      </c>
      <c r="E282" s="8">
        <v>64.08323</v>
      </c>
      <c r="F282" s="8">
        <v>1</v>
      </c>
      <c r="G282" s="8">
        <v>0.3</v>
      </c>
      <c r="H282" s="8">
        <v>0.4</v>
      </c>
      <c r="I282" s="8">
        <v>0.6</v>
      </c>
      <c r="J282" s="8">
        <v>160.2081</v>
      </c>
      <c r="K282" s="8">
        <v>106.80540000000001</v>
      </c>
      <c r="L282" s="8">
        <v>54.658839999999998</v>
      </c>
      <c r="M282" s="8">
        <v>1</v>
      </c>
      <c r="N282" s="8">
        <v>0.4</v>
      </c>
      <c r="O282" s="8">
        <v>0.5</v>
      </c>
      <c r="P282" s="8">
        <v>0.5</v>
      </c>
      <c r="Q282" s="8">
        <v>109.3177</v>
      </c>
      <c r="R282" s="8">
        <v>109.3177</v>
      </c>
      <c r="S282" s="8">
        <v>9.4243849999999991</v>
      </c>
      <c r="T282" s="8">
        <v>0.88333329999999999</v>
      </c>
      <c r="U282" s="8">
        <v>0.1384814</v>
      </c>
      <c r="V282" s="8">
        <v>63.398139999999998</v>
      </c>
    </row>
    <row r="283" spans="1:22">
      <c r="A283" s="5">
        <v>5</v>
      </c>
      <c r="B283" s="16" t="s">
        <v>110</v>
      </c>
      <c r="C283" s="8">
        <v>302.75639999999999</v>
      </c>
      <c r="D283" s="8">
        <v>-74.140079999999998</v>
      </c>
      <c r="E283" s="8">
        <v>36.080629999999999</v>
      </c>
      <c r="F283" s="8">
        <v>1.7</v>
      </c>
      <c r="G283" s="8">
        <v>0.7</v>
      </c>
      <c r="H283" s="8">
        <v>0.6</v>
      </c>
      <c r="I283" s="8">
        <v>1.1000000000000001</v>
      </c>
      <c r="J283" s="8">
        <v>60.13438</v>
      </c>
      <c r="K283" s="8">
        <v>32.800579999999997</v>
      </c>
      <c r="L283" s="8">
        <v>35.101469999999999</v>
      </c>
      <c r="M283" s="8">
        <v>1.7</v>
      </c>
      <c r="N283" s="8">
        <v>0.8</v>
      </c>
      <c r="O283" s="8">
        <v>0.6</v>
      </c>
      <c r="P283" s="8">
        <v>1.1000000000000001</v>
      </c>
      <c r="Q283" s="8">
        <v>58.502450000000003</v>
      </c>
      <c r="R283" s="8">
        <v>31.910430000000002</v>
      </c>
      <c r="S283" s="8">
        <v>0.97916029999999998</v>
      </c>
      <c r="T283" s="8">
        <v>1.1384620000000001</v>
      </c>
      <c r="U283" s="8">
        <v>0.15611639999999999</v>
      </c>
      <c r="V283" s="8">
        <v>74.272739999999999</v>
      </c>
    </row>
    <row r="284" spans="1:22">
      <c r="A284" s="5">
        <v>10</v>
      </c>
      <c r="B284" s="16" t="s">
        <v>110</v>
      </c>
      <c r="C284" s="8">
        <v>302.72829999999999</v>
      </c>
      <c r="D284" s="8">
        <v>-77.567019999999999</v>
      </c>
      <c r="E284" s="8">
        <v>66.105959999999996</v>
      </c>
      <c r="F284" s="8">
        <v>1.1000000000000001</v>
      </c>
      <c r="G284" s="8">
        <v>0.4</v>
      </c>
      <c r="H284" s="8">
        <v>0.5</v>
      </c>
      <c r="I284" s="8">
        <v>0.6</v>
      </c>
      <c r="J284" s="8">
        <v>132.21190000000001</v>
      </c>
      <c r="K284" s="8">
        <v>110.17659999999999</v>
      </c>
      <c r="L284" s="8">
        <v>60.572429999999997</v>
      </c>
      <c r="M284" s="8">
        <v>1</v>
      </c>
      <c r="N284" s="8">
        <v>0.4</v>
      </c>
      <c r="O284" s="8">
        <v>0.4</v>
      </c>
      <c r="P284" s="8">
        <v>0.6</v>
      </c>
      <c r="Q284" s="8">
        <v>151.43109999999999</v>
      </c>
      <c r="R284" s="8">
        <v>100.9541</v>
      </c>
      <c r="S284" s="8">
        <v>5.5335239999999999</v>
      </c>
      <c r="T284" s="8">
        <v>1.1547620000000001</v>
      </c>
      <c r="U284" s="8">
        <v>0.1471758</v>
      </c>
      <c r="V284" s="8">
        <v>107.5487</v>
      </c>
    </row>
    <row r="285" spans="1:22">
      <c r="A285" s="5">
        <v>354</v>
      </c>
      <c r="B285" s="16" t="s">
        <v>110</v>
      </c>
      <c r="C285" s="8">
        <v>201.85589999999999</v>
      </c>
      <c r="D285" s="8">
        <v>-65.237790000000004</v>
      </c>
      <c r="E285" s="8">
        <v>31.835470000000001</v>
      </c>
      <c r="F285" s="8">
        <v>1.8</v>
      </c>
      <c r="G285" s="8">
        <v>0.8</v>
      </c>
      <c r="H285" s="8">
        <v>0.6</v>
      </c>
      <c r="I285" s="8">
        <v>1.2</v>
      </c>
      <c r="J285" s="8">
        <v>53.05912</v>
      </c>
      <c r="K285" s="8">
        <v>26.52956</v>
      </c>
      <c r="L285" s="8">
        <v>32.189770000000003</v>
      </c>
      <c r="M285" s="8">
        <v>2</v>
      </c>
      <c r="N285" s="8">
        <v>0.9</v>
      </c>
      <c r="O285" s="8">
        <v>0.6</v>
      </c>
      <c r="P285" s="8">
        <v>1.4</v>
      </c>
      <c r="Q285" s="8">
        <v>53.649610000000003</v>
      </c>
      <c r="R285" s="8">
        <v>22.99269</v>
      </c>
      <c r="S285" s="8">
        <v>-0.35429759999999999</v>
      </c>
      <c r="T285" s="8">
        <v>1.36</v>
      </c>
      <c r="U285" s="8">
        <v>0.18305630000000001</v>
      </c>
      <c r="V285" s="8">
        <v>55.758090000000003</v>
      </c>
    </row>
    <row r="286" spans="1:22">
      <c r="A286" s="5">
        <v>2</v>
      </c>
      <c r="B286" s="16" t="s">
        <v>110</v>
      </c>
      <c r="C286" s="8">
        <v>353.34699999999998</v>
      </c>
      <c r="D286" s="8">
        <v>-65.557450000000003</v>
      </c>
      <c r="E286" s="8">
        <v>49.904780000000002</v>
      </c>
      <c r="F286" s="8">
        <v>1.4</v>
      </c>
      <c r="G286" s="8">
        <v>0.4</v>
      </c>
      <c r="H286" s="8">
        <v>0.6</v>
      </c>
      <c r="I286" s="8">
        <v>0.8</v>
      </c>
      <c r="J286" s="8">
        <v>83.174629999999993</v>
      </c>
      <c r="K286" s="8">
        <v>62.380969999999998</v>
      </c>
      <c r="L286" s="8">
        <v>41.208320000000001</v>
      </c>
      <c r="M286" s="8">
        <v>1.2</v>
      </c>
      <c r="N286" s="8">
        <v>0.5</v>
      </c>
      <c r="O286" s="8">
        <v>0.5</v>
      </c>
      <c r="P286" s="8">
        <v>0.7</v>
      </c>
      <c r="Q286" s="8">
        <v>82.416640000000001</v>
      </c>
      <c r="R286" s="8">
        <v>58.869030000000002</v>
      </c>
      <c r="S286" s="8">
        <v>8.6964570000000005</v>
      </c>
      <c r="T286" s="8">
        <v>1.449438</v>
      </c>
      <c r="U286" s="8">
        <v>0.1188715</v>
      </c>
      <c r="V286" s="8">
        <v>89.997960000000006</v>
      </c>
    </row>
    <row r="287" spans="1:22">
      <c r="A287" s="5">
        <v>355</v>
      </c>
      <c r="B287" s="16" t="s">
        <v>110</v>
      </c>
      <c r="C287" s="8">
        <v>252.3536</v>
      </c>
      <c r="D287" s="8">
        <v>-79.233180000000004</v>
      </c>
      <c r="E287" s="8">
        <v>60.636859999999999</v>
      </c>
      <c r="F287" s="8">
        <v>1.2</v>
      </c>
      <c r="G287" s="8">
        <v>0.4</v>
      </c>
      <c r="H287" s="8">
        <v>0.5</v>
      </c>
      <c r="I287" s="8">
        <v>0.7</v>
      </c>
      <c r="J287" s="8">
        <v>121.27370000000001</v>
      </c>
      <c r="K287" s="8">
        <v>86.624080000000006</v>
      </c>
      <c r="L287" s="8">
        <v>52.314030000000002</v>
      </c>
      <c r="M287" s="8">
        <v>1.1000000000000001</v>
      </c>
      <c r="N287" s="8">
        <v>0.4</v>
      </c>
      <c r="O287" s="8">
        <v>0.5</v>
      </c>
      <c r="P287" s="8">
        <v>0.6</v>
      </c>
      <c r="Q287" s="8">
        <v>104.6281</v>
      </c>
      <c r="R287" s="8">
        <v>87.190039999999996</v>
      </c>
      <c r="S287" s="8">
        <v>8.3228340000000003</v>
      </c>
      <c r="T287" s="8">
        <v>1.3863639999999999</v>
      </c>
      <c r="U287" s="8">
        <v>0.17896690000000001</v>
      </c>
      <c r="V287" s="8">
        <v>93.847759999999994</v>
      </c>
    </row>
    <row r="288" spans="1:22">
      <c r="A288" s="5">
        <v>356</v>
      </c>
      <c r="B288" s="16" t="s">
        <v>110</v>
      </c>
      <c r="C288" s="8">
        <v>302.72570000000002</v>
      </c>
      <c r="D288" s="8">
        <v>-61.873550000000002</v>
      </c>
      <c r="E288" s="8">
        <v>57.480359999999997</v>
      </c>
      <c r="F288" s="8">
        <v>1.4</v>
      </c>
      <c r="G288" s="8">
        <v>0.5</v>
      </c>
      <c r="H288" s="8">
        <v>0.6</v>
      </c>
      <c r="I288" s="8">
        <v>0.8</v>
      </c>
      <c r="J288" s="8">
        <v>95.800600000000003</v>
      </c>
      <c r="K288" s="8">
        <v>71.850459999999998</v>
      </c>
      <c r="L288" s="8">
        <v>51.14161</v>
      </c>
      <c r="M288" s="8">
        <v>1.4</v>
      </c>
      <c r="N288" s="8">
        <v>0.6</v>
      </c>
      <c r="O288" s="8">
        <v>0.6</v>
      </c>
      <c r="P288" s="8">
        <v>0.8</v>
      </c>
      <c r="Q288" s="8">
        <v>85.236019999999996</v>
      </c>
      <c r="R288" s="8">
        <v>63.927010000000003</v>
      </c>
      <c r="S288" s="8">
        <v>6.3387529999999996</v>
      </c>
      <c r="T288" s="8">
        <v>0.98550720000000003</v>
      </c>
      <c r="U288" s="8">
        <v>0.16441910000000001</v>
      </c>
      <c r="V288" s="8">
        <v>146.72919999999999</v>
      </c>
    </row>
    <row r="289" spans="1:22">
      <c r="A289" s="5">
        <v>357</v>
      </c>
      <c r="B289" s="16" t="s">
        <v>110</v>
      </c>
      <c r="C289" s="8">
        <v>353.22160000000002</v>
      </c>
      <c r="D289" s="8">
        <v>-68.874290000000002</v>
      </c>
      <c r="E289" s="8">
        <v>39.462589999999999</v>
      </c>
      <c r="F289" s="8">
        <v>2</v>
      </c>
      <c r="G289" s="8">
        <v>0.7</v>
      </c>
      <c r="H289" s="8">
        <v>0.6</v>
      </c>
      <c r="I289" s="8">
        <v>1.4</v>
      </c>
      <c r="J289" s="8">
        <v>65.770970000000005</v>
      </c>
      <c r="K289" s="8">
        <v>28.187560000000001</v>
      </c>
      <c r="L289" s="8">
        <v>37.368989999999997</v>
      </c>
      <c r="M289" s="8">
        <v>1.8</v>
      </c>
      <c r="N289" s="8">
        <v>0.7</v>
      </c>
      <c r="O289" s="8">
        <v>0.6</v>
      </c>
      <c r="P289" s="8">
        <v>1.2</v>
      </c>
      <c r="Q289" s="8">
        <v>62.281649999999999</v>
      </c>
      <c r="R289" s="8">
        <v>31.140830000000001</v>
      </c>
      <c r="S289" s="8">
        <v>2.093594</v>
      </c>
      <c r="T289" s="8">
        <v>1.4418599999999999</v>
      </c>
      <c r="U289" s="8">
        <v>0.12542510000000001</v>
      </c>
      <c r="V289" s="8">
        <v>100.184</v>
      </c>
    </row>
    <row r="290" spans="1:22">
      <c r="A290" s="5">
        <v>358</v>
      </c>
      <c r="B290" s="16" t="s">
        <v>110</v>
      </c>
      <c r="C290" s="8">
        <v>405.2824</v>
      </c>
      <c r="D290" s="8">
        <v>-74.341700000000003</v>
      </c>
      <c r="E290" s="8">
        <v>59.722110000000001</v>
      </c>
      <c r="F290" s="8">
        <v>1.4</v>
      </c>
      <c r="G290" s="8">
        <v>0.4</v>
      </c>
      <c r="H290" s="8">
        <v>0.7</v>
      </c>
      <c r="I290" s="8">
        <v>0.7</v>
      </c>
      <c r="J290" s="8">
        <v>85.317310000000006</v>
      </c>
      <c r="K290" s="8">
        <v>85.317310000000006</v>
      </c>
      <c r="L290" s="8">
        <v>48.236350000000002</v>
      </c>
      <c r="M290" s="8">
        <v>1.1000000000000001</v>
      </c>
      <c r="N290" s="8">
        <v>0.4</v>
      </c>
      <c r="O290" s="8">
        <v>0.5</v>
      </c>
      <c r="P290" s="8">
        <v>0.6</v>
      </c>
      <c r="Q290" s="8">
        <v>96.47269</v>
      </c>
      <c r="R290" s="8">
        <v>80.393910000000005</v>
      </c>
      <c r="S290" s="8">
        <v>11.48577</v>
      </c>
      <c r="T290" s="8">
        <v>0.98275860000000004</v>
      </c>
      <c r="U290" s="8">
        <v>0.1198398</v>
      </c>
      <c r="V290" s="8">
        <v>183.4862</v>
      </c>
    </row>
    <row r="291" spans="1:22">
      <c r="A291" s="5">
        <v>359</v>
      </c>
      <c r="B291" s="16" t="s">
        <v>110</v>
      </c>
      <c r="C291" s="8">
        <v>379.97969999999998</v>
      </c>
      <c r="D291" s="8">
        <v>-59.468859999999999</v>
      </c>
      <c r="E291" s="8">
        <v>63.658059999999999</v>
      </c>
      <c r="F291" s="8">
        <v>1.2</v>
      </c>
      <c r="G291" s="8">
        <v>0.5</v>
      </c>
      <c r="H291" s="8">
        <v>0.5</v>
      </c>
      <c r="I291" s="8">
        <v>0.7</v>
      </c>
      <c r="J291" s="8">
        <v>127.31610000000001</v>
      </c>
      <c r="K291" s="8">
        <v>90.940089999999998</v>
      </c>
      <c r="L291" s="8">
        <v>56.275739999999999</v>
      </c>
      <c r="M291" s="8">
        <v>1.2</v>
      </c>
      <c r="N291" s="8">
        <v>0.5</v>
      </c>
      <c r="O291" s="8">
        <v>0.5</v>
      </c>
      <c r="P291" s="8">
        <v>0.7</v>
      </c>
      <c r="Q291" s="8">
        <v>112.5515</v>
      </c>
      <c r="R291" s="8">
        <v>80.393910000000005</v>
      </c>
      <c r="S291" s="8">
        <v>7.3823239999999997</v>
      </c>
      <c r="T291" s="8">
        <v>1.1979169999999999</v>
      </c>
      <c r="U291" s="8">
        <v>0.1027448</v>
      </c>
      <c r="V291" s="8">
        <v>99.310910000000007</v>
      </c>
    </row>
    <row r="292" spans="1:22">
      <c r="A292" s="5">
        <v>360</v>
      </c>
      <c r="B292" s="16" t="s">
        <v>110</v>
      </c>
      <c r="C292" s="8">
        <v>455.9796</v>
      </c>
      <c r="D292" s="8">
        <v>-73.303389999999993</v>
      </c>
      <c r="E292" s="8">
        <v>60.817219999999999</v>
      </c>
      <c r="F292" s="8">
        <v>1.2</v>
      </c>
      <c r="G292" s="8">
        <v>0.4</v>
      </c>
      <c r="H292" s="8">
        <v>0.5</v>
      </c>
      <c r="I292" s="8">
        <v>0.7</v>
      </c>
      <c r="J292" s="8">
        <v>121.6344</v>
      </c>
      <c r="K292" s="8">
        <v>86.881739999999994</v>
      </c>
      <c r="L292" s="8">
        <v>56.60427</v>
      </c>
      <c r="M292" s="8">
        <v>1.1000000000000001</v>
      </c>
      <c r="N292" s="8">
        <v>0.4</v>
      </c>
      <c r="O292" s="8">
        <v>0.5</v>
      </c>
      <c r="P292" s="8">
        <v>0.6</v>
      </c>
      <c r="Q292" s="8">
        <v>113.2085</v>
      </c>
      <c r="R292" s="8">
        <v>94.340450000000004</v>
      </c>
      <c r="S292" s="8">
        <v>4.2129519999999996</v>
      </c>
      <c r="T292" s="8">
        <v>0.85294119999999995</v>
      </c>
      <c r="U292" s="8">
        <v>9.0429670000000004E-2</v>
      </c>
      <c r="V292" s="8">
        <v>113.4957</v>
      </c>
    </row>
    <row r="293" spans="1:22">
      <c r="A293" s="5">
        <v>361</v>
      </c>
      <c r="B293" s="16" t="s">
        <v>110</v>
      </c>
      <c r="C293" s="8">
        <v>369.84800000000001</v>
      </c>
      <c r="D293" s="8">
        <v>-76.91919</v>
      </c>
      <c r="E293" s="8">
        <v>43.57891</v>
      </c>
      <c r="F293" s="8">
        <v>1.4</v>
      </c>
      <c r="G293" s="8">
        <v>0.4</v>
      </c>
      <c r="H293" s="8">
        <v>0.5</v>
      </c>
      <c r="I293" s="8">
        <v>0.9</v>
      </c>
      <c r="J293" s="8">
        <v>87.157820000000001</v>
      </c>
      <c r="K293" s="8">
        <v>48.421010000000003</v>
      </c>
      <c r="L293" s="8">
        <v>38.773310000000002</v>
      </c>
      <c r="M293" s="8">
        <v>1.3</v>
      </c>
      <c r="N293" s="8">
        <v>0.5</v>
      </c>
      <c r="O293" s="8">
        <v>0.5</v>
      </c>
      <c r="P293" s="8">
        <v>0.8</v>
      </c>
      <c r="Q293" s="8">
        <v>77.546620000000004</v>
      </c>
      <c r="R293" s="8">
        <v>48.466639999999998</v>
      </c>
      <c r="S293" s="8">
        <v>4.805599</v>
      </c>
      <c r="T293" s="8">
        <v>1.4</v>
      </c>
      <c r="U293" s="8">
        <v>0.1221773</v>
      </c>
      <c r="V293" s="8">
        <v>121.1499</v>
      </c>
    </row>
    <row r="294" spans="1:22">
      <c r="A294" s="5">
        <v>362</v>
      </c>
      <c r="B294" s="16" t="s">
        <v>110</v>
      </c>
      <c r="C294" s="8">
        <v>91.227230000000006</v>
      </c>
      <c r="D294" s="8">
        <v>-60.872219999999999</v>
      </c>
      <c r="E294" s="8">
        <v>35.603949999999998</v>
      </c>
      <c r="F294" s="8">
        <v>1.4</v>
      </c>
      <c r="G294" s="8">
        <v>0.6</v>
      </c>
      <c r="H294" s="8">
        <v>0.5</v>
      </c>
      <c r="I294" s="8">
        <v>0.9</v>
      </c>
      <c r="J294" s="8">
        <v>71.207890000000006</v>
      </c>
      <c r="K294" s="8">
        <v>39.559939999999997</v>
      </c>
      <c r="L294" s="8">
        <v>30.379629999999999</v>
      </c>
      <c r="M294" s="8">
        <v>1.2</v>
      </c>
      <c r="N294" s="8">
        <v>0.5</v>
      </c>
      <c r="O294" s="8">
        <v>0.5</v>
      </c>
      <c r="P294" s="8">
        <v>0.7</v>
      </c>
      <c r="Q294" s="8">
        <v>60.759250000000002</v>
      </c>
      <c r="R294" s="8">
        <v>43.399470000000001</v>
      </c>
      <c r="S294" s="8">
        <v>5.2243190000000004</v>
      </c>
      <c r="T294" s="8">
        <v>0.89102570000000003</v>
      </c>
      <c r="U294" s="8">
        <v>0.27475290000000002</v>
      </c>
      <c r="V294" s="8">
        <v>72.060940000000002</v>
      </c>
    </row>
    <row r="295" spans="1:22">
      <c r="A295" s="5">
        <v>363</v>
      </c>
      <c r="B295" s="16" t="s">
        <v>110</v>
      </c>
      <c r="C295" s="8">
        <v>403.7278</v>
      </c>
      <c r="D295" s="8">
        <v>-64.032719999999998</v>
      </c>
      <c r="E295" s="8">
        <v>59.322719999999997</v>
      </c>
      <c r="F295" s="8">
        <v>1.5</v>
      </c>
      <c r="G295" s="8">
        <v>0.6</v>
      </c>
      <c r="H295" s="8">
        <v>0.6</v>
      </c>
      <c r="I295" s="8">
        <v>0.9</v>
      </c>
      <c r="J295" s="8">
        <v>98.871189999999999</v>
      </c>
      <c r="K295" s="8">
        <v>65.91413</v>
      </c>
      <c r="L295" s="8">
        <v>51.811549999999997</v>
      </c>
      <c r="M295" s="8">
        <v>1.7</v>
      </c>
      <c r="N295" s="8">
        <v>0.7</v>
      </c>
      <c r="O295" s="8">
        <v>0.7</v>
      </c>
      <c r="P295" s="8">
        <v>1</v>
      </c>
      <c r="Q295" s="8">
        <v>74.016509999999997</v>
      </c>
      <c r="R295" s="8">
        <v>51.811549999999997</v>
      </c>
      <c r="S295" s="8">
        <v>7.5111619999999997</v>
      </c>
      <c r="T295" s="8">
        <v>1.763158</v>
      </c>
      <c r="U295" s="8">
        <v>0.1079278</v>
      </c>
      <c r="V295" s="8">
        <v>82.000820000000004</v>
      </c>
    </row>
    <row r="296" spans="1:22">
      <c r="A296" s="5">
        <v>3</v>
      </c>
      <c r="B296" s="16" t="s">
        <v>110</v>
      </c>
      <c r="C296" s="8">
        <v>151.38570000000001</v>
      </c>
      <c r="D296" s="8">
        <v>-80.538129999999995</v>
      </c>
      <c r="E296" s="8">
        <v>66.65352</v>
      </c>
      <c r="F296" s="8">
        <v>1.2</v>
      </c>
      <c r="G296" s="8">
        <v>0.5</v>
      </c>
      <c r="H296" s="8">
        <v>0.4</v>
      </c>
      <c r="I296" s="8">
        <v>0.8</v>
      </c>
      <c r="J296" s="8">
        <v>166.63380000000001</v>
      </c>
      <c r="K296" s="8">
        <v>83.316890000000001</v>
      </c>
      <c r="L296" s="8">
        <v>66.846779999999995</v>
      </c>
      <c r="M296" s="8">
        <v>1.4</v>
      </c>
      <c r="N296" s="8">
        <v>0.5</v>
      </c>
      <c r="O296" s="8">
        <v>0.5</v>
      </c>
      <c r="P296" s="8">
        <v>0.9</v>
      </c>
      <c r="Q296" s="8">
        <v>133.6936</v>
      </c>
      <c r="R296" s="8">
        <v>74.274199999999993</v>
      </c>
      <c r="S296" s="8">
        <v>-0.19326019999999999</v>
      </c>
      <c r="T296" s="8">
        <v>1.501976</v>
      </c>
      <c r="U296" s="8">
        <v>0.20122680000000001</v>
      </c>
      <c r="V296" s="8">
        <v>32.317630000000001</v>
      </c>
    </row>
    <row r="297" spans="1:22">
      <c r="A297" s="5">
        <v>364</v>
      </c>
      <c r="B297" s="16" t="s">
        <v>110</v>
      </c>
      <c r="C297" s="8">
        <v>60.594180000000001</v>
      </c>
      <c r="D297" s="8">
        <v>-70.049689999999998</v>
      </c>
      <c r="E297" s="8">
        <v>50.433010000000003</v>
      </c>
      <c r="F297" s="8">
        <v>1.8</v>
      </c>
      <c r="G297" s="8">
        <v>0.8</v>
      </c>
      <c r="H297" s="8">
        <v>0.6</v>
      </c>
      <c r="I297" s="8">
        <v>1.2</v>
      </c>
      <c r="J297" s="8">
        <v>84.055019999999999</v>
      </c>
      <c r="K297" s="8">
        <v>42.027509999999999</v>
      </c>
      <c r="L297" s="8">
        <v>50.76155</v>
      </c>
      <c r="M297" s="8">
        <v>2.1</v>
      </c>
      <c r="N297" s="8">
        <v>0.9</v>
      </c>
      <c r="O297" s="8">
        <v>0.7</v>
      </c>
      <c r="P297" s="8">
        <v>1.4</v>
      </c>
      <c r="Q297" s="8">
        <v>72.516490000000005</v>
      </c>
      <c r="R297" s="8">
        <v>36.258249999999997</v>
      </c>
      <c r="S297" s="8">
        <v>-0.32853320000000003</v>
      </c>
      <c r="T297" s="8">
        <v>2.0983610000000001</v>
      </c>
      <c r="U297" s="8">
        <v>0.40340579999999998</v>
      </c>
      <c r="V297" s="8">
        <v>16.43385</v>
      </c>
    </row>
    <row r="298" spans="1:22">
      <c r="A298" s="5">
        <v>365</v>
      </c>
      <c r="B298" s="16" t="s">
        <v>110</v>
      </c>
      <c r="C298" s="8">
        <v>383.56049999999999</v>
      </c>
      <c r="D298" s="8">
        <v>-72.346829999999997</v>
      </c>
      <c r="E298" s="8">
        <v>43.875230000000002</v>
      </c>
      <c r="F298" s="8">
        <v>1.6</v>
      </c>
      <c r="G298" s="8">
        <v>0.6</v>
      </c>
      <c r="H298" s="8">
        <v>0.6</v>
      </c>
      <c r="I298" s="8">
        <v>1</v>
      </c>
      <c r="J298" s="8">
        <v>73.125380000000007</v>
      </c>
      <c r="K298" s="8">
        <v>43.875230000000002</v>
      </c>
      <c r="L298" s="8">
        <v>40.306469999999997</v>
      </c>
      <c r="M298" s="8">
        <v>1.5</v>
      </c>
      <c r="N298" s="8">
        <v>0.7</v>
      </c>
      <c r="O298" s="8">
        <v>0.6</v>
      </c>
      <c r="P298" s="8">
        <v>0.9</v>
      </c>
      <c r="Q298" s="8">
        <v>67.177440000000004</v>
      </c>
      <c r="R298" s="8">
        <v>44.784959999999998</v>
      </c>
      <c r="S298" s="8">
        <v>3.5687679999999999</v>
      </c>
      <c r="T298" s="8">
        <v>1.3111109999999999</v>
      </c>
      <c r="U298" s="8">
        <v>0.1232516</v>
      </c>
      <c r="V298" s="8">
        <v>93.167699999999996</v>
      </c>
    </row>
    <row r="299" spans="1:22">
      <c r="A299" s="5">
        <v>366</v>
      </c>
      <c r="B299" s="16" t="s">
        <v>110</v>
      </c>
      <c r="C299" s="8">
        <v>302.75189999999998</v>
      </c>
      <c r="D299" s="8">
        <v>-70.636170000000007</v>
      </c>
      <c r="E299" s="8">
        <v>35.365589999999997</v>
      </c>
      <c r="F299" s="8">
        <v>1.7</v>
      </c>
      <c r="G299" s="8">
        <v>0.8</v>
      </c>
      <c r="H299" s="8">
        <v>0.6</v>
      </c>
      <c r="I299" s="8">
        <v>1.1000000000000001</v>
      </c>
      <c r="J299" s="8">
        <v>58.94265</v>
      </c>
      <c r="K299" s="8">
        <v>32.150539999999999</v>
      </c>
      <c r="L299" s="8">
        <v>36.35763</v>
      </c>
      <c r="M299" s="8">
        <v>1.9</v>
      </c>
      <c r="N299" s="8">
        <v>0.8</v>
      </c>
      <c r="O299" s="8">
        <v>0.6</v>
      </c>
      <c r="P299" s="8">
        <v>1.3</v>
      </c>
      <c r="Q299" s="8">
        <v>60.596040000000002</v>
      </c>
      <c r="R299" s="8">
        <v>27.967410000000001</v>
      </c>
      <c r="S299" s="8">
        <v>-0.99203870000000005</v>
      </c>
      <c r="T299" s="8">
        <v>1.2459020000000001</v>
      </c>
      <c r="U299" s="8">
        <v>0.1541807</v>
      </c>
      <c r="V299" s="8">
        <v>74.211500000000001</v>
      </c>
    </row>
    <row r="300" spans="1:22">
      <c r="A300" s="5">
        <v>367</v>
      </c>
      <c r="B300" s="16" t="s">
        <v>110</v>
      </c>
      <c r="C300" s="8">
        <v>353.25810000000001</v>
      </c>
      <c r="D300" s="8">
        <v>-59.863860000000003</v>
      </c>
      <c r="E300" s="8">
        <v>51.425049999999999</v>
      </c>
      <c r="F300" s="8">
        <v>1.4</v>
      </c>
      <c r="G300" s="8">
        <v>0.5</v>
      </c>
      <c r="H300" s="8">
        <v>0.6</v>
      </c>
      <c r="I300" s="8">
        <v>0.8</v>
      </c>
      <c r="J300" s="8">
        <v>85.708410000000001</v>
      </c>
      <c r="K300" s="8">
        <v>64.281310000000005</v>
      </c>
      <c r="L300" s="8">
        <v>44.84151</v>
      </c>
      <c r="M300" s="8">
        <v>1.2</v>
      </c>
      <c r="N300" s="8">
        <v>0.5</v>
      </c>
      <c r="O300" s="8">
        <v>0.5</v>
      </c>
      <c r="P300" s="8">
        <v>0.7</v>
      </c>
      <c r="Q300" s="8">
        <v>89.683009999999996</v>
      </c>
      <c r="R300" s="8">
        <v>64.059299999999993</v>
      </c>
      <c r="S300" s="8">
        <v>6.5835419999999996</v>
      </c>
      <c r="T300" s="8">
        <v>1.1702129999999999</v>
      </c>
      <c r="U300" s="8">
        <v>0.1227224</v>
      </c>
      <c r="V300" s="8">
        <v>92.592590000000001</v>
      </c>
    </row>
    <row r="301" spans="1:22">
      <c r="A301" s="5">
        <v>368</v>
      </c>
      <c r="B301" s="16" t="s">
        <v>110</v>
      </c>
      <c r="C301" s="8">
        <v>176.58250000000001</v>
      </c>
      <c r="D301" s="8">
        <v>-64.312160000000006</v>
      </c>
      <c r="E301" s="8">
        <v>58.511049999999997</v>
      </c>
      <c r="F301" s="8">
        <v>1.3</v>
      </c>
      <c r="G301" s="8">
        <v>0.5</v>
      </c>
      <c r="H301" s="8">
        <v>0.6</v>
      </c>
      <c r="I301" s="8">
        <v>0.7</v>
      </c>
      <c r="J301" s="8">
        <v>97.518420000000006</v>
      </c>
      <c r="K301" s="8">
        <v>83.587220000000002</v>
      </c>
      <c r="L301" s="8">
        <v>57.667169999999999</v>
      </c>
      <c r="M301" s="8">
        <v>1.4</v>
      </c>
      <c r="N301" s="8">
        <v>0.5</v>
      </c>
      <c r="O301" s="8">
        <v>0.6</v>
      </c>
      <c r="P301" s="8">
        <v>0.8</v>
      </c>
      <c r="Q301" s="8">
        <v>96.111949999999993</v>
      </c>
      <c r="R301" s="8">
        <v>72.083960000000005</v>
      </c>
      <c r="S301" s="8">
        <v>0.84387970000000001</v>
      </c>
      <c r="T301" s="8">
        <v>0.95360829999999996</v>
      </c>
      <c r="U301" s="8">
        <v>0.14293429999999999</v>
      </c>
      <c r="V301" s="8">
        <v>53.953099999999999</v>
      </c>
    </row>
    <row r="302" spans="1:22">
      <c r="A302" s="5">
        <v>369</v>
      </c>
      <c r="B302" s="16" t="s">
        <v>110</v>
      </c>
      <c r="C302" s="8">
        <v>353.22570000000002</v>
      </c>
      <c r="D302" s="8">
        <v>-72.700839999999999</v>
      </c>
      <c r="E302" s="8">
        <v>35.21743</v>
      </c>
      <c r="F302" s="8">
        <v>2</v>
      </c>
      <c r="G302" s="8">
        <v>0.8</v>
      </c>
      <c r="H302" s="8">
        <v>0.6</v>
      </c>
      <c r="I302" s="8">
        <v>1.4</v>
      </c>
      <c r="J302" s="8">
        <v>58.695709999999998</v>
      </c>
      <c r="K302" s="8">
        <v>25.1553</v>
      </c>
      <c r="L302" s="8">
        <v>33.903289999999998</v>
      </c>
      <c r="M302" s="8">
        <v>2</v>
      </c>
      <c r="N302" s="8">
        <v>0.9</v>
      </c>
      <c r="O302" s="8">
        <v>0.7</v>
      </c>
      <c r="P302" s="8">
        <v>1.3</v>
      </c>
      <c r="Q302" s="8">
        <v>48.433280000000003</v>
      </c>
      <c r="R302" s="8">
        <v>26.079460000000001</v>
      </c>
      <c r="S302" s="8">
        <v>1.314133</v>
      </c>
      <c r="T302" s="8">
        <v>1.156863</v>
      </c>
      <c r="U302" s="8">
        <v>0.1476297</v>
      </c>
      <c r="V302" s="8">
        <v>77.456180000000003</v>
      </c>
    </row>
    <row r="303" spans="1:22">
      <c r="A303" s="5">
        <v>370</v>
      </c>
      <c r="B303" s="16" t="s">
        <v>110</v>
      </c>
      <c r="C303" s="8">
        <v>353.22320000000002</v>
      </c>
      <c r="D303" s="8">
        <v>-74.71687</v>
      </c>
      <c r="E303" s="8">
        <v>54.832769999999996</v>
      </c>
      <c r="F303" s="8">
        <v>1.4</v>
      </c>
      <c r="G303" s="8">
        <v>0.6</v>
      </c>
      <c r="H303" s="8">
        <v>0.5</v>
      </c>
      <c r="I303" s="8">
        <v>0.9</v>
      </c>
      <c r="J303" s="8">
        <v>109.66549999999999</v>
      </c>
      <c r="K303" s="8">
        <v>60.9253</v>
      </c>
      <c r="L303" s="8">
        <v>46.625889999999998</v>
      </c>
      <c r="M303" s="8">
        <v>1.3</v>
      </c>
      <c r="N303" s="8">
        <v>0.6</v>
      </c>
      <c r="O303" s="8">
        <v>0.5</v>
      </c>
      <c r="P303" s="8">
        <v>0.8</v>
      </c>
      <c r="Q303" s="8">
        <v>93.25179</v>
      </c>
      <c r="R303" s="8">
        <v>58.28237</v>
      </c>
      <c r="S303" s="8">
        <v>8.2068790000000007</v>
      </c>
      <c r="T303" s="8">
        <v>1.3684210000000001</v>
      </c>
      <c r="U303" s="8">
        <v>0.12789220000000001</v>
      </c>
      <c r="V303" s="8">
        <v>101.2606</v>
      </c>
    </row>
    <row r="304" spans="1:22">
      <c r="A304" s="5">
        <v>371</v>
      </c>
      <c r="B304" s="16" t="s">
        <v>110</v>
      </c>
      <c r="C304" s="8">
        <v>353.2285</v>
      </c>
      <c r="D304" s="8">
        <v>-66.475229999999996</v>
      </c>
      <c r="E304" s="8">
        <v>48.919179999999997</v>
      </c>
      <c r="F304" s="8">
        <v>1.2</v>
      </c>
      <c r="G304" s="8">
        <v>0.5</v>
      </c>
      <c r="H304" s="8">
        <v>0.5</v>
      </c>
      <c r="I304" s="8">
        <v>0.7</v>
      </c>
      <c r="J304" s="8">
        <v>97.838359999999994</v>
      </c>
      <c r="K304" s="8">
        <v>69.884540000000001</v>
      </c>
      <c r="L304" s="8">
        <v>39.301540000000003</v>
      </c>
      <c r="M304" s="8">
        <v>1.2</v>
      </c>
      <c r="N304" s="8">
        <v>0.5</v>
      </c>
      <c r="O304" s="8">
        <v>0.5</v>
      </c>
      <c r="P304" s="8">
        <v>0.7</v>
      </c>
      <c r="Q304" s="8">
        <v>78.603080000000006</v>
      </c>
      <c r="R304" s="8">
        <v>56.145060000000001</v>
      </c>
      <c r="S304" s="8">
        <v>9.6176379999999995</v>
      </c>
      <c r="T304" s="8">
        <v>0.93518520000000005</v>
      </c>
      <c r="U304" s="8">
        <v>0.1393826</v>
      </c>
      <c r="V304" s="8">
        <v>102.7961</v>
      </c>
    </row>
    <row r="305" spans="1:22">
      <c r="A305" s="5">
        <v>372</v>
      </c>
      <c r="B305" s="16" t="s">
        <v>110</v>
      </c>
      <c r="C305" s="8">
        <v>277.53030000000001</v>
      </c>
      <c r="D305" s="8">
        <v>-69.696179999999998</v>
      </c>
      <c r="E305" s="8">
        <v>57.821779999999997</v>
      </c>
      <c r="F305" s="8">
        <v>1.3</v>
      </c>
      <c r="G305" s="8">
        <v>0.5</v>
      </c>
      <c r="H305" s="8">
        <v>0.6</v>
      </c>
      <c r="I305" s="8">
        <v>0.7</v>
      </c>
      <c r="J305" s="8">
        <v>96.369619999999998</v>
      </c>
      <c r="K305" s="8">
        <v>82.602540000000005</v>
      </c>
      <c r="L305" s="8">
        <v>49.55048</v>
      </c>
      <c r="M305" s="8">
        <v>1.2</v>
      </c>
      <c r="N305" s="8">
        <v>0.4</v>
      </c>
      <c r="O305" s="8">
        <v>0.5</v>
      </c>
      <c r="P305" s="8">
        <v>0.7</v>
      </c>
      <c r="Q305" s="8">
        <v>99.100949999999997</v>
      </c>
      <c r="R305" s="8">
        <v>70.786389999999997</v>
      </c>
      <c r="S305" s="8">
        <v>8.2713009999999993</v>
      </c>
      <c r="T305" s="8">
        <v>0.92920349999999996</v>
      </c>
      <c r="U305" s="8">
        <v>0.1431268</v>
      </c>
      <c r="V305" s="8">
        <v>88.916460000000001</v>
      </c>
    </row>
    <row r="306" spans="1:22">
      <c r="A306" s="5">
        <v>373</v>
      </c>
      <c r="B306" s="16" t="s">
        <v>110</v>
      </c>
      <c r="C306" s="8">
        <v>302.74770000000001</v>
      </c>
      <c r="D306" s="8">
        <v>-71.852500000000006</v>
      </c>
      <c r="E306" s="8">
        <v>45.51146</v>
      </c>
      <c r="F306" s="8">
        <v>1.1000000000000001</v>
      </c>
      <c r="G306" s="8">
        <v>0.4</v>
      </c>
      <c r="H306" s="8">
        <v>0.5</v>
      </c>
      <c r="I306" s="8">
        <v>0.6</v>
      </c>
      <c r="J306" s="8">
        <v>91.022909999999996</v>
      </c>
      <c r="K306" s="8">
        <v>75.852419999999995</v>
      </c>
      <c r="L306" s="8">
        <v>37.27881</v>
      </c>
      <c r="M306" s="8">
        <v>1.1000000000000001</v>
      </c>
      <c r="N306" s="8">
        <v>0.4</v>
      </c>
      <c r="O306" s="8">
        <v>0.5</v>
      </c>
      <c r="P306" s="8">
        <v>0.6</v>
      </c>
      <c r="Q306" s="8">
        <v>74.55762</v>
      </c>
      <c r="R306" s="8">
        <v>62.131349999999998</v>
      </c>
      <c r="S306" s="8">
        <v>8.232647</v>
      </c>
      <c r="T306" s="8">
        <v>0.53305789999999997</v>
      </c>
      <c r="U306" s="8">
        <v>0.1383906</v>
      </c>
      <c r="V306" s="8">
        <v>83.639330000000001</v>
      </c>
    </row>
    <row r="307" spans="1:22">
      <c r="A307" s="5">
        <v>374</v>
      </c>
      <c r="B307" s="16" t="s">
        <v>110</v>
      </c>
      <c r="C307" s="8">
        <v>454.15870000000001</v>
      </c>
      <c r="D307" s="8">
        <v>-69.098820000000003</v>
      </c>
      <c r="E307" s="8">
        <v>50.394359999999999</v>
      </c>
      <c r="F307" s="8">
        <v>1.4</v>
      </c>
      <c r="G307" s="8">
        <v>0.5</v>
      </c>
      <c r="H307" s="8">
        <v>0.6</v>
      </c>
      <c r="I307" s="8">
        <v>0.8</v>
      </c>
      <c r="J307" s="8">
        <v>83.990589999999997</v>
      </c>
      <c r="K307" s="8">
        <v>62.99295</v>
      </c>
      <c r="L307" s="8">
        <v>49.13176</v>
      </c>
      <c r="M307" s="8">
        <v>1.4</v>
      </c>
      <c r="N307" s="8">
        <v>0.6</v>
      </c>
      <c r="O307" s="8">
        <v>0.6</v>
      </c>
      <c r="P307" s="8">
        <v>0.8</v>
      </c>
      <c r="Q307" s="8">
        <v>81.886250000000004</v>
      </c>
      <c r="R307" s="8">
        <v>61.414700000000003</v>
      </c>
      <c r="S307" s="8">
        <v>1.2625999999999999</v>
      </c>
      <c r="T307" s="8">
        <v>0.96969700000000003</v>
      </c>
      <c r="U307" s="8">
        <v>9.6070600000000006E-2</v>
      </c>
      <c r="V307" s="8">
        <v>115.5249</v>
      </c>
    </row>
    <row r="308" spans="1:22">
      <c r="A308" s="5">
        <v>375</v>
      </c>
      <c r="B308" s="16" t="s">
        <v>110</v>
      </c>
      <c r="C308" s="8">
        <v>227.10720000000001</v>
      </c>
      <c r="D308" s="8">
        <v>-69.018479999999997</v>
      </c>
      <c r="E308" s="8">
        <v>59.34205</v>
      </c>
      <c r="F308" s="8">
        <v>1</v>
      </c>
      <c r="G308" s="8">
        <v>0.4</v>
      </c>
      <c r="H308" s="8">
        <v>0.5</v>
      </c>
      <c r="I308" s="8">
        <v>0.5</v>
      </c>
      <c r="J308" s="8">
        <v>118.6841</v>
      </c>
      <c r="K308" s="8">
        <v>118.6841</v>
      </c>
      <c r="L308" s="8">
        <v>57.454590000000003</v>
      </c>
      <c r="M308" s="8">
        <v>1.1000000000000001</v>
      </c>
      <c r="N308" s="8">
        <v>0.3</v>
      </c>
      <c r="O308" s="8">
        <v>0.5</v>
      </c>
      <c r="P308" s="8">
        <v>0.6</v>
      </c>
      <c r="Q308" s="8">
        <v>114.9092</v>
      </c>
      <c r="R308" s="8">
        <v>95.757660000000001</v>
      </c>
      <c r="S308" s="8">
        <v>1.8874550000000001</v>
      </c>
      <c r="T308" s="8">
        <v>1.119718</v>
      </c>
      <c r="U308" s="8">
        <v>0.12627849999999999</v>
      </c>
      <c r="V308" s="8">
        <v>68.95111</v>
      </c>
    </row>
    <row r="309" spans="1:22">
      <c r="A309" s="5">
        <v>376</v>
      </c>
      <c r="B309" s="16" t="s">
        <v>110</v>
      </c>
      <c r="C309" s="8">
        <v>353.27440000000001</v>
      </c>
      <c r="D309" s="8">
        <v>-67.567570000000003</v>
      </c>
      <c r="E309" s="8">
        <v>37.555810000000001</v>
      </c>
      <c r="F309" s="8">
        <v>1.6</v>
      </c>
      <c r="G309" s="8">
        <v>0.6</v>
      </c>
      <c r="H309" s="8">
        <v>0.6</v>
      </c>
      <c r="I309" s="8">
        <v>1</v>
      </c>
      <c r="J309" s="8">
        <v>62.59301</v>
      </c>
      <c r="K309" s="8">
        <v>37.555810000000001</v>
      </c>
      <c r="L309" s="8">
        <v>36.293210000000002</v>
      </c>
      <c r="M309" s="8">
        <v>1.5</v>
      </c>
      <c r="N309" s="8">
        <v>0.6</v>
      </c>
      <c r="O309" s="8">
        <v>0.5</v>
      </c>
      <c r="P309" s="8">
        <v>1</v>
      </c>
      <c r="Q309" s="8">
        <v>72.586420000000004</v>
      </c>
      <c r="R309" s="8">
        <v>36.293210000000002</v>
      </c>
      <c r="S309" s="8">
        <v>1.2625960000000001</v>
      </c>
      <c r="T309" s="8">
        <v>0.93069310000000005</v>
      </c>
      <c r="U309" s="8">
        <v>0.1109081</v>
      </c>
      <c r="V309" s="8">
        <v>113.7068</v>
      </c>
    </row>
    <row r="310" spans="1:22">
      <c r="A310" s="5">
        <v>377</v>
      </c>
      <c r="B310" s="16" t="s">
        <v>110</v>
      </c>
      <c r="C310" s="8">
        <v>201.8784</v>
      </c>
      <c r="D310" s="8">
        <v>-73.052430000000001</v>
      </c>
      <c r="E310" s="8">
        <v>47.353819999999999</v>
      </c>
      <c r="F310" s="8">
        <v>1.2</v>
      </c>
      <c r="G310" s="8">
        <v>0.5</v>
      </c>
      <c r="H310" s="8">
        <v>0.5</v>
      </c>
      <c r="I310" s="8">
        <v>0.7</v>
      </c>
      <c r="J310" s="8">
        <v>94.707639999999998</v>
      </c>
      <c r="K310" s="8">
        <v>67.648319999999998</v>
      </c>
      <c r="L310" s="8">
        <v>43.30836</v>
      </c>
      <c r="M310" s="8">
        <v>1.2</v>
      </c>
      <c r="N310" s="8">
        <v>0.5</v>
      </c>
      <c r="O310" s="8">
        <v>0.5</v>
      </c>
      <c r="P310" s="8">
        <v>0.7</v>
      </c>
      <c r="Q310" s="8">
        <v>86.616709999999998</v>
      </c>
      <c r="R310" s="8">
        <v>61.869079999999997</v>
      </c>
      <c r="S310" s="8">
        <v>4.0454639999999999</v>
      </c>
      <c r="T310" s="8">
        <v>1.0496449999999999</v>
      </c>
      <c r="U310" s="8">
        <v>0.1731357</v>
      </c>
      <c r="V310" s="8">
        <v>74.013159999999999</v>
      </c>
    </row>
    <row r="311" spans="1:22">
      <c r="A311" s="5">
        <v>378</v>
      </c>
      <c r="B311" s="16" t="s">
        <v>110</v>
      </c>
      <c r="C311" s="8">
        <v>252.4512</v>
      </c>
      <c r="D311" s="8">
        <v>-75.604770000000002</v>
      </c>
      <c r="E311" s="8">
        <v>62.646700000000003</v>
      </c>
      <c r="F311" s="8">
        <v>1.4</v>
      </c>
      <c r="G311" s="8">
        <v>0.5</v>
      </c>
      <c r="H311" s="8">
        <v>0.6</v>
      </c>
      <c r="I311" s="8">
        <v>0.8</v>
      </c>
      <c r="J311" s="8">
        <v>104.41119999999999</v>
      </c>
      <c r="K311" s="8">
        <v>78.30838</v>
      </c>
      <c r="L311" s="8">
        <v>55.470509999999997</v>
      </c>
      <c r="M311" s="8">
        <v>1.4</v>
      </c>
      <c r="N311" s="8">
        <v>0.6</v>
      </c>
      <c r="O311" s="8">
        <v>0.5</v>
      </c>
      <c r="P311" s="8">
        <v>0.9</v>
      </c>
      <c r="Q311" s="8">
        <v>110.941</v>
      </c>
      <c r="R311" s="8">
        <v>61.633899999999997</v>
      </c>
      <c r="S311" s="8">
        <v>7.1761889999999999</v>
      </c>
      <c r="T311" s="8">
        <v>1.470588</v>
      </c>
      <c r="U311" s="8">
        <v>0.16609460000000001</v>
      </c>
      <c r="V311" s="8">
        <v>83.108249999999998</v>
      </c>
    </row>
    <row r="312" spans="1:22">
      <c r="A312" s="5">
        <v>379</v>
      </c>
      <c r="B312" s="16" t="s">
        <v>110</v>
      </c>
      <c r="C312" s="8">
        <v>454.34710000000001</v>
      </c>
      <c r="D312" s="8">
        <v>-75.608680000000007</v>
      </c>
      <c r="E312" s="8">
        <v>66.891859999999994</v>
      </c>
      <c r="F312" s="8">
        <v>1.4</v>
      </c>
      <c r="G312" s="8">
        <v>0.4</v>
      </c>
      <c r="H312" s="8">
        <v>0.7</v>
      </c>
      <c r="I312" s="8">
        <v>0.7</v>
      </c>
      <c r="J312" s="8">
        <v>95.559799999999996</v>
      </c>
      <c r="K312" s="8">
        <v>95.559799999999996</v>
      </c>
      <c r="L312" s="8">
        <v>55.547809999999998</v>
      </c>
      <c r="M312" s="8">
        <v>1.2</v>
      </c>
      <c r="N312" s="8">
        <v>0.4</v>
      </c>
      <c r="O312" s="8">
        <v>0.5</v>
      </c>
      <c r="P312" s="8">
        <v>0.7</v>
      </c>
      <c r="Q312" s="8">
        <v>111.0956</v>
      </c>
      <c r="R312" s="8">
        <v>79.354020000000006</v>
      </c>
      <c r="S312" s="8">
        <v>11.344049999999999</v>
      </c>
      <c r="T312" s="8">
        <v>0.93421050000000005</v>
      </c>
      <c r="U312" s="8">
        <v>0.107972</v>
      </c>
      <c r="V312" s="8">
        <v>145.1943</v>
      </c>
    </row>
    <row r="313" spans="1:22">
      <c r="A313" s="5">
        <v>380</v>
      </c>
      <c r="B313" s="16" t="s">
        <v>110</v>
      </c>
      <c r="C313" s="8">
        <v>353.4042</v>
      </c>
      <c r="D313" s="8">
        <v>-68.626519999999999</v>
      </c>
      <c r="E313" s="8">
        <v>40.467509999999997</v>
      </c>
      <c r="F313" s="8">
        <v>2.1</v>
      </c>
      <c r="G313" s="8">
        <v>0.8</v>
      </c>
      <c r="H313" s="8">
        <v>0.7</v>
      </c>
      <c r="I313" s="8">
        <v>1.4</v>
      </c>
      <c r="J313" s="8">
        <v>57.81073</v>
      </c>
      <c r="K313" s="8">
        <v>28.905370000000001</v>
      </c>
      <c r="L313" s="8">
        <v>33.96772</v>
      </c>
      <c r="M313" s="8">
        <v>1.8</v>
      </c>
      <c r="N313" s="8">
        <v>0.8</v>
      </c>
      <c r="O313" s="8">
        <v>0.6</v>
      </c>
      <c r="P313" s="8">
        <v>1.2</v>
      </c>
      <c r="Q313" s="8">
        <v>56.612859999999998</v>
      </c>
      <c r="R313" s="8">
        <v>28.306429999999999</v>
      </c>
      <c r="S313" s="8">
        <v>6.4997980000000002</v>
      </c>
      <c r="T313" s="8">
        <v>1.139535</v>
      </c>
      <c r="U313" s="8">
        <v>0.17565330000000001</v>
      </c>
      <c r="V313" s="8">
        <v>53.073860000000003</v>
      </c>
    </row>
    <row r="314" spans="1:22">
      <c r="A314" s="5">
        <v>381</v>
      </c>
      <c r="B314" s="16" t="s">
        <v>110</v>
      </c>
      <c r="C314" s="8">
        <v>504.8263</v>
      </c>
      <c r="D314" s="8">
        <v>-77.923400000000001</v>
      </c>
      <c r="E314" s="8">
        <v>64.218509999999995</v>
      </c>
      <c r="F314" s="8">
        <v>1.3</v>
      </c>
      <c r="G314" s="8">
        <v>0.4</v>
      </c>
      <c r="H314" s="8">
        <v>0.7</v>
      </c>
      <c r="I314" s="8">
        <v>0.6</v>
      </c>
      <c r="J314" s="8">
        <v>91.740719999999996</v>
      </c>
      <c r="K314" s="8">
        <v>107.0308</v>
      </c>
      <c r="L314" s="8">
        <v>54.240119999999997</v>
      </c>
      <c r="M314" s="8">
        <v>1.2</v>
      </c>
      <c r="N314" s="8">
        <v>0.4</v>
      </c>
      <c r="O314" s="8">
        <v>0.5</v>
      </c>
      <c r="P314" s="8">
        <v>0.7</v>
      </c>
      <c r="Q314" s="8">
        <v>108.4802</v>
      </c>
      <c r="R314" s="8">
        <v>77.485889999999998</v>
      </c>
      <c r="S314" s="8">
        <v>9.9783819999999999</v>
      </c>
      <c r="T314" s="8">
        <v>0.953125</v>
      </c>
      <c r="U314" s="8">
        <v>9.3545080000000003E-2</v>
      </c>
      <c r="V314" s="8">
        <v>161.6815</v>
      </c>
    </row>
    <row r="315" spans="1:22">
      <c r="A315" s="5">
        <v>382</v>
      </c>
      <c r="B315" s="16" t="s">
        <v>110</v>
      </c>
      <c r="C315" s="8">
        <v>302.86630000000002</v>
      </c>
      <c r="D315" s="8">
        <v>-79.835980000000006</v>
      </c>
      <c r="E315" s="8">
        <v>66.891859999999994</v>
      </c>
      <c r="F315" s="8">
        <v>1</v>
      </c>
      <c r="G315" s="8">
        <v>0.3</v>
      </c>
      <c r="H315" s="8">
        <v>0.4</v>
      </c>
      <c r="I315" s="8">
        <v>0.6</v>
      </c>
      <c r="J315" s="8">
        <v>167.2296</v>
      </c>
      <c r="K315" s="8">
        <v>111.4864</v>
      </c>
      <c r="L315" s="8">
        <v>57.048760000000001</v>
      </c>
      <c r="M315" s="8">
        <v>1</v>
      </c>
      <c r="N315" s="8">
        <v>0.3</v>
      </c>
      <c r="O315" s="8">
        <v>0.5</v>
      </c>
      <c r="P315" s="8">
        <v>0.5</v>
      </c>
      <c r="Q315" s="8">
        <v>114.0975</v>
      </c>
      <c r="R315" s="8">
        <v>114.0975</v>
      </c>
      <c r="S315" s="8">
        <v>9.843102</v>
      </c>
      <c r="T315" s="8">
        <v>1.2027969999999999</v>
      </c>
      <c r="U315" s="8">
        <v>0.1181735</v>
      </c>
      <c r="V315" s="8">
        <v>68.252330000000001</v>
      </c>
    </row>
    <row r="316" spans="1:22">
      <c r="A316" s="5">
        <v>383</v>
      </c>
      <c r="B316" s="16" t="s">
        <v>110</v>
      </c>
      <c r="C316" s="8">
        <v>252.4375</v>
      </c>
      <c r="D316" s="8">
        <v>-79.177260000000004</v>
      </c>
      <c r="E316" s="8">
        <v>50.175339999999998</v>
      </c>
      <c r="F316" s="8">
        <v>1.5</v>
      </c>
      <c r="G316" s="8">
        <v>0.5</v>
      </c>
      <c r="H316" s="8">
        <v>0.6</v>
      </c>
      <c r="I316" s="8">
        <v>0.9</v>
      </c>
      <c r="J316" s="8">
        <v>83.625559999999993</v>
      </c>
      <c r="K316" s="8">
        <v>55.75038</v>
      </c>
      <c r="L316" s="8">
        <v>45.31176</v>
      </c>
      <c r="M316" s="8">
        <v>1.4</v>
      </c>
      <c r="N316" s="8">
        <v>0.6</v>
      </c>
      <c r="O316" s="8">
        <v>0.6</v>
      </c>
      <c r="P316" s="8">
        <v>0.8</v>
      </c>
      <c r="Q316" s="8">
        <v>75.519599999999997</v>
      </c>
      <c r="R316" s="8">
        <v>56.639699999999998</v>
      </c>
      <c r="S316" s="8">
        <v>4.8635789999999997</v>
      </c>
      <c r="T316" s="8">
        <v>1.6027400000000001</v>
      </c>
      <c r="U316" s="8">
        <v>0.1899488</v>
      </c>
      <c r="V316" s="8">
        <v>101.8952</v>
      </c>
    </row>
    <row r="317" spans="1:22">
      <c r="A317" s="5">
        <v>384</v>
      </c>
      <c r="B317" s="16" t="s">
        <v>110</v>
      </c>
      <c r="C317" s="8">
        <v>353.43880000000001</v>
      </c>
      <c r="D317" s="8">
        <v>-72.246449999999996</v>
      </c>
      <c r="E317" s="8">
        <v>51.86309</v>
      </c>
      <c r="F317" s="8">
        <v>1.6</v>
      </c>
      <c r="G317" s="8">
        <v>0.6</v>
      </c>
      <c r="H317" s="8">
        <v>0.6</v>
      </c>
      <c r="I317" s="8">
        <v>1</v>
      </c>
      <c r="J317" s="8">
        <v>86.438479999999998</v>
      </c>
      <c r="K317" s="8">
        <v>51.86309</v>
      </c>
      <c r="L317" s="8">
        <v>45.878639999999997</v>
      </c>
      <c r="M317" s="8">
        <v>1.5</v>
      </c>
      <c r="N317" s="8">
        <v>0.7</v>
      </c>
      <c r="O317" s="8">
        <v>0.6</v>
      </c>
      <c r="P317" s="8">
        <v>0.9</v>
      </c>
      <c r="Q317" s="8">
        <v>76.464389999999995</v>
      </c>
      <c r="R317" s="8">
        <v>50.976260000000003</v>
      </c>
      <c r="S317" s="8">
        <v>5.9844549999999996</v>
      </c>
      <c r="T317" s="8">
        <v>1.7727269999999999</v>
      </c>
      <c r="U317" s="8">
        <v>0.22393279999999999</v>
      </c>
      <c r="V317" s="8">
        <v>78.80547</v>
      </c>
    </row>
    <row r="318" spans="1:22">
      <c r="A318" s="5">
        <v>385</v>
      </c>
      <c r="B318" s="16" t="s">
        <v>110</v>
      </c>
      <c r="C318" s="11">
        <v>100.2924</v>
      </c>
      <c r="D318" s="11">
        <v>-71.894630000000006</v>
      </c>
      <c r="E318" s="11">
        <v>51.148069999999997</v>
      </c>
      <c r="F318" s="11">
        <v>0.8</v>
      </c>
      <c r="G318" s="11">
        <v>0.4</v>
      </c>
      <c r="H318" s="11">
        <v>0.4</v>
      </c>
      <c r="I318" s="11">
        <v>0.4</v>
      </c>
      <c r="J318" s="11">
        <v>127.87017499999999</v>
      </c>
      <c r="K318" s="11">
        <v>127.87017499999999</v>
      </c>
      <c r="L318" s="11">
        <v>38.187109999999997</v>
      </c>
      <c r="M318" s="11">
        <v>2.2000000000000002</v>
      </c>
      <c r="N318" s="11">
        <v>0.8</v>
      </c>
      <c r="O318" s="11">
        <v>0.8</v>
      </c>
      <c r="P318" s="11">
        <v>1.4</v>
      </c>
      <c r="Q318" s="11">
        <v>47.733890000000002</v>
      </c>
      <c r="R318" s="11">
        <v>27.276509999999998</v>
      </c>
      <c r="S318" s="11">
        <v>12.96096</v>
      </c>
      <c r="T318" s="11">
        <v>2.1268660000000001</v>
      </c>
      <c r="U318" s="11">
        <v>0.2306096</v>
      </c>
      <c r="V318" s="11">
        <v>45.493929999999999</v>
      </c>
    </row>
    <row r="319" spans="1:22">
      <c r="A319" s="5">
        <v>386</v>
      </c>
      <c r="B319" s="16" t="s">
        <v>110</v>
      </c>
      <c r="C319" s="11">
        <v>304.00290000000001</v>
      </c>
      <c r="D319" s="11">
        <v>-65.400019999999998</v>
      </c>
      <c r="E319" s="11">
        <v>66.38297</v>
      </c>
      <c r="F319" s="11">
        <v>0.9</v>
      </c>
      <c r="G319" s="11">
        <v>0.3</v>
      </c>
      <c r="H319" s="11">
        <v>0.3</v>
      </c>
      <c r="I319" s="11">
        <v>0.6</v>
      </c>
      <c r="J319" s="11">
        <v>221.27656666666667</v>
      </c>
      <c r="K319" s="11">
        <v>110.63828333333333</v>
      </c>
      <c r="L319" s="11">
        <v>56.507649999999998</v>
      </c>
      <c r="M319" s="11">
        <v>1</v>
      </c>
      <c r="N319" s="11">
        <v>0.4</v>
      </c>
      <c r="O319" s="11">
        <v>0.4</v>
      </c>
      <c r="P319" s="11">
        <v>0.6</v>
      </c>
      <c r="Q319" s="11">
        <v>141.26912499999997</v>
      </c>
      <c r="R319" s="11">
        <v>94.179410000000004</v>
      </c>
      <c r="S319" s="11">
        <v>9.8753170000000008</v>
      </c>
      <c r="T319" s="11">
        <v>1.594203</v>
      </c>
      <c r="U319" s="11">
        <v>0.13041369999999999</v>
      </c>
      <c r="V319" s="11">
        <v>109.35599999999999</v>
      </c>
    </row>
    <row r="320" spans="1:22">
      <c r="A320" s="5">
        <v>1</v>
      </c>
      <c r="B320" s="16" t="s">
        <v>110</v>
      </c>
      <c r="C320" s="11">
        <v>506.63479999999998</v>
      </c>
      <c r="D320" s="11">
        <v>-63.296430000000001</v>
      </c>
      <c r="E320" s="11">
        <v>45.775570000000002</v>
      </c>
      <c r="F320" s="11">
        <v>1.3</v>
      </c>
      <c r="G320" s="11">
        <v>0.3</v>
      </c>
      <c r="H320" s="11">
        <v>0.4</v>
      </c>
      <c r="I320" s="11">
        <v>0.9</v>
      </c>
      <c r="J320" s="11">
        <v>114.438925</v>
      </c>
      <c r="K320" s="11">
        <v>50.861744444444447</v>
      </c>
      <c r="L320" s="11">
        <v>33.61985</v>
      </c>
      <c r="M320" s="11">
        <v>1.1000000000000001</v>
      </c>
      <c r="N320" s="11">
        <v>0.3</v>
      </c>
      <c r="O320" s="11">
        <v>0.3</v>
      </c>
      <c r="P320" s="11">
        <v>0.8</v>
      </c>
      <c r="Q320" s="11">
        <v>112.06616666666667</v>
      </c>
      <c r="R320" s="11">
        <v>42.024812499999996</v>
      </c>
      <c r="S320" s="11">
        <v>12.155720000000001</v>
      </c>
      <c r="T320" s="11">
        <v>1.1086959999999999</v>
      </c>
      <c r="U320" s="11">
        <v>9.6621460000000006E-2</v>
      </c>
      <c r="V320" s="11">
        <v>198.66210000000001</v>
      </c>
    </row>
    <row r="321" spans="1:22">
      <c r="A321" s="5">
        <v>387</v>
      </c>
      <c r="B321" s="16" t="s">
        <v>110</v>
      </c>
      <c r="C321" s="11">
        <v>302.86329999999998</v>
      </c>
      <c r="D321" s="11">
        <v>-55.948929999999997</v>
      </c>
      <c r="E321" s="11">
        <v>61.725529999999999</v>
      </c>
      <c r="F321" s="11">
        <v>1.1000000000000001</v>
      </c>
      <c r="G321" s="11">
        <v>0.2</v>
      </c>
      <c r="H321" s="11">
        <v>0.4</v>
      </c>
      <c r="I321" s="11">
        <v>0.7</v>
      </c>
      <c r="J321" s="11">
        <v>154.31382499999998</v>
      </c>
      <c r="K321" s="11">
        <v>88.17932857142857</v>
      </c>
      <c r="L321" s="11">
        <v>51.676279999999998</v>
      </c>
      <c r="M321" s="11">
        <v>1.1000000000000001</v>
      </c>
      <c r="N321" s="11">
        <v>0.3</v>
      </c>
      <c r="O321" s="11">
        <v>0.4</v>
      </c>
      <c r="P321" s="11">
        <v>0.7</v>
      </c>
      <c r="Q321" s="11">
        <v>129.19069999999999</v>
      </c>
      <c r="R321" s="11">
        <v>73.823257142857145</v>
      </c>
      <c r="S321" s="11">
        <v>10.049239999999999</v>
      </c>
      <c r="T321" s="11">
        <v>1.25</v>
      </c>
      <c r="U321" s="11">
        <v>0.1062637</v>
      </c>
      <c r="V321" s="11">
        <v>120.85209999999999</v>
      </c>
    </row>
    <row r="322" spans="1:22">
      <c r="A322" s="5">
        <v>388</v>
      </c>
      <c r="B322" s="16" t="s">
        <v>110</v>
      </c>
      <c r="C322" s="11">
        <v>504.61689999999999</v>
      </c>
      <c r="D322" s="11">
        <v>-74.676500000000004</v>
      </c>
      <c r="E322" s="11">
        <v>49.299250000000001</v>
      </c>
      <c r="F322" s="11">
        <v>0.9</v>
      </c>
      <c r="G322" s="11">
        <v>0.2</v>
      </c>
      <c r="H322" s="11">
        <v>0.3</v>
      </c>
      <c r="I322" s="11">
        <v>0.6</v>
      </c>
      <c r="J322" s="11">
        <v>164.33083333333335</v>
      </c>
      <c r="K322" s="11">
        <f>E322/I322</f>
        <v>82.165416666666673</v>
      </c>
      <c r="L322" s="11">
        <v>36.19014</v>
      </c>
      <c r="M322" s="11">
        <v>0.8</v>
      </c>
      <c r="N322" s="11">
        <v>0.2</v>
      </c>
      <c r="O322" s="11">
        <v>0.3</v>
      </c>
      <c r="P322" s="11">
        <v>0.5</v>
      </c>
      <c r="Q322" s="11">
        <v>120.63380000000001</v>
      </c>
      <c r="R322" s="11">
        <v>72.380279999999999</v>
      </c>
      <c r="S322" s="11">
        <v>13.109109999999999</v>
      </c>
      <c r="T322" s="11">
        <v>0.96491229999999995</v>
      </c>
      <c r="U322" s="11">
        <v>9.8361379999999998E-2</v>
      </c>
      <c r="V322" s="11">
        <v>180.34450000000001</v>
      </c>
    </row>
    <row r="323" spans="1:22">
      <c r="A323" s="5">
        <v>389</v>
      </c>
      <c r="B323" s="16" t="s">
        <v>110</v>
      </c>
      <c r="C323" s="11">
        <v>510.18329999999997</v>
      </c>
      <c r="D323" s="11">
        <v>-66.966530000000006</v>
      </c>
      <c r="E323" s="11">
        <v>90.971410000000006</v>
      </c>
      <c r="F323" s="11">
        <v>0.8</v>
      </c>
      <c r="G323" s="11">
        <v>0.2</v>
      </c>
      <c r="H323" s="11">
        <v>0.3</v>
      </c>
      <c r="I323" s="11">
        <v>0.5</v>
      </c>
      <c r="J323" s="11">
        <v>303.23803333333336</v>
      </c>
      <c r="K323" s="11">
        <v>181.94282000000001</v>
      </c>
      <c r="L323" s="11">
        <v>67.445859999999996</v>
      </c>
      <c r="M323" s="11">
        <v>0.8</v>
      </c>
      <c r="N323" s="11">
        <v>0.3</v>
      </c>
      <c r="O323" s="11">
        <v>0.3</v>
      </c>
      <c r="P323" s="11">
        <v>0.5</v>
      </c>
      <c r="Q323" s="11">
        <v>224.81953333333334</v>
      </c>
      <c r="R323" s="11">
        <v>134.89169999999999</v>
      </c>
      <c r="S323" s="11">
        <v>23.525539999999999</v>
      </c>
      <c r="T323" s="11">
        <v>1.071429</v>
      </c>
      <c r="U323" s="11">
        <v>8.0870620000000004E-2</v>
      </c>
      <c r="V323" s="11">
        <v>83.486050000000006</v>
      </c>
    </row>
    <row r="324" spans="1:22">
      <c r="A324" s="5">
        <v>6</v>
      </c>
      <c r="B324" s="1" t="s">
        <v>110</v>
      </c>
      <c r="C324">
        <v>349.67259999999999</v>
      </c>
      <c r="D324">
        <v>-74.265050000000002</v>
      </c>
      <c r="E324">
        <v>62.266779999999997</v>
      </c>
      <c r="F324">
        <v>1.1000000000000001</v>
      </c>
      <c r="G324">
        <v>0.4</v>
      </c>
      <c r="H324">
        <v>0.6</v>
      </c>
      <c r="I324">
        <v>0.5</v>
      </c>
      <c r="J324">
        <v>103.77800000000001</v>
      </c>
      <c r="K324">
        <v>124.53360000000001</v>
      </c>
      <c r="L324">
        <v>56.077440000000003</v>
      </c>
      <c r="M324">
        <v>0.9</v>
      </c>
      <c r="N324">
        <v>0.3</v>
      </c>
      <c r="O324">
        <v>0.4</v>
      </c>
      <c r="P324">
        <v>0.5</v>
      </c>
      <c r="Q324">
        <v>140.1936</v>
      </c>
      <c r="R324">
        <v>112.1549</v>
      </c>
      <c r="S324">
        <v>6.1893390000000004</v>
      </c>
      <c r="T324">
        <v>1.4202900000000001</v>
      </c>
      <c r="U324">
        <v>0.10821600000000001</v>
      </c>
      <c r="V324">
        <v>122.499</v>
      </c>
    </row>
    <row r="325" spans="1:22">
      <c r="A325" s="5">
        <v>8</v>
      </c>
      <c r="B325" s="1" t="s">
        <v>110</v>
      </c>
      <c r="C325">
        <v>380.00009999999997</v>
      </c>
      <c r="D325">
        <v>-70.457949999999997</v>
      </c>
      <c r="E325">
        <v>49.237659999999998</v>
      </c>
      <c r="F325">
        <v>1.7</v>
      </c>
      <c r="G325">
        <v>0.7</v>
      </c>
      <c r="H325">
        <v>0.7</v>
      </c>
      <c r="I325">
        <v>1</v>
      </c>
      <c r="J325">
        <v>70.339510000000004</v>
      </c>
      <c r="K325">
        <v>49.237659999999998</v>
      </c>
      <c r="L325">
        <v>44.217280000000002</v>
      </c>
      <c r="M325">
        <v>1.9</v>
      </c>
      <c r="N325">
        <v>0.9</v>
      </c>
      <c r="O325">
        <v>0.8</v>
      </c>
      <c r="P325">
        <v>1.1000000000000001</v>
      </c>
      <c r="Q325">
        <v>55.271599999999999</v>
      </c>
      <c r="R325">
        <v>40.19753</v>
      </c>
      <c r="S325">
        <v>5.020378</v>
      </c>
      <c r="T325">
        <v>1.506173</v>
      </c>
      <c r="U325">
        <v>0.13538800000000001</v>
      </c>
      <c r="V325">
        <v>56.179780000000001</v>
      </c>
    </row>
    <row r="326" spans="1:22">
      <c r="A326" s="5">
        <v>7</v>
      </c>
      <c r="B326" s="1" t="s">
        <v>110</v>
      </c>
      <c r="C326">
        <v>349.61750000000001</v>
      </c>
      <c r="D326">
        <v>-71.400790000000001</v>
      </c>
      <c r="E326">
        <v>66.994129999999998</v>
      </c>
      <c r="F326">
        <v>1</v>
      </c>
      <c r="G326">
        <v>0.3</v>
      </c>
      <c r="H326">
        <v>0.5</v>
      </c>
      <c r="I326">
        <v>0.5</v>
      </c>
      <c r="J326">
        <v>133.98830000000001</v>
      </c>
      <c r="K326">
        <v>133.98830000000001</v>
      </c>
      <c r="L326">
        <v>60.865960000000001</v>
      </c>
      <c r="M326">
        <v>1</v>
      </c>
      <c r="N326">
        <v>0.2</v>
      </c>
      <c r="O326">
        <v>0.5</v>
      </c>
      <c r="P326">
        <v>0.5</v>
      </c>
      <c r="Q326">
        <v>121.7319</v>
      </c>
      <c r="R326">
        <v>121.7319</v>
      </c>
      <c r="S326">
        <v>6.1281660000000002</v>
      </c>
      <c r="T326">
        <v>1.3424659999999999</v>
      </c>
      <c r="U326">
        <v>6.5749660000000001E-2</v>
      </c>
      <c r="V326">
        <v>115.6891</v>
      </c>
    </row>
    <row r="327" spans="1:22">
      <c r="A327" s="5">
        <v>9</v>
      </c>
      <c r="B327" s="1" t="s">
        <v>110</v>
      </c>
      <c r="C327">
        <v>808.83510000000001</v>
      </c>
      <c r="D327">
        <v>-71.416399999999996</v>
      </c>
      <c r="E327">
        <v>40.311079999999997</v>
      </c>
      <c r="F327">
        <v>0.7</v>
      </c>
      <c r="G327">
        <v>0.1</v>
      </c>
      <c r="H327">
        <v>0.3</v>
      </c>
      <c r="I327">
        <v>0.4</v>
      </c>
      <c r="J327">
        <v>134.37026666666665</v>
      </c>
      <c r="K327">
        <v>100.77769999999998</v>
      </c>
      <c r="L327">
        <v>23.050560000000001</v>
      </c>
      <c r="M327">
        <v>0.8</v>
      </c>
      <c r="N327">
        <v>0.3</v>
      </c>
      <c r="O327">
        <v>0.4</v>
      </c>
      <c r="P327">
        <v>0.4</v>
      </c>
      <c r="Q327">
        <v>57.626399999999997</v>
      </c>
      <c r="R327">
        <v>57.626399999999997</v>
      </c>
      <c r="S327">
        <v>17.260519999999996</v>
      </c>
      <c r="T327">
        <v>1.0322579999999999</v>
      </c>
      <c r="U327">
        <v>0.1029745</v>
      </c>
      <c r="V327">
        <v>157.06809999999999</v>
      </c>
    </row>
    <row r="328" spans="1:22">
      <c r="A328" s="5">
        <v>4</v>
      </c>
      <c r="B328" s="1" t="s">
        <v>110</v>
      </c>
      <c r="C328">
        <v>269.69839999999999</v>
      </c>
      <c r="D328">
        <v>-74.666300000000007</v>
      </c>
      <c r="E328">
        <v>50.602989999999998</v>
      </c>
      <c r="F328">
        <v>1.1000000000000001</v>
      </c>
      <c r="G328">
        <v>0.4</v>
      </c>
      <c r="H328">
        <v>0.5</v>
      </c>
      <c r="I328">
        <v>0.6</v>
      </c>
      <c r="J328">
        <v>101.206</v>
      </c>
      <c r="K328">
        <v>84.338329999999999</v>
      </c>
      <c r="L328">
        <v>49.244050000000001</v>
      </c>
      <c r="M328">
        <v>1.2</v>
      </c>
      <c r="N328">
        <v>0.5</v>
      </c>
      <c r="O328">
        <v>0.5</v>
      </c>
      <c r="P328">
        <v>0.7</v>
      </c>
      <c r="Q328">
        <v>98.488100000000003</v>
      </c>
      <c r="R328">
        <v>70.348640000000003</v>
      </c>
      <c r="S328">
        <v>1.3589439999999999</v>
      </c>
      <c r="T328">
        <v>1.29661</v>
      </c>
      <c r="U328">
        <v>0.1234857</v>
      </c>
      <c r="V328">
        <v>77.422060000000002</v>
      </c>
    </row>
    <row r="329" spans="1:22">
      <c r="A329" s="5">
        <v>390</v>
      </c>
      <c r="B329" s="1" t="s">
        <v>110</v>
      </c>
      <c r="C329">
        <v>455.82600000000002</v>
      </c>
      <c r="D329">
        <v>-69.154619999999994</v>
      </c>
      <c r="E329">
        <v>73.810379999999995</v>
      </c>
      <c r="F329">
        <v>1.6</v>
      </c>
      <c r="G329">
        <v>0.5</v>
      </c>
      <c r="H329">
        <v>0.7</v>
      </c>
      <c r="I329">
        <v>0.9</v>
      </c>
      <c r="J329">
        <v>105.4434</v>
      </c>
      <c r="K329">
        <v>82.011539999999997</v>
      </c>
      <c r="L329">
        <v>55.799039999999998</v>
      </c>
      <c r="M329">
        <v>1.5</v>
      </c>
      <c r="N329">
        <v>0.5</v>
      </c>
      <c r="O329">
        <v>0.7</v>
      </c>
      <c r="P329">
        <v>0.8</v>
      </c>
      <c r="Q329">
        <v>79.712909999999994</v>
      </c>
      <c r="R329">
        <v>69.748800000000003</v>
      </c>
      <c r="S329">
        <v>18.011340000000001</v>
      </c>
      <c r="T329">
        <v>1.6860459999999999</v>
      </c>
      <c r="U329">
        <v>0.1235783</v>
      </c>
      <c r="V329">
        <v>80.296480000000003</v>
      </c>
    </row>
    <row r="330" spans="1:22">
      <c r="A330" s="5">
        <v>391</v>
      </c>
      <c r="B330" s="1" t="s">
        <v>110</v>
      </c>
      <c r="C330">
        <v>151.50790000000001</v>
      </c>
      <c r="D330">
        <v>-77.733069999999998</v>
      </c>
      <c r="E330">
        <v>74.145359999999997</v>
      </c>
      <c r="F330">
        <v>1.9</v>
      </c>
      <c r="G330">
        <v>0.8</v>
      </c>
      <c r="H330">
        <v>0.7</v>
      </c>
      <c r="I330">
        <v>1.2</v>
      </c>
      <c r="J330">
        <v>105.92189999999999</v>
      </c>
      <c r="K330">
        <v>61.787799999999997</v>
      </c>
      <c r="L330">
        <v>65.159009999999995</v>
      </c>
      <c r="M330">
        <v>1.9</v>
      </c>
      <c r="N330">
        <v>0.8</v>
      </c>
      <c r="O330">
        <v>0.7</v>
      </c>
      <c r="P330">
        <v>1.2</v>
      </c>
      <c r="Q330">
        <v>93.084299999999999</v>
      </c>
      <c r="R330">
        <v>54.29918</v>
      </c>
      <c r="S330">
        <v>8.9863429999999997</v>
      </c>
      <c r="T330">
        <v>1.192982</v>
      </c>
      <c r="U330">
        <v>0.2330074</v>
      </c>
      <c r="V330">
        <v>32.474559999999997</v>
      </c>
    </row>
    <row r="331" spans="1:22">
      <c r="A331" s="5">
        <v>50</v>
      </c>
      <c r="B331" s="1" t="s">
        <v>110</v>
      </c>
      <c r="C331">
        <v>302.97199999999998</v>
      </c>
      <c r="D331">
        <v>-77.410730000000001</v>
      </c>
      <c r="E331">
        <v>63.593649999999997</v>
      </c>
      <c r="F331">
        <v>2.2999999999999998</v>
      </c>
      <c r="G331">
        <v>1</v>
      </c>
      <c r="H331">
        <v>0.8</v>
      </c>
      <c r="I331">
        <v>1.5</v>
      </c>
      <c r="J331">
        <v>79.492059999999995</v>
      </c>
      <c r="K331">
        <v>42.395760000000003</v>
      </c>
      <c r="L331">
        <v>54.980930000000001</v>
      </c>
      <c r="M331">
        <v>2.2000000000000002</v>
      </c>
      <c r="N331">
        <v>1.1000000000000001</v>
      </c>
      <c r="O331">
        <v>0.8</v>
      </c>
      <c r="P331">
        <v>1.4</v>
      </c>
      <c r="Q331">
        <v>68.726169999999996</v>
      </c>
      <c r="R331">
        <v>39.272089999999999</v>
      </c>
      <c r="S331">
        <v>8.612717</v>
      </c>
      <c r="T331">
        <v>1.640288</v>
      </c>
      <c r="U331">
        <v>0.14284740000000001</v>
      </c>
      <c r="V331">
        <v>54.530200000000001</v>
      </c>
    </row>
    <row r="332" spans="1:22">
      <c r="A332" s="5">
        <v>392</v>
      </c>
      <c r="B332" s="1" t="s">
        <v>110</v>
      </c>
      <c r="C332">
        <v>328.24489999999997</v>
      </c>
      <c r="D332">
        <v>-73.712999999999994</v>
      </c>
      <c r="E332">
        <v>60.366289999999999</v>
      </c>
      <c r="F332">
        <v>2</v>
      </c>
      <c r="G332">
        <v>0.8</v>
      </c>
      <c r="H332">
        <v>0.7</v>
      </c>
      <c r="I332">
        <v>1.3</v>
      </c>
      <c r="J332">
        <v>86.237560000000002</v>
      </c>
      <c r="K332">
        <v>46.435609999999997</v>
      </c>
      <c r="L332">
        <v>52.011249999999997</v>
      </c>
      <c r="M332">
        <v>1.9</v>
      </c>
      <c r="N332">
        <v>0.8</v>
      </c>
      <c r="O332">
        <v>0.7</v>
      </c>
      <c r="P332">
        <v>1.2</v>
      </c>
      <c r="Q332">
        <v>74.301789999999997</v>
      </c>
      <c r="R332">
        <v>43.342709999999997</v>
      </c>
      <c r="S332">
        <v>8.3550380000000004</v>
      </c>
      <c r="T332">
        <v>1.1714290000000001</v>
      </c>
      <c r="U332">
        <v>0.1568581</v>
      </c>
      <c r="V332">
        <v>93.071359999999999</v>
      </c>
    </row>
    <row r="333" spans="1:22">
      <c r="A333" s="5">
        <v>393</v>
      </c>
      <c r="B333" s="1" t="s">
        <v>110</v>
      </c>
      <c r="C333">
        <v>201.99289999999999</v>
      </c>
      <c r="D333">
        <v>-82.211950000000002</v>
      </c>
      <c r="E333">
        <v>68.006299999999996</v>
      </c>
      <c r="F333">
        <v>1.8</v>
      </c>
      <c r="G333">
        <v>0.7</v>
      </c>
      <c r="H333">
        <v>0.7</v>
      </c>
      <c r="I333">
        <v>1.1000000000000001</v>
      </c>
      <c r="J333">
        <v>97.151859999999999</v>
      </c>
      <c r="K333">
        <v>61.823909999999998</v>
      </c>
      <c r="L333">
        <v>66.170379999999994</v>
      </c>
      <c r="M333">
        <v>2</v>
      </c>
      <c r="N333">
        <v>0.8</v>
      </c>
      <c r="O333">
        <v>0.7</v>
      </c>
      <c r="P333">
        <v>1.3</v>
      </c>
      <c r="Q333">
        <v>94.529110000000003</v>
      </c>
      <c r="R333">
        <v>50.900289999999998</v>
      </c>
      <c r="S333">
        <v>1.8359220000000001</v>
      </c>
      <c r="T333">
        <v>1.191489</v>
      </c>
      <c r="U333">
        <v>0.19432170000000001</v>
      </c>
      <c r="V333">
        <v>63.545859999999998</v>
      </c>
    </row>
    <row r="334" spans="1:22">
      <c r="A334" s="5">
        <v>394</v>
      </c>
      <c r="B334" s="1" t="s">
        <v>110</v>
      </c>
      <c r="C334">
        <v>252.49639999999999</v>
      </c>
      <c r="D334">
        <v>-77.079610000000002</v>
      </c>
      <c r="E334">
        <v>68.302620000000005</v>
      </c>
      <c r="F334">
        <v>1.7</v>
      </c>
      <c r="G334">
        <v>0.7</v>
      </c>
      <c r="H334">
        <v>0.6</v>
      </c>
      <c r="I334">
        <v>1.1000000000000001</v>
      </c>
      <c r="J334">
        <v>113.8377</v>
      </c>
      <c r="K334">
        <v>62.093290000000003</v>
      </c>
      <c r="L334">
        <v>58.575470000000003</v>
      </c>
      <c r="M334">
        <v>1.8</v>
      </c>
      <c r="N334">
        <v>0.8</v>
      </c>
      <c r="O334">
        <v>0.7</v>
      </c>
      <c r="P334">
        <v>1.1000000000000001</v>
      </c>
      <c r="Q334">
        <v>83.679239999999993</v>
      </c>
      <c r="R334">
        <v>53.250430000000001</v>
      </c>
      <c r="S334">
        <v>9.72715</v>
      </c>
      <c r="T334">
        <v>1.483333</v>
      </c>
      <c r="U334">
        <v>0.17378679999999999</v>
      </c>
      <c r="V334">
        <v>64.948670000000007</v>
      </c>
    </row>
    <row r="335" spans="1:22">
      <c r="A335" s="5">
        <v>395</v>
      </c>
      <c r="B335" s="1" t="s">
        <v>110</v>
      </c>
      <c r="C335">
        <v>126.2496</v>
      </c>
      <c r="D335">
        <v>-77.260710000000003</v>
      </c>
      <c r="E335">
        <v>71.079049999999995</v>
      </c>
      <c r="F335">
        <v>2.2000000000000002</v>
      </c>
      <c r="G335">
        <v>1</v>
      </c>
      <c r="H335">
        <v>0.8</v>
      </c>
      <c r="I335">
        <v>1.4</v>
      </c>
      <c r="J335">
        <v>88.84881</v>
      </c>
      <c r="K335">
        <v>50.77075</v>
      </c>
      <c r="L335">
        <v>62.775539999999999</v>
      </c>
      <c r="M335">
        <v>2.4</v>
      </c>
      <c r="N335">
        <v>1</v>
      </c>
      <c r="O335">
        <v>0.8</v>
      </c>
      <c r="P335">
        <v>1.6</v>
      </c>
      <c r="Q335">
        <v>78.46942</v>
      </c>
      <c r="R335">
        <v>39.23471</v>
      </c>
      <c r="S335">
        <v>8.303509</v>
      </c>
      <c r="T335">
        <v>1.5633189999999999</v>
      </c>
      <c r="U335">
        <v>0.34997739999999999</v>
      </c>
      <c r="V335">
        <v>31.210989999999999</v>
      </c>
    </row>
    <row r="336" spans="1:22">
      <c r="A336" s="5">
        <v>396</v>
      </c>
      <c r="B336" s="1" t="s">
        <v>110</v>
      </c>
      <c r="C336">
        <v>403.90280000000001</v>
      </c>
      <c r="D336">
        <v>-74.187619999999995</v>
      </c>
      <c r="E336">
        <v>93.258260000000007</v>
      </c>
      <c r="F336">
        <v>0.8</v>
      </c>
      <c r="G336">
        <v>0.2</v>
      </c>
      <c r="H336">
        <v>0.3</v>
      </c>
      <c r="I336">
        <v>0.5</v>
      </c>
      <c r="J336">
        <v>310.86086666666671</v>
      </c>
      <c r="K336">
        <v>186.51652000000001</v>
      </c>
      <c r="L336">
        <v>68.60539</v>
      </c>
      <c r="M336">
        <v>0.9</v>
      </c>
      <c r="N336">
        <v>0.3</v>
      </c>
      <c r="O336">
        <v>0.4</v>
      </c>
      <c r="P336">
        <v>0.5</v>
      </c>
      <c r="Q336">
        <v>171.513475</v>
      </c>
      <c r="R336">
        <v>137.21078</v>
      </c>
      <c r="S336">
        <v>24.652870000000007</v>
      </c>
      <c r="T336">
        <v>1.3170729999999999</v>
      </c>
      <c r="U336">
        <v>0.1181455</v>
      </c>
      <c r="V336">
        <v>195.68289999999999</v>
      </c>
    </row>
    <row r="337" spans="1:22">
      <c r="A337" s="5">
        <v>397</v>
      </c>
      <c r="B337" s="1" t="s">
        <v>110</v>
      </c>
      <c r="C337">
        <v>85.82047</v>
      </c>
      <c r="D337">
        <v>-68.661190000000005</v>
      </c>
      <c r="E337">
        <v>74.396590000000003</v>
      </c>
      <c r="F337">
        <v>1.2</v>
      </c>
      <c r="G337">
        <v>0.4</v>
      </c>
      <c r="H337">
        <v>0.6</v>
      </c>
      <c r="I337">
        <v>0.6</v>
      </c>
      <c r="J337">
        <v>123.9943</v>
      </c>
      <c r="K337">
        <v>123.9943</v>
      </c>
      <c r="L337">
        <v>62.569400000000002</v>
      </c>
      <c r="M337">
        <v>1.3</v>
      </c>
      <c r="N337">
        <v>0.5</v>
      </c>
      <c r="O337">
        <v>0.6</v>
      </c>
      <c r="P337">
        <v>0.7</v>
      </c>
      <c r="Q337">
        <v>104.28230000000001</v>
      </c>
      <c r="R337">
        <v>89.384860000000003</v>
      </c>
      <c r="S337">
        <v>11.82719</v>
      </c>
      <c r="T337">
        <v>2.0298509999999998</v>
      </c>
      <c r="U337">
        <v>0.2456757</v>
      </c>
      <c r="V337">
        <v>83.664510000000007</v>
      </c>
    </row>
    <row r="338" spans="1:22">
      <c r="A338" s="5">
        <v>398</v>
      </c>
      <c r="B338" s="1" t="s">
        <v>110</v>
      </c>
      <c r="C338">
        <v>202.00470000000001</v>
      </c>
      <c r="D338">
        <v>-68.277389999999997</v>
      </c>
      <c r="E338">
        <v>79.749740000000003</v>
      </c>
      <c r="F338">
        <v>1.4</v>
      </c>
      <c r="G338">
        <v>0.5</v>
      </c>
      <c r="H338">
        <v>0.7</v>
      </c>
      <c r="I338">
        <v>0.7</v>
      </c>
      <c r="J338">
        <v>113.92820000000002</v>
      </c>
      <c r="K338">
        <v>113.92820000000002</v>
      </c>
      <c r="L338">
        <v>62.685360000000003</v>
      </c>
      <c r="M338">
        <v>1.3</v>
      </c>
      <c r="N338">
        <v>0.5</v>
      </c>
      <c r="O338">
        <v>0.7</v>
      </c>
      <c r="P338">
        <v>0.6</v>
      </c>
      <c r="Q338">
        <v>89.5505142857143</v>
      </c>
      <c r="R338">
        <v>104.47560000000001</v>
      </c>
      <c r="S338">
        <v>17.06438</v>
      </c>
      <c r="T338">
        <v>1.573</v>
      </c>
      <c r="U338">
        <v>0.19163769999999999</v>
      </c>
      <c r="V338">
        <v>222.22219999999999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25"/>
  <sheetViews>
    <sheetView topLeftCell="A73" workbookViewId="0">
      <selection activeCell="B112" sqref="B112"/>
    </sheetView>
  </sheetViews>
  <sheetFormatPr baseColWidth="10" defaultColWidth="8.83203125" defaultRowHeight="14" x14ac:dyDescent="0"/>
  <cols>
    <col min="1" max="1" width="8.83203125" style="5"/>
  </cols>
  <sheetData>
    <row r="1" spans="1:69">
      <c r="A1" s="5" t="s">
        <v>117</v>
      </c>
      <c r="B1" t="s">
        <v>109</v>
      </c>
      <c r="C1" t="s">
        <v>20</v>
      </c>
      <c r="D1" t="s">
        <v>21</v>
      </c>
      <c r="E1" t="s">
        <v>22</v>
      </c>
      <c r="F1" t="s">
        <v>23</v>
      </c>
      <c r="G1" t="s">
        <v>24</v>
      </c>
      <c r="H1" t="s">
        <v>25</v>
      </c>
      <c r="I1" t="s">
        <v>26</v>
      </c>
      <c r="J1" t="s">
        <v>27</v>
      </c>
      <c r="K1" t="s">
        <v>28</v>
      </c>
      <c r="L1" t="s">
        <v>29</v>
      </c>
      <c r="M1" t="s">
        <v>30</v>
      </c>
      <c r="N1" t="s">
        <v>31</v>
      </c>
      <c r="O1" t="s">
        <v>32</v>
      </c>
      <c r="P1" t="s">
        <v>33</v>
      </c>
      <c r="Q1" t="s">
        <v>34</v>
      </c>
      <c r="R1" t="s">
        <v>35</v>
      </c>
      <c r="S1" t="s">
        <v>36</v>
      </c>
      <c r="T1" t="s">
        <v>37</v>
      </c>
      <c r="U1" t="s">
        <v>38</v>
      </c>
      <c r="V1" t="s">
        <v>39</v>
      </c>
      <c r="W1" t="s">
        <v>40</v>
      </c>
      <c r="X1" t="s">
        <v>41</v>
      </c>
      <c r="Y1" t="s">
        <v>42</v>
      </c>
      <c r="Z1" t="s">
        <v>43</v>
      </c>
      <c r="AA1" t="s">
        <v>44</v>
      </c>
      <c r="AB1" t="s">
        <v>45</v>
      </c>
      <c r="AC1" t="s">
        <v>46</v>
      </c>
      <c r="AD1" t="s">
        <v>47</v>
      </c>
      <c r="AE1" t="s">
        <v>48</v>
      </c>
      <c r="AF1" t="s">
        <v>49</v>
      </c>
      <c r="AG1" t="s">
        <v>50</v>
      </c>
      <c r="AH1" t="s">
        <v>51</v>
      </c>
      <c r="AI1" t="s">
        <v>52</v>
      </c>
      <c r="AJ1" t="s">
        <v>53</v>
      </c>
      <c r="AK1" t="s">
        <v>54</v>
      </c>
      <c r="AL1" t="s">
        <v>55</v>
      </c>
      <c r="AM1" t="s">
        <v>56</v>
      </c>
      <c r="AN1" t="s">
        <v>57</v>
      </c>
      <c r="AO1" t="s">
        <v>58</v>
      </c>
      <c r="AP1" t="s">
        <v>59</v>
      </c>
      <c r="AQ1" t="s">
        <v>60</v>
      </c>
      <c r="AR1" t="s">
        <v>61</v>
      </c>
      <c r="AS1" t="s">
        <v>62</v>
      </c>
      <c r="AT1" t="s">
        <v>63</v>
      </c>
      <c r="AU1" t="s">
        <v>64</v>
      </c>
      <c r="AV1" t="s">
        <v>65</v>
      </c>
      <c r="AW1" t="s">
        <v>66</v>
      </c>
      <c r="AX1" t="s">
        <v>67</v>
      </c>
      <c r="AY1" t="s">
        <v>68</v>
      </c>
      <c r="AZ1" t="s">
        <v>69</v>
      </c>
      <c r="BA1" t="s">
        <v>70</v>
      </c>
      <c r="BB1" t="s">
        <v>71</v>
      </c>
      <c r="BC1" t="s">
        <v>72</v>
      </c>
      <c r="BD1" t="s">
        <v>73</v>
      </c>
      <c r="BE1" t="s">
        <v>74</v>
      </c>
      <c r="BF1" t="s">
        <v>75</v>
      </c>
      <c r="BG1" t="s">
        <v>76</v>
      </c>
      <c r="BH1" t="s">
        <v>77</v>
      </c>
      <c r="BI1" t="s">
        <v>78</v>
      </c>
      <c r="BJ1" t="s">
        <v>79</v>
      </c>
      <c r="BK1" t="s">
        <v>80</v>
      </c>
      <c r="BL1" t="s">
        <v>81</v>
      </c>
      <c r="BM1" t="s">
        <v>82</v>
      </c>
      <c r="BN1" t="s">
        <v>83</v>
      </c>
      <c r="BO1" t="s">
        <v>84</v>
      </c>
      <c r="BP1" t="s">
        <v>107</v>
      </c>
      <c r="BQ1" t="s">
        <v>108</v>
      </c>
    </row>
    <row r="2" spans="1:69">
      <c r="A2" s="5">
        <v>27</v>
      </c>
      <c r="B2" t="s">
        <v>111</v>
      </c>
      <c r="C2">
        <v>46.3</v>
      </c>
      <c r="D2">
        <v>139.62799999999999</v>
      </c>
      <c r="E2">
        <v>207</v>
      </c>
      <c r="F2">
        <v>13254.6</v>
      </c>
      <c r="G2">
        <v>13235.2</v>
      </c>
      <c r="H2">
        <v>1.0014657882011606</v>
      </c>
      <c r="I2">
        <v>4</v>
      </c>
      <c r="J2">
        <v>6</v>
      </c>
      <c r="K2">
        <v>1053.2</v>
      </c>
      <c r="L2">
        <v>263.3</v>
      </c>
      <c r="M2">
        <v>1327.06</v>
      </c>
      <c r="N2">
        <v>0.79363404819676586</v>
      </c>
      <c r="O2">
        <v>1.1833</v>
      </c>
      <c r="P2">
        <v>0.88349999999999995</v>
      </c>
      <c r="Q2">
        <v>0.81730000000000003</v>
      </c>
      <c r="R2">
        <v>0.78049999999999997</v>
      </c>
      <c r="S2">
        <v>32</v>
      </c>
      <c r="T2">
        <v>3</v>
      </c>
      <c r="U2">
        <v>1.0481</v>
      </c>
      <c r="V2">
        <v>1.1242000000000001</v>
      </c>
      <c r="W2">
        <v>1.3317760000000001</v>
      </c>
      <c r="X2">
        <v>1.0757099999999999</v>
      </c>
      <c r="Y2">
        <v>56.462765957446749</v>
      </c>
      <c r="Z2">
        <v>41.006380600207578</v>
      </c>
      <c r="AA2">
        <v>89.609042553191486</v>
      </c>
      <c r="AB2">
        <v>36.380474955863036</v>
      </c>
      <c r="AC2">
        <v>79.73563829787237</v>
      </c>
      <c r="AD2">
        <v>38.811021886290874</v>
      </c>
      <c r="AE2">
        <v>39.483333333333334</v>
      </c>
      <c r="AF2">
        <v>26.737540287133012</v>
      </c>
      <c r="AG2">
        <v>92.883333333333326</v>
      </c>
      <c r="AH2">
        <v>27.511413609407299</v>
      </c>
      <c r="AI2">
        <v>79.983333333333334</v>
      </c>
      <c r="AJ2">
        <v>20.249751214334058</v>
      </c>
      <c r="AK2">
        <v>1.3073672823219002</v>
      </c>
      <c r="AL2">
        <v>0.51174421457300412</v>
      </c>
      <c r="AM2">
        <v>34.878947368421031</v>
      </c>
      <c r="AN2">
        <v>44.793325206529502</v>
      </c>
      <c r="AO2">
        <v>1.3077375</v>
      </c>
      <c r="AP2">
        <v>0.20217008969347228</v>
      </c>
      <c r="AQ2">
        <v>65.831250000000011</v>
      </c>
      <c r="AR2">
        <v>38.150346765571243</v>
      </c>
      <c r="AS2">
        <v>3.2862473429951691</v>
      </c>
      <c r="AT2">
        <v>1.7025548513982158</v>
      </c>
      <c r="AU2">
        <v>1.2893666666666668</v>
      </c>
      <c r="AV2">
        <v>4.2667630197452566E-2</v>
      </c>
      <c r="AW2">
        <v>3</v>
      </c>
      <c r="AX2">
        <v>0</v>
      </c>
      <c r="AY2">
        <v>0</v>
      </c>
      <c r="AZ2">
        <v>0</v>
      </c>
      <c r="BA2">
        <v>5</v>
      </c>
      <c r="BB2">
        <v>3.1543527956121226E-2</v>
      </c>
      <c r="BC2">
        <v>0.28202826167321776</v>
      </c>
      <c r="BD2">
        <v>0.56598036922751926</v>
      </c>
      <c r="BE2">
        <v>2650.92</v>
      </c>
      <c r="BF2">
        <v>41.4</v>
      </c>
      <c r="BG2">
        <v>241854</v>
      </c>
      <c r="BH2">
        <v>2117</v>
      </c>
      <c r="BI2">
        <v>20243900</v>
      </c>
      <c r="BJ2">
        <v>596246</v>
      </c>
      <c r="BK2">
        <v>10413.1</v>
      </c>
      <c r="BL2">
        <v>400.2</v>
      </c>
      <c r="BM2">
        <v>154025</v>
      </c>
      <c r="BN2">
        <v>23567.5</v>
      </c>
      <c r="BO2">
        <v>0.89060731799321002</v>
      </c>
      <c r="BP2">
        <v>1.5617219682223529E-2</v>
      </c>
      <c r="BQ2">
        <v>5.6969236612229397E-3</v>
      </c>
    </row>
    <row r="3" spans="1:69">
      <c r="A3" s="13">
        <v>28</v>
      </c>
      <c r="B3" t="s">
        <v>111</v>
      </c>
      <c r="C3">
        <v>56.6</v>
      </c>
      <c r="D3">
        <v>189.24</v>
      </c>
      <c r="E3">
        <v>549</v>
      </c>
      <c r="F3">
        <v>28487.599999999999</v>
      </c>
      <c r="G3">
        <v>6610.33</v>
      </c>
      <c r="H3">
        <v>4.309557919196167</v>
      </c>
      <c r="I3">
        <v>6</v>
      </c>
      <c r="J3">
        <v>38</v>
      </c>
      <c r="K3">
        <v>4092.4</v>
      </c>
      <c r="L3">
        <v>682.1</v>
      </c>
      <c r="M3">
        <v>2907.62</v>
      </c>
      <c r="N3">
        <v>1.4074741541191766</v>
      </c>
      <c r="O3">
        <v>1.2848999999999999</v>
      </c>
      <c r="P3">
        <v>0.83650000000000002</v>
      </c>
      <c r="Q3">
        <v>0.74350000000000005</v>
      </c>
      <c r="R3">
        <v>0.69969999999999999</v>
      </c>
      <c r="S3">
        <v>53</v>
      </c>
      <c r="T3">
        <v>7</v>
      </c>
      <c r="U3">
        <v>1.0742</v>
      </c>
      <c r="V3">
        <v>1.0596000000000001</v>
      </c>
      <c r="W3">
        <v>1.516014</v>
      </c>
      <c r="X3">
        <v>1.1829559999999999</v>
      </c>
      <c r="Y3">
        <v>53.210856573705108</v>
      </c>
      <c r="Z3">
        <v>44.30211956857768</v>
      </c>
      <c r="AA3">
        <v>65.25308764940246</v>
      </c>
      <c r="AB3">
        <v>40.595797861554978</v>
      </c>
      <c r="AC3">
        <v>55.322509960159358</v>
      </c>
      <c r="AD3">
        <v>34.141028423430271</v>
      </c>
      <c r="AE3">
        <v>47.828947368421034</v>
      </c>
      <c r="AF3">
        <v>42.950653284250066</v>
      </c>
      <c r="AG3">
        <v>49.82500000000001</v>
      </c>
      <c r="AH3">
        <v>33.419036989915377</v>
      </c>
      <c r="AI3">
        <v>41.489473684210509</v>
      </c>
      <c r="AJ3">
        <v>23.893081726432158</v>
      </c>
      <c r="AK3">
        <v>1.259830079681276</v>
      </c>
      <c r="AL3">
        <v>0.4337389895529542</v>
      </c>
      <c r="AM3">
        <v>25.760756972111544</v>
      </c>
      <c r="AN3">
        <v>20.178541404794991</v>
      </c>
      <c r="AO3">
        <v>1.3860646341463416</v>
      </c>
      <c r="AP3">
        <v>0.54100380372728851</v>
      </c>
      <c r="AQ3">
        <v>49.908536585365852</v>
      </c>
      <c r="AR3">
        <v>55.616726769897298</v>
      </c>
      <c r="AS3">
        <v>6.450942987249551</v>
      </c>
      <c r="AT3">
        <v>6.6554192727866006</v>
      </c>
      <c r="AU3">
        <v>2.736015789473683</v>
      </c>
      <c r="AV3">
        <v>4.6002261794879908</v>
      </c>
      <c r="AW3">
        <v>7</v>
      </c>
      <c r="AX3">
        <v>0</v>
      </c>
      <c r="AY3">
        <v>9.4318875992669502E-3</v>
      </c>
      <c r="AZ3">
        <v>8.4056200366524114E-2</v>
      </c>
      <c r="BA3">
        <v>4</v>
      </c>
      <c r="BB3">
        <v>0.39805215095479013</v>
      </c>
      <c r="BC3">
        <v>0.54351588859202249</v>
      </c>
      <c r="BD3">
        <v>5.8161620913747637E-2</v>
      </c>
      <c r="BE3">
        <v>7121.9</v>
      </c>
      <c r="BF3">
        <v>137.25</v>
      </c>
      <c r="BG3">
        <v>109898</v>
      </c>
      <c r="BH3">
        <v>1247</v>
      </c>
      <c r="BI3">
        <v>2296000</v>
      </c>
      <c r="BJ3">
        <v>226927</v>
      </c>
      <c r="BK3">
        <v>71115.899999999994</v>
      </c>
      <c r="BL3">
        <v>1108.8</v>
      </c>
      <c r="BM3">
        <v>2129340</v>
      </c>
      <c r="BN3">
        <v>154252</v>
      </c>
      <c r="BO3">
        <v>0.13590722670060809</v>
      </c>
      <c r="BP3">
        <v>1.9271542706300285E-2</v>
      </c>
      <c r="BQ3">
        <v>9.2855048382367317E-3</v>
      </c>
    </row>
    <row r="4" spans="1:69">
      <c r="A4" s="13">
        <v>29</v>
      </c>
      <c r="B4" t="s">
        <v>111</v>
      </c>
      <c r="C4">
        <v>45.2</v>
      </c>
      <c r="D4">
        <v>136.11600000000001</v>
      </c>
      <c r="E4">
        <v>963</v>
      </c>
      <c r="F4">
        <v>29736.9</v>
      </c>
      <c r="G4">
        <v>11065.4</v>
      </c>
      <c r="H4">
        <v>2.6873768684367492</v>
      </c>
      <c r="I4">
        <v>9</v>
      </c>
      <c r="J4">
        <v>35</v>
      </c>
      <c r="K4">
        <v>3287.1</v>
      </c>
      <c r="L4">
        <v>365.21111111111111</v>
      </c>
      <c r="M4">
        <v>3970.8680000000004</v>
      </c>
      <c r="N4">
        <v>0.82780389577291402</v>
      </c>
      <c r="O4">
        <v>1.502</v>
      </c>
      <c r="P4">
        <v>0.75949999999999995</v>
      </c>
      <c r="Q4">
        <v>0.83679999999999999</v>
      </c>
      <c r="R4">
        <v>0.57689999999999997</v>
      </c>
      <c r="S4">
        <v>48</v>
      </c>
      <c r="T4">
        <v>8</v>
      </c>
      <c r="U4">
        <v>1.0985</v>
      </c>
      <c r="V4">
        <v>1.0755999999999999</v>
      </c>
      <c r="W4">
        <v>1.5502640000000001</v>
      </c>
      <c r="X4">
        <v>1.1266529999999999</v>
      </c>
      <c r="Y4">
        <v>46.870467185761989</v>
      </c>
      <c r="Z4">
        <v>38.942922731009368</v>
      </c>
      <c r="AA4">
        <v>74.25322580645178</v>
      </c>
      <c r="AB4">
        <v>40.393232629138012</v>
      </c>
      <c r="AC4">
        <v>60.605672969966641</v>
      </c>
      <c r="AD4">
        <v>34.963937555746938</v>
      </c>
      <c r="AE4">
        <v>50.382089552238767</v>
      </c>
      <c r="AF4">
        <v>36.251749907076153</v>
      </c>
      <c r="AG4">
        <v>68.004477611940302</v>
      </c>
      <c r="AH4">
        <v>30.892194919104472</v>
      </c>
      <c r="AI4">
        <v>62.897014925373142</v>
      </c>
      <c r="AJ4">
        <v>30.145817188867561</v>
      </c>
      <c r="AK4">
        <v>1.2450981510829344</v>
      </c>
      <c r="AL4">
        <v>0.34640807120925343</v>
      </c>
      <c r="AM4">
        <v>15.704173269941899</v>
      </c>
      <c r="AN4">
        <v>18.618507595114274</v>
      </c>
      <c r="AO4">
        <v>1.5471703703703705</v>
      </c>
      <c r="AP4">
        <v>0.60929282535579665</v>
      </c>
      <c r="AQ4">
        <v>46.91454545454544</v>
      </c>
      <c r="AR4">
        <v>44.668065559279405</v>
      </c>
      <c r="AS4">
        <v>2.9704192107995859</v>
      </c>
      <c r="AT4">
        <v>1.3468973850509744</v>
      </c>
      <c r="AU4">
        <v>1.3963000000000005</v>
      </c>
      <c r="AV4">
        <v>0.31037276378573969</v>
      </c>
      <c r="AW4">
        <v>6</v>
      </c>
      <c r="AX4">
        <v>0</v>
      </c>
      <c r="AY4">
        <v>0</v>
      </c>
      <c r="AZ4">
        <v>1.6471591349507791E-2</v>
      </c>
      <c r="BA4">
        <v>5</v>
      </c>
      <c r="BB4">
        <v>0.13606711725343826</v>
      </c>
      <c r="BC4">
        <v>0.60804667271932478</v>
      </c>
      <c r="BD4">
        <v>0.24263425131981572</v>
      </c>
      <c r="BE4">
        <v>5947.38</v>
      </c>
      <c r="BF4">
        <v>192.6</v>
      </c>
      <c r="BG4">
        <v>164545</v>
      </c>
      <c r="BH4">
        <v>1628.1</v>
      </c>
      <c r="BI4">
        <v>6392510</v>
      </c>
      <c r="BJ4">
        <v>350676</v>
      </c>
      <c r="BK4">
        <v>59759.8</v>
      </c>
      <c r="BL4">
        <v>1078.5999999999999</v>
      </c>
      <c r="BM4">
        <v>1521740</v>
      </c>
      <c r="BN4">
        <v>131301</v>
      </c>
      <c r="BO4">
        <v>0.16842320679422898</v>
      </c>
      <c r="BP4">
        <v>3.2384007747949514E-2</v>
      </c>
      <c r="BQ4">
        <v>1.0647683368318579E-2</v>
      </c>
    </row>
    <row r="5" spans="1:69">
      <c r="A5" s="13">
        <v>30</v>
      </c>
      <c r="B5" t="s">
        <v>111</v>
      </c>
      <c r="C5">
        <v>49.5</v>
      </c>
      <c r="D5">
        <v>146.94399999999999</v>
      </c>
      <c r="E5">
        <v>910</v>
      </c>
      <c r="F5">
        <v>29199.5</v>
      </c>
      <c r="G5">
        <v>11794.1</v>
      </c>
      <c r="H5">
        <v>2.4757717841971831</v>
      </c>
      <c r="I5">
        <v>5</v>
      </c>
      <c r="J5">
        <v>21</v>
      </c>
      <c r="K5">
        <v>1947.2</v>
      </c>
      <c r="L5">
        <v>389.4</v>
      </c>
      <c r="M5">
        <v>1729.22</v>
      </c>
      <c r="N5">
        <v>1.1260568348735267</v>
      </c>
      <c r="O5">
        <v>1.97</v>
      </c>
      <c r="P5">
        <v>0.69769999999999999</v>
      </c>
      <c r="Q5">
        <v>0.755</v>
      </c>
      <c r="R5">
        <v>0.48680000000000001</v>
      </c>
      <c r="S5">
        <v>57</v>
      </c>
      <c r="T5">
        <v>10</v>
      </c>
      <c r="U5">
        <v>1.1226</v>
      </c>
      <c r="V5">
        <v>1.0763</v>
      </c>
      <c r="W5">
        <v>1.5154909999999999</v>
      </c>
      <c r="X5">
        <v>1.101707</v>
      </c>
      <c r="Y5">
        <v>49.850468836183161</v>
      </c>
      <c r="Z5">
        <v>40.011630704927406</v>
      </c>
      <c r="AA5">
        <v>72.234914506343245</v>
      </c>
      <c r="AB5">
        <v>42.417190847832707</v>
      </c>
      <c r="AC5">
        <v>59.045228902371775</v>
      </c>
      <c r="AD5">
        <v>37.040298822794369</v>
      </c>
      <c r="AE5">
        <v>54.392857142857132</v>
      </c>
      <c r="AF5">
        <v>33.574121806121241</v>
      </c>
      <c r="AG5">
        <v>77.63333333333334</v>
      </c>
      <c r="AH5">
        <v>36.552465911722535</v>
      </c>
      <c r="AI5">
        <v>65.504761904761878</v>
      </c>
      <c r="AJ5">
        <v>32.106856287616182</v>
      </c>
      <c r="AK5">
        <v>1.2181701484332059</v>
      </c>
      <c r="AL5">
        <v>0.31836290306313375</v>
      </c>
      <c r="AM5">
        <v>16.052391423859255</v>
      </c>
      <c r="AN5">
        <v>16.696128038340678</v>
      </c>
      <c r="AO5">
        <v>3.2832957446808502</v>
      </c>
      <c r="AP5">
        <v>0.83509170912730002</v>
      </c>
      <c r="AQ5">
        <v>41.42978723404255</v>
      </c>
      <c r="AR5">
        <v>46.486467946356818</v>
      </c>
      <c r="AS5">
        <v>3.9615956043956095</v>
      </c>
      <c r="AT5">
        <v>3.7516285010165347</v>
      </c>
      <c r="AU5">
        <v>1.3861952380952378</v>
      </c>
      <c r="AV5">
        <v>0.31754423703822976</v>
      </c>
      <c r="AW5">
        <v>4</v>
      </c>
      <c r="AX5">
        <v>0</v>
      </c>
      <c r="AY5">
        <v>0</v>
      </c>
      <c r="AZ5">
        <v>0</v>
      </c>
      <c r="BA5">
        <v>4</v>
      </c>
      <c r="BB5">
        <v>0</v>
      </c>
      <c r="BC5">
        <v>5.4154282348751526E-2</v>
      </c>
      <c r="BD5">
        <v>0.43177211028777274</v>
      </c>
      <c r="BE5">
        <v>7299.875</v>
      </c>
      <c r="BF5">
        <v>227.5</v>
      </c>
      <c r="BG5">
        <v>140881</v>
      </c>
      <c r="BH5">
        <v>1416.4</v>
      </c>
      <c r="BI5">
        <v>3207610</v>
      </c>
      <c r="BJ5">
        <v>288163</v>
      </c>
      <c r="BK5">
        <v>16844.099999999999</v>
      </c>
      <c r="BL5">
        <v>530.79999999999995</v>
      </c>
      <c r="BM5">
        <v>311730</v>
      </c>
      <c r="BN5">
        <v>38908.1</v>
      </c>
      <c r="BO5">
        <v>0.10201352839389648</v>
      </c>
      <c r="BP5">
        <v>3.1164917207486431E-2</v>
      </c>
      <c r="BQ5">
        <v>1.0784716516023007E-2</v>
      </c>
    </row>
    <row r="6" spans="1:69">
      <c r="A6" s="13">
        <v>31</v>
      </c>
      <c r="B6" t="s">
        <v>111</v>
      </c>
      <c r="C6">
        <v>55.5</v>
      </c>
      <c r="D6">
        <v>185.07900000000001</v>
      </c>
      <c r="E6">
        <v>359</v>
      </c>
      <c r="F6">
        <v>14220</v>
      </c>
      <c r="G6">
        <v>4285.9399999999996</v>
      </c>
      <c r="H6">
        <v>3.3178252612029104</v>
      </c>
      <c r="I6">
        <v>8</v>
      </c>
      <c r="J6">
        <v>41</v>
      </c>
      <c r="K6">
        <v>3336.7</v>
      </c>
      <c r="L6">
        <v>417.1</v>
      </c>
      <c r="M6">
        <v>4233.34</v>
      </c>
      <c r="N6">
        <v>0.78819560914077291</v>
      </c>
      <c r="O6">
        <v>1.7201</v>
      </c>
      <c r="P6">
        <v>0.72289999999999999</v>
      </c>
      <c r="Q6">
        <v>0.75549999999999995</v>
      </c>
      <c r="R6">
        <v>0.52259999999999995</v>
      </c>
      <c r="S6">
        <v>30</v>
      </c>
      <c r="T6">
        <v>9</v>
      </c>
      <c r="U6">
        <v>1.0658000000000001</v>
      </c>
      <c r="V6">
        <v>1.109</v>
      </c>
      <c r="W6">
        <v>1.482396</v>
      </c>
      <c r="X6">
        <v>1.188086</v>
      </c>
      <c r="Y6">
        <v>51.860729312762956</v>
      </c>
      <c r="Z6">
        <v>41.364327783133469</v>
      </c>
      <c r="AA6">
        <v>73.700280504908875</v>
      </c>
      <c r="AB6">
        <v>40.601005272464455</v>
      </c>
      <c r="AC6">
        <v>60.811079943899045</v>
      </c>
      <c r="AD6">
        <v>35.95833931632913</v>
      </c>
      <c r="AE6">
        <v>45.151898734177209</v>
      </c>
      <c r="AF6">
        <v>33.471108324978367</v>
      </c>
      <c r="AG6">
        <v>72.374683544303792</v>
      </c>
      <c r="AH6">
        <v>36.956427803405411</v>
      </c>
      <c r="AI6">
        <v>60.769620253164547</v>
      </c>
      <c r="AJ6">
        <v>35.323959887895306</v>
      </c>
      <c r="AK6">
        <v>1.2178445378151259</v>
      </c>
      <c r="AL6">
        <v>0.29264007840529604</v>
      </c>
      <c r="AM6">
        <v>19.917507002801127</v>
      </c>
      <c r="AN6">
        <v>19.107349766375794</v>
      </c>
      <c r="AO6">
        <v>1.3967741573033712</v>
      </c>
      <c r="AP6">
        <v>0.41143051095816019</v>
      </c>
      <c r="AQ6">
        <v>37.072222222222202</v>
      </c>
      <c r="AR6">
        <v>41.386693914934696</v>
      </c>
      <c r="AS6">
        <v>2.7657871866295278</v>
      </c>
      <c r="AT6">
        <v>1.2334917846262221</v>
      </c>
      <c r="AU6">
        <v>1.445543902439024</v>
      </c>
      <c r="AV6">
        <v>0.38882675644095305</v>
      </c>
      <c r="AW6">
        <v>6</v>
      </c>
      <c r="AX6">
        <v>0</v>
      </c>
      <c r="AY6">
        <v>0</v>
      </c>
      <c r="AZ6">
        <v>0</v>
      </c>
      <c r="BA6">
        <v>4</v>
      </c>
      <c r="BB6">
        <v>0</v>
      </c>
      <c r="BC6">
        <v>0.13821183949592833</v>
      </c>
      <c r="BD6">
        <v>0.56288237858820545</v>
      </c>
      <c r="BE6">
        <v>3555</v>
      </c>
      <c r="BF6">
        <v>89.75</v>
      </c>
      <c r="BG6">
        <v>122241</v>
      </c>
      <c r="BH6">
        <v>1737.6</v>
      </c>
      <c r="BI6">
        <v>4412390</v>
      </c>
      <c r="BJ6">
        <v>272189</v>
      </c>
      <c r="BK6">
        <v>47651</v>
      </c>
      <c r="BL6">
        <v>859.5</v>
      </c>
      <c r="BM6">
        <v>1210910</v>
      </c>
      <c r="BN6">
        <v>104562</v>
      </c>
      <c r="BO6">
        <v>0.12462692586916189</v>
      </c>
      <c r="BP6">
        <v>2.5246132208157523E-2</v>
      </c>
      <c r="BQ6">
        <v>1.2287589534570084E-2</v>
      </c>
    </row>
    <row r="7" spans="1:69">
      <c r="A7" s="13">
        <v>32</v>
      </c>
      <c r="B7" t="s">
        <v>111</v>
      </c>
      <c r="C7">
        <v>73.400000000000006</v>
      </c>
      <c r="D7">
        <v>197.40600000000001</v>
      </c>
      <c r="E7">
        <v>796</v>
      </c>
      <c r="F7">
        <v>28850.799999999999</v>
      </c>
      <c r="G7">
        <v>6633.25</v>
      </c>
      <c r="H7">
        <v>4.34942147514416</v>
      </c>
      <c r="I7">
        <v>3</v>
      </c>
      <c r="J7">
        <v>14</v>
      </c>
      <c r="K7">
        <v>1722.7</v>
      </c>
      <c r="L7">
        <v>574.20000000000005</v>
      </c>
      <c r="M7">
        <v>1254.96</v>
      </c>
      <c r="N7">
        <v>1.3727130745203033</v>
      </c>
      <c r="O7">
        <v>1.8545</v>
      </c>
      <c r="P7">
        <v>0.58240000000000003</v>
      </c>
      <c r="Q7">
        <v>0.45989999999999998</v>
      </c>
      <c r="R7">
        <v>0.3392</v>
      </c>
      <c r="S7">
        <v>96</v>
      </c>
      <c r="T7">
        <v>7</v>
      </c>
      <c r="U7">
        <v>1.0727</v>
      </c>
      <c r="V7">
        <v>1.0551999999999999</v>
      </c>
      <c r="W7">
        <v>1.578819</v>
      </c>
      <c r="X7">
        <v>1.1489769999999999</v>
      </c>
      <c r="Y7">
        <v>52.200565681961059</v>
      </c>
      <c r="Z7">
        <v>45.202707309490521</v>
      </c>
      <c r="AA7">
        <v>66.249717159019582</v>
      </c>
      <c r="AB7">
        <v>39.291552034002159</v>
      </c>
      <c r="AC7">
        <v>56.313262099308531</v>
      </c>
      <c r="AD7">
        <v>33.708186771949762</v>
      </c>
      <c r="AE7">
        <v>49.192857142857136</v>
      </c>
      <c r="AF7">
        <v>38.103075880227713</v>
      </c>
      <c r="AG7">
        <v>63.45</v>
      </c>
      <c r="AH7">
        <v>40.37947314975581</v>
      </c>
      <c r="AI7">
        <v>49.307142857142857</v>
      </c>
      <c r="AJ7">
        <v>27.622400042845385</v>
      </c>
      <c r="AK7">
        <v>1.3249902638190936</v>
      </c>
      <c r="AL7">
        <v>0.50652176234134949</v>
      </c>
      <c r="AM7">
        <v>18.122424623115553</v>
      </c>
      <c r="AN7">
        <v>15.233054994013274</v>
      </c>
      <c r="AO7">
        <v>1.6927225806451613</v>
      </c>
      <c r="AP7">
        <v>0.89838024232863178</v>
      </c>
      <c r="AQ7">
        <v>55.567741935483873</v>
      </c>
      <c r="AR7">
        <v>61.088053317031779</v>
      </c>
      <c r="AS7">
        <v>10.117252386934677</v>
      </c>
      <c r="AT7">
        <v>11.331454143874197</v>
      </c>
      <c r="AU7">
        <v>1.2966285714285715</v>
      </c>
      <c r="AV7">
        <v>0.34347186522014134</v>
      </c>
      <c r="AW7">
        <v>5</v>
      </c>
      <c r="AX7">
        <v>0</v>
      </c>
      <c r="AY7">
        <v>0</v>
      </c>
      <c r="AZ7">
        <v>0</v>
      </c>
      <c r="BA7">
        <v>4</v>
      </c>
      <c r="BB7">
        <v>0</v>
      </c>
      <c r="BC7">
        <v>2.5007974260474016E-2</v>
      </c>
      <c r="BD7">
        <v>0.49556561776249186</v>
      </c>
      <c r="BE7">
        <v>7212.7</v>
      </c>
      <c r="BF7">
        <v>199</v>
      </c>
      <c r="BG7">
        <v>71623.899999999994</v>
      </c>
      <c r="BH7">
        <v>1027.4000000000001</v>
      </c>
      <c r="BI7">
        <v>2237060</v>
      </c>
      <c r="BJ7">
        <v>155854</v>
      </c>
      <c r="BK7">
        <v>19358</v>
      </c>
      <c r="BL7">
        <v>547.70000000000005</v>
      </c>
      <c r="BM7">
        <v>339570</v>
      </c>
      <c r="BN7">
        <v>42904.9</v>
      </c>
      <c r="BO7">
        <v>0.14356854270412481</v>
      </c>
      <c r="BP7">
        <v>2.7590222801447448E-2</v>
      </c>
      <c r="BQ7">
        <v>8.126777732629013E-3</v>
      </c>
    </row>
    <row r="8" spans="1:69">
      <c r="A8" s="13">
        <v>33</v>
      </c>
      <c r="B8" t="s">
        <v>111</v>
      </c>
      <c r="C8">
        <v>47.6</v>
      </c>
      <c r="D8">
        <v>121.64700000000001</v>
      </c>
      <c r="E8">
        <v>808</v>
      </c>
      <c r="F8">
        <v>22951.5</v>
      </c>
      <c r="G8">
        <v>9906.2199999999993</v>
      </c>
      <c r="H8">
        <v>2.3168776788724661</v>
      </c>
      <c r="I8">
        <v>2</v>
      </c>
      <c r="J8">
        <v>5</v>
      </c>
      <c r="K8">
        <v>848.3</v>
      </c>
      <c r="L8">
        <v>424.2</v>
      </c>
      <c r="M8">
        <v>724.43100000000004</v>
      </c>
      <c r="N8">
        <v>1.1709879891942778</v>
      </c>
      <c r="O8">
        <v>1.9557</v>
      </c>
      <c r="P8">
        <v>0.66579999999999995</v>
      </c>
      <c r="Q8">
        <v>0.67610000000000003</v>
      </c>
      <c r="R8">
        <v>0.44330000000000003</v>
      </c>
      <c r="S8">
        <v>40</v>
      </c>
      <c r="T8">
        <v>4</v>
      </c>
      <c r="U8">
        <v>1.0653999999999999</v>
      </c>
      <c r="V8">
        <v>1.0893999999999999</v>
      </c>
      <c r="W8">
        <v>1.5499210000000001</v>
      </c>
      <c r="X8">
        <v>1.0830109999999999</v>
      </c>
      <c r="Y8">
        <v>53.270947630922642</v>
      </c>
      <c r="Z8">
        <v>39.8938062144112</v>
      </c>
      <c r="AA8">
        <v>82.84912718204491</v>
      </c>
      <c r="AB8">
        <v>43.908459395361717</v>
      </c>
      <c r="AC8">
        <v>58.757980049875371</v>
      </c>
      <c r="AD8">
        <v>35.645666875112951</v>
      </c>
      <c r="AE8">
        <v>37.590000000000003</v>
      </c>
      <c r="AF8">
        <v>41.296581779448367</v>
      </c>
      <c r="AG8">
        <v>62.05</v>
      </c>
      <c r="AH8">
        <v>34.493453485166327</v>
      </c>
      <c r="AI8">
        <v>53.57</v>
      </c>
      <c r="AJ8">
        <v>23.650043457794226</v>
      </c>
      <c r="AK8">
        <v>1.310408841843089</v>
      </c>
      <c r="AL8">
        <v>0.99834131309989171</v>
      </c>
      <c r="AM8">
        <v>14.28182949595519</v>
      </c>
      <c r="AN8">
        <v>13.06522456903836</v>
      </c>
      <c r="AO8">
        <v>1.3968833333333333</v>
      </c>
      <c r="AP8">
        <v>0.45109116158555618</v>
      </c>
      <c r="AQ8">
        <v>70.708333333333329</v>
      </c>
      <c r="AR8">
        <v>54.195126556031234</v>
      </c>
      <c r="AS8">
        <v>4.5905455445544501</v>
      </c>
      <c r="AT8">
        <v>4.4356352806033135</v>
      </c>
      <c r="AU8">
        <v>1.1858599999999999</v>
      </c>
      <c r="AV8">
        <v>0.10156479705094715</v>
      </c>
      <c r="AW8">
        <v>4</v>
      </c>
      <c r="AX8">
        <v>0</v>
      </c>
      <c r="AY8">
        <v>0</v>
      </c>
      <c r="AZ8">
        <v>0</v>
      </c>
      <c r="BA8">
        <v>3</v>
      </c>
      <c r="BB8">
        <v>0.28640829575409016</v>
      </c>
      <c r="BC8">
        <v>0.6127311940396053</v>
      </c>
      <c r="BD8">
        <v>0.1008605102063046</v>
      </c>
      <c r="BE8">
        <v>7650.5</v>
      </c>
      <c r="BF8">
        <v>269.33333333333331</v>
      </c>
      <c r="BG8">
        <v>101602</v>
      </c>
      <c r="BH8">
        <v>1270.3</v>
      </c>
      <c r="BI8">
        <v>2913230</v>
      </c>
      <c r="BJ8">
        <v>213877</v>
      </c>
      <c r="BK8">
        <v>13808</v>
      </c>
      <c r="BL8">
        <v>521.1</v>
      </c>
      <c r="BM8">
        <v>109564</v>
      </c>
      <c r="BN8">
        <v>29016</v>
      </c>
      <c r="BO8">
        <v>0.12205664884541009</v>
      </c>
      <c r="BP8">
        <v>3.5204670718689407E-2</v>
      </c>
      <c r="BQ8">
        <v>5.8941412236237179E-3</v>
      </c>
    </row>
    <row r="9" spans="1:69">
      <c r="A9" s="13">
        <v>34</v>
      </c>
      <c r="B9" t="s">
        <v>111</v>
      </c>
      <c r="C9">
        <v>45.1</v>
      </c>
      <c r="D9">
        <v>135.70699999999999</v>
      </c>
      <c r="E9">
        <v>428</v>
      </c>
      <c r="F9">
        <v>13342.8</v>
      </c>
      <c r="G9">
        <v>5653.7</v>
      </c>
      <c r="H9">
        <v>2.3600120275217997</v>
      </c>
      <c r="I9">
        <v>8</v>
      </c>
      <c r="J9">
        <v>17</v>
      </c>
      <c r="K9">
        <v>1823.4</v>
      </c>
      <c r="L9">
        <v>227.9</v>
      </c>
      <c r="M9">
        <v>2402.4</v>
      </c>
      <c r="N9">
        <v>0.75899100899100902</v>
      </c>
      <c r="O9">
        <v>1.5839000000000001</v>
      </c>
      <c r="P9">
        <v>0.77539999999999998</v>
      </c>
      <c r="Q9">
        <v>0.83740000000000003</v>
      </c>
      <c r="R9">
        <v>0.60129999999999995</v>
      </c>
      <c r="S9">
        <v>50</v>
      </c>
      <c r="T9">
        <v>5</v>
      </c>
      <c r="U9">
        <v>1.1016999999999999</v>
      </c>
      <c r="V9">
        <v>1.0849</v>
      </c>
      <c r="W9">
        <v>1.442183</v>
      </c>
      <c r="X9">
        <v>1.1656219999999999</v>
      </c>
      <c r="Y9">
        <v>56.637368421052635</v>
      </c>
      <c r="Z9">
        <v>37.273975633775457</v>
      </c>
      <c r="AA9">
        <v>73.128421052631637</v>
      </c>
      <c r="AB9">
        <v>41.732474812365453</v>
      </c>
      <c r="AC9">
        <v>62.809473684210531</v>
      </c>
      <c r="AD9">
        <v>36.291128824886783</v>
      </c>
      <c r="AE9">
        <v>42.108823529411765</v>
      </c>
      <c r="AF9">
        <v>29.204403649336324</v>
      </c>
      <c r="AG9">
        <v>82.588235294117666</v>
      </c>
      <c r="AH9">
        <v>33.2516644806066</v>
      </c>
      <c r="AI9">
        <v>70.085294117647067</v>
      </c>
      <c r="AJ9">
        <v>35.226764380208856</v>
      </c>
      <c r="AK9">
        <v>1.270210035419127</v>
      </c>
      <c r="AL9">
        <v>0.40191392581548724</v>
      </c>
      <c r="AM9">
        <v>15.75430932703658</v>
      </c>
      <c r="AN9">
        <v>15.135664744139719</v>
      </c>
      <c r="AO9">
        <v>1.5528809523809528</v>
      </c>
      <c r="AP9">
        <v>0.46747826569438528</v>
      </c>
      <c r="AQ9">
        <v>43.407142857142865</v>
      </c>
      <c r="AR9">
        <v>50.183436159836269</v>
      </c>
      <c r="AS9">
        <v>3.0050322429906542</v>
      </c>
      <c r="AT9">
        <v>2.5283446197266737</v>
      </c>
      <c r="AU9">
        <v>1.3834</v>
      </c>
      <c r="AV9">
        <v>0.31429216105400948</v>
      </c>
      <c r="AW9">
        <v>6</v>
      </c>
      <c r="AX9">
        <v>0</v>
      </c>
      <c r="AY9">
        <v>0</v>
      </c>
      <c r="AZ9">
        <v>0</v>
      </c>
      <c r="BA9">
        <v>4</v>
      </c>
      <c r="BB9">
        <v>0</v>
      </c>
      <c r="BC9">
        <v>3.2309318064288869E-2</v>
      </c>
      <c r="BD9">
        <v>0.37620007644515058</v>
      </c>
      <c r="BE9">
        <v>3335.7</v>
      </c>
      <c r="BF9">
        <v>107</v>
      </c>
      <c r="BG9">
        <v>122210</v>
      </c>
      <c r="BH9">
        <v>1605.5</v>
      </c>
      <c r="BI9">
        <v>3746120</v>
      </c>
      <c r="BJ9">
        <v>264276</v>
      </c>
      <c r="BK9">
        <v>40691.5</v>
      </c>
      <c r="BL9">
        <v>815.9</v>
      </c>
      <c r="BM9">
        <v>548008</v>
      </c>
      <c r="BN9">
        <v>84163.9</v>
      </c>
      <c r="BO9">
        <v>0.10802954116907605</v>
      </c>
      <c r="BP9">
        <v>3.207722517012921E-2</v>
      </c>
      <c r="BQ9">
        <v>9.3232422946144568E-3</v>
      </c>
    </row>
    <row r="10" spans="1:69">
      <c r="A10" s="13">
        <v>35</v>
      </c>
      <c r="B10" t="s">
        <v>111</v>
      </c>
      <c r="C10">
        <v>41.3</v>
      </c>
      <c r="D10">
        <v>108.003</v>
      </c>
      <c r="E10">
        <v>302</v>
      </c>
      <c r="F10">
        <v>10094.1</v>
      </c>
      <c r="G10">
        <v>3921.51</v>
      </c>
      <c r="H10">
        <v>2.5740339818080278</v>
      </c>
      <c r="I10">
        <v>3</v>
      </c>
      <c r="J10">
        <v>9</v>
      </c>
      <c r="K10">
        <v>1111.9000000000001</v>
      </c>
      <c r="L10">
        <v>370.6</v>
      </c>
      <c r="M10">
        <v>455.113</v>
      </c>
      <c r="N10">
        <v>2.4431295084956925</v>
      </c>
      <c r="O10">
        <v>1.5784</v>
      </c>
      <c r="P10">
        <v>0.78200000000000003</v>
      </c>
      <c r="Q10">
        <v>0.79590000000000005</v>
      </c>
      <c r="R10">
        <v>0.61150000000000004</v>
      </c>
      <c r="S10">
        <v>46</v>
      </c>
      <c r="T10">
        <v>5</v>
      </c>
      <c r="U10">
        <v>1.028</v>
      </c>
      <c r="V10">
        <v>1.0239</v>
      </c>
      <c r="W10">
        <v>1.3281970000000001</v>
      </c>
      <c r="X10">
        <v>0.994753</v>
      </c>
      <c r="Y10">
        <v>47.282752902155877</v>
      </c>
      <c r="Z10">
        <v>39.405824919568268</v>
      </c>
      <c r="AA10">
        <v>56.532338308457625</v>
      </c>
      <c r="AB10">
        <v>41.690170280434351</v>
      </c>
      <c r="AC10">
        <v>49.90116086235485</v>
      </c>
      <c r="AD10">
        <v>35.874575927607971</v>
      </c>
      <c r="AE10">
        <v>46.129411764705878</v>
      </c>
      <c r="AF10">
        <v>29.081754690567649</v>
      </c>
      <c r="AG10">
        <v>76.341176470588223</v>
      </c>
      <c r="AH10">
        <v>50.923018601899621</v>
      </c>
      <c r="AI10">
        <v>54.188235294117639</v>
      </c>
      <c r="AJ10">
        <v>34.224020847077242</v>
      </c>
      <c r="AK10">
        <v>1.1322338842975217</v>
      </c>
      <c r="AL10">
        <v>0.23002865044478263</v>
      </c>
      <c r="AM10">
        <v>16.685785123966959</v>
      </c>
      <c r="AN10">
        <v>25.083758292032101</v>
      </c>
      <c r="AO10">
        <v>1.1719750000000002</v>
      </c>
      <c r="AP10">
        <v>0.12146590977242148</v>
      </c>
      <c r="AQ10">
        <v>55.59</v>
      </c>
      <c r="AR10">
        <v>62.330949480638402</v>
      </c>
      <c r="AS10">
        <v>1.5660698675496696</v>
      </c>
      <c r="AT10">
        <v>1.0557514371900643</v>
      </c>
      <c r="AU10">
        <v>1.2550666666666668</v>
      </c>
      <c r="AV10">
        <v>0.20159575268343322</v>
      </c>
      <c r="AW10">
        <v>6</v>
      </c>
      <c r="AX10">
        <v>0</v>
      </c>
      <c r="AY10">
        <v>0</v>
      </c>
      <c r="AZ10">
        <v>0</v>
      </c>
      <c r="BA10">
        <v>8</v>
      </c>
      <c r="BB10">
        <v>0.11229220740623327</v>
      </c>
      <c r="BC10">
        <v>0.17380277783281489</v>
      </c>
      <c r="BD10">
        <v>0.4041726932297755</v>
      </c>
      <c r="BE10">
        <v>1261.7625</v>
      </c>
      <c r="BF10">
        <v>37.75</v>
      </c>
      <c r="BG10">
        <v>179450</v>
      </c>
      <c r="BH10">
        <v>2401.3000000000002</v>
      </c>
      <c r="BI10">
        <v>4080390</v>
      </c>
      <c r="BJ10">
        <v>376391</v>
      </c>
      <c r="BK10">
        <v>48730.7</v>
      </c>
      <c r="BL10">
        <v>906.1</v>
      </c>
      <c r="BM10">
        <v>357112</v>
      </c>
      <c r="BN10">
        <v>99384.9</v>
      </c>
      <c r="BO10">
        <v>7.5403358577543628E-2</v>
      </c>
      <c r="BP10">
        <v>2.9918467223427544E-2</v>
      </c>
      <c r="BQ10">
        <v>8.0942530803129777E-3</v>
      </c>
    </row>
    <row r="11" spans="1:69">
      <c r="A11" s="13">
        <v>36</v>
      </c>
      <c r="B11" t="s">
        <v>111</v>
      </c>
      <c r="C11">
        <v>46.4</v>
      </c>
      <c r="D11">
        <v>122.08799999999999</v>
      </c>
      <c r="E11">
        <v>773</v>
      </c>
      <c r="F11">
        <v>17527.400000000001</v>
      </c>
      <c r="G11">
        <v>5167.8999999999996</v>
      </c>
      <c r="H11">
        <v>3.3915903945509789</v>
      </c>
      <c r="I11">
        <v>5</v>
      </c>
      <c r="J11">
        <v>13</v>
      </c>
      <c r="K11">
        <v>1589.3</v>
      </c>
      <c r="L11">
        <v>317.89999999999998</v>
      </c>
      <c r="M11">
        <v>898.68399999999997</v>
      </c>
      <c r="N11">
        <v>1.7684747920292339</v>
      </c>
      <c r="O11">
        <v>1.5825</v>
      </c>
      <c r="P11">
        <v>0.72260000000000002</v>
      </c>
      <c r="Q11">
        <v>0.71309999999999996</v>
      </c>
      <c r="R11">
        <v>0.52210000000000001</v>
      </c>
      <c r="S11">
        <v>47</v>
      </c>
      <c r="T11">
        <v>6</v>
      </c>
      <c r="U11">
        <v>1.0831</v>
      </c>
      <c r="V11">
        <v>1.0653999999999999</v>
      </c>
      <c r="W11">
        <v>1.471392</v>
      </c>
      <c r="X11">
        <v>1.0634669999999999</v>
      </c>
      <c r="Y11">
        <v>54.283657587548596</v>
      </c>
      <c r="Z11">
        <v>42.746464940088813</v>
      </c>
      <c r="AA11">
        <v>77.972827496757475</v>
      </c>
      <c r="AB11">
        <v>44.586943781670158</v>
      </c>
      <c r="AC11">
        <v>53.607587548638165</v>
      </c>
      <c r="AD11">
        <v>35.556639530226455</v>
      </c>
      <c r="AE11">
        <v>39.188461538461539</v>
      </c>
      <c r="AF11">
        <v>28.321106290864797</v>
      </c>
      <c r="AG11">
        <v>89.5</v>
      </c>
      <c r="AH11">
        <v>46.806888381946514</v>
      </c>
      <c r="AI11">
        <v>47.769230769230766</v>
      </c>
      <c r="AJ11">
        <v>21.411543974795826</v>
      </c>
      <c r="AK11">
        <v>1.2771628645495767</v>
      </c>
      <c r="AL11">
        <v>0.42030392084404739</v>
      </c>
      <c r="AM11">
        <v>11.359688917692804</v>
      </c>
      <c r="AN11">
        <v>12.162239639758631</v>
      </c>
      <c r="AO11">
        <v>1.2851161290322581</v>
      </c>
      <c r="AP11">
        <v>0.58729497307388023</v>
      </c>
      <c r="AQ11">
        <v>51.258064516129039</v>
      </c>
      <c r="AR11">
        <v>49.699696673746061</v>
      </c>
      <c r="AS11">
        <v>3.5557749029754215</v>
      </c>
      <c r="AT11">
        <v>2.7216546925507172</v>
      </c>
      <c r="AU11">
        <v>1.2317230769230769</v>
      </c>
      <c r="AV11">
        <v>0.13178933412740018</v>
      </c>
      <c r="AW11">
        <v>4</v>
      </c>
      <c r="AX11">
        <v>0</v>
      </c>
      <c r="AY11">
        <v>0</v>
      </c>
      <c r="AZ11">
        <v>0</v>
      </c>
      <c r="BA11">
        <v>5</v>
      </c>
      <c r="BB11">
        <v>0</v>
      </c>
      <c r="BC11">
        <v>4.4102376849960625E-3</v>
      </c>
      <c r="BD11">
        <v>9.1947465111767851E-2</v>
      </c>
      <c r="BE11">
        <v>3505.48</v>
      </c>
      <c r="BF11">
        <v>154.6</v>
      </c>
      <c r="BG11">
        <v>98976.9</v>
      </c>
      <c r="BH11">
        <v>1195.3</v>
      </c>
      <c r="BI11">
        <v>2167580</v>
      </c>
      <c r="BJ11">
        <v>203096</v>
      </c>
      <c r="BK11">
        <v>40546.699999999997</v>
      </c>
      <c r="BL11">
        <v>828.7</v>
      </c>
      <c r="BM11">
        <v>1054180</v>
      </c>
      <c r="BN11">
        <v>91765.2</v>
      </c>
      <c r="BO11">
        <v>0.10141253169141615</v>
      </c>
      <c r="BP11">
        <v>4.4102376849960628E-2</v>
      </c>
      <c r="BQ11">
        <v>8.1797017554898384E-3</v>
      </c>
    </row>
    <row r="12" spans="1:69">
      <c r="A12" s="13">
        <v>37</v>
      </c>
      <c r="B12" t="s">
        <v>111</v>
      </c>
      <c r="C12">
        <v>63</v>
      </c>
      <c r="D12">
        <v>181.017</v>
      </c>
      <c r="E12">
        <v>224</v>
      </c>
      <c r="F12">
        <v>10624.7</v>
      </c>
      <c r="G12">
        <v>4200.74</v>
      </c>
      <c r="H12">
        <v>2.5292448473364222</v>
      </c>
      <c r="I12">
        <v>6</v>
      </c>
      <c r="J12">
        <v>15</v>
      </c>
      <c r="K12">
        <v>2020.1</v>
      </c>
      <c r="L12">
        <v>336.7</v>
      </c>
      <c r="M12">
        <v>1394.36</v>
      </c>
      <c r="N12">
        <v>1.4487650248142518</v>
      </c>
      <c r="O12">
        <v>1.5964</v>
      </c>
      <c r="P12">
        <v>0.74339999999999995</v>
      </c>
      <c r="Q12">
        <v>0.5726</v>
      </c>
      <c r="R12">
        <v>0.55259999999999998</v>
      </c>
      <c r="S12">
        <v>33</v>
      </c>
      <c r="T12">
        <v>5</v>
      </c>
      <c r="U12">
        <v>1.0264</v>
      </c>
      <c r="V12">
        <v>1.0152000000000001</v>
      </c>
      <c r="W12">
        <v>1.3772720000000001</v>
      </c>
      <c r="X12">
        <v>1.1508890000000001</v>
      </c>
      <c r="Y12">
        <v>45.79553571428567</v>
      </c>
      <c r="Z12">
        <v>36.990020755692385</v>
      </c>
      <c r="AA12">
        <v>62.735714285714323</v>
      </c>
      <c r="AB12">
        <v>43.076558156100418</v>
      </c>
      <c r="AC12">
        <v>48.472991071428588</v>
      </c>
      <c r="AD12">
        <v>33.778459148440625</v>
      </c>
      <c r="AE12">
        <v>35.9</v>
      </c>
      <c r="AF12">
        <v>29.100491760271936</v>
      </c>
      <c r="AG12">
        <v>51.256666666666661</v>
      </c>
      <c r="AH12">
        <v>39.161334584469692</v>
      </c>
      <c r="AI12">
        <v>41.63666666666667</v>
      </c>
      <c r="AJ12">
        <v>25.421881469931851</v>
      </c>
      <c r="AK12">
        <v>1.2235080178173723</v>
      </c>
      <c r="AL12">
        <v>0.44279987566724627</v>
      </c>
      <c r="AM12">
        <v>23.608444444444455</v>
      </c>
      <c r="AN12">
        <v>24.486578656953832</v>
      </c>
      <c r="AO12">
        <v>1.3956472222222223</v>
      </c>
      <c r="AP12">
        <v>0.48067443243016694</v>
      </c>
      <c r="AQ12">
        <v>56.11666666666666</v>
      </c>
      <c r="AR12">
        <v>45.092745694687011</v>
      </c>
      <c r="AS12">
        <v>3.2495138392857115</v>
      </c>
      <c r="AT12">
        <v>3.3805523808503737</v>
      </c>
      <c r="AU12">
        <v>1.2015</v>
      </c>
      <c r="AV12">
        <v>0.21023242240094861</v>
      </c>
      <c r="AW12">
        <v>7</v>
      </c>
      <c r="AX12">
        <v>0</v>
      </c>
      <c r="AY12">
        <v>0</v>
      </c>
      <c r="AZ12">
        <v>0</v>
      </c>
      <c r="BA12">
        <v>5</v>
      </c>
      <c r="BB12">
        <v>2.1299224455989762E-2</v>
      </c>
      <c r="BC12">
        <v>0.13700963782847678</v>
      </c>
      <c r="BD12">
        <v>0.59584180408101806</v>
      </c>
      <c r="BE12">
        <v>2124.94</v>
      </c>
      <c r="BF12">
        <v>44.8</v>
      </c>
      <c r="BG12">
        <v>129922</v>
      </c>
      <c r="BH12">
        <v>1677.1</v>
      </c>
      <c r="BI12">
        <v>1012630</v>
      </c>
      <c r="BJ12">
        <v>261257</v>
      </c>
      <c r="BK12">
        <v>39558</v>
      </c>
      <c r="BL12">
        <v>797.5</v>
      </c>
      <c r="BM12">
        <v>339290</v>
      </c>
      <c r="BN12">
        <v>81227.3</v>
      </c>
      <c r="BO12">
        <v>7.5403358577543628E-2</v>
      </c>
      <c r="BP12">
        <v>2.1082948224420452E-2</v>
      </c>
      <c r="BQ12">
        <v>7.4253749814365633E-3</v>
      </c>
    </row>
    <row r="13" spans="1:69">
      <c r="A13" s="13">
        <v>38</v>
      </c>
      <c r="B13" t="s">
        <v>111</v>
      </c>
      <c r="C13">
        <v>46.2</v>
      </c>
      <c r="D13">
        <v>140.80699999999999</v>
      </c>
      <c r="E13">
        <v>191</v>
      </c>
      <c r="F13">
        <v>6209.6</v>
      </c>
      <c r="G13">
        <v>2661.74</v>
      </c>
      <c r="H13">
        <v>2.3329100513198138</v>
      </c>
      <c r="I13">
        <v>5</v>
      </c>
      <c r="J13">
        <v>13</v>
      </c>
      <c r="K13">
        <v>1494.4</v>
      </c>
      <c r="L13">
        <v>298.89999999999998</v>
      </c>
      <c r="M13">
        <v>1426.13</v>
      </c>
      <c r="N13">
        <v>1.0478708112163688</v>
      </c>
      <c r="O13">
        <v>1.4685999999999999</v>
      </c>
      <c r="P13">
        <v>0.7792</v>
      </c>
      <c r="Q13">
        <v>0.82879999999999998</v>
      </c>
      <c r="R13">
        <v>0.60709999999999997</v>
      </c>
      <c r="S13">
        <v>26</v>
      </c>
      <c r="T13">
        <v>5</v>
      </c>
      <c r="U13">
        <v>1.0608</v>
      </c>
      <c r="V13">
        <v>1.0197000000000001</v>
      </c>
      <c r="W13">
        <v>1.3327880000000001</v>
      </c>
      <c r="X13">
        <v>1.058511</v>
      </c>
      <c r="Y13">
        <v>47.081151832460698</v>
      </c>
      <c r="Z13">
        <v>39.476283597228431</v>
      </c>
      <c r="AA13">
        <v>63.544502617801029</v>
      </c>
      <c r="AB13">
        <v>45.612325757826142</v>
      </c>
      <c r="AC13">
        <v>49.96780104712041</v>
      </c>
      <c r="AD13">
        <v>36.829365136522043</v>
      </c>
      <c r="AE13">
        <v>49.015384615384605</v>
      </c>
      <c r="AF13">
        <v>30.09492571591025</v>
      </c>
      <c r="AG13">
        <v>77.276923076923083</v>
      </c>
      <c r="AH13">
        <v>43.730477314498224</v>
      </c>
      <c r="AI13">
        <v>49.438461538461539</v>
      </c>
      <c r="AJ13">
        <v>31.242523290196353</v>
      </c>
      <c r="AK13">
        <v>1.1636464751958233</v>
      </c>
      <c r="AL13">
        <v>0.19386678127394941</v>
      </c>
      <c r="AM13">
        <v>16.213577023498708</v>
      </c>
      <c r="AN13">
        <v>14.560806731386485</v>
      </c>
      <c r="AO13">
        <v>1.3034419354838713</v>
      </c>
      <c r="AP13">
        <v>0.56276539858937769</v>
      </c>
      <c r="AQ13">
        <v>48.199999999999996</v>
      </c>
      <c r="AR13">
        <v>56.214826039637146</v>
      </c>
      <c r="AS13">
        <v>1.7790565445026179</v>
      </c>
      <c r="AT13">
        <v>0.90215099485769779</v>
      </c>
      <c r="AU13">
        <v>1.1638999999999999</v>
      </c>
      <c r="AV13">
        <v>0.11747561449083893</v>
      </c>
      <c r="AW13">
        <v>6</v>
      </c>
      <c r="AX13">
        <v>0</v>
      </c>
      <c r="AY13">
        <v>0</v>
      </c>
      <c r="AZ13">
        <v>0</v>
      </c>
      <c r="BA13">
        <v>4</v>
      </c>
      <c r="BB13">
        <v>2.5927595980417415E-2</v>
      </c>
      <c r="BC13">
        <v>0.18163810873486216</v>
      </c>
      <c r="BD13">
        <v>0.54259533625354295</v>
      </c>
      <c r="BE13">
        <v>1552.4</v>
      </c>
      <c r="BF13">
        <v>47.75</v>
      </c>
      <c r="BG13">
        <v>35705.800000000003</v>
      </c>
      <c r="BH13">
        <v>852.8</v>
      </c>
      <c r="BI13">
        <v>476569</v>
      </c>
      <c r="BJ13">
        <v>76367.5</v>
      </c>
      <c r="BK13">
        <v>32472.1</v>
      </c>
      <c r="BL13">
        <v>710.4</v>
      </c>
      <c r="BM13">
        <v>446415</v>
      </c>
      <c r="BN13">
        <v>68461.8</v>
      </c>
      <c r="BO13">
        <v>0.10781383432963279</v>
      </c>
      <c r="BP13">
        <v>3.0758825045091469E-2</v>
      </c>
      <c r="BQ13">
        <v>8.6991434689507492E-3</v>
      </c>
    </row>
    <row r="14" spans="1:69">
      <c r="A14" s="13">
        <v>39</v>
      </c>
      <c r="B14" t="s">
        <v>111</v>
      </c>
      <c r="C14">
        <v>45.2</v>
      </c>
      <c r="D14">
        <v>126.099</v>
      </c>
      <c r="E14">
        <v>128</v>
      </c>
      <c r="F14">
        <v>4726.3999999999996</v>
      </c>
      <c r="G14">
        <v>1888.57</v>
      </c>
      <c r="H14">
        <v>2.5026342682558762</v>
      </c>
      <c r="I14">
        <v>5</v>
      </c>
      <c r="J14">
        <v>16</v>
      </c>
      <c r="K14">
        <v>1722.1</v>
      </c>
      <c r="L14">
        <v>344.4</v>
      </c>
      <c r="M14">
        <v>1730.11</v>
      </c>
      <c r="N14">
        <v>0.99537023657455304</v>
      </c>
      <c r="O14">
        <v>1.6316999999999999</v>
      </c>
      <c r="P14">
        <v>0.75129999999999997</v>
      </c>
      <c r="Q14">
        <v>0.77390000000000003</v>
      </c>
      <c r="R14">
        <v>0.56440000000000001</v>
      </c>
      <c r="S14">
        <v>27</v>
      </c>
      <c r="T14">
        <v>7</v>
      </c>
      <c r="U14">
        <v>1.1127</v>
      </c>
      <c r="V14">
        <v>1.0961000000000001</v>
      </c>
      <c r="W14">
        <v>1.2945169999999999</v>
      </c>
      <c r="X14">
        <v>1.088104</v>
      </c>
      <c r="Y14">
        <v>55.050393700787403</v>
      </c>
      <c r="Z14">
        <v>38.439147276216275</v>
      </c>
      <c r="AA14">
        <v>71.728346456692904</v>
      </c>
      <c r="AB14">
        <v>38.253733492415428</v>
      </c>
      <c r="AC14">
        <v>59.485039370078781</v>
      </c>
      <c r="AD14">
        <v>31.398015039448136</v>
      </c>
      <c r="AE14">
        <v>53.634375000000006</v>
      </c>
      <c r="AF14">
        <v>41.085533199734073</v>
      </c>
      <c r="AG14">
        <v>69.268750000000011</v>
      </c>
      <c r="AH14">
        <v>34.198721325841682</v>
      </c>
      <c r="AI14">
        <v>65.762499999999989</v>
      </c>
      <c r="AJ14">
        <v>33.11910811873782</v>
      </c>
      <c r="AK14">
        <v>1.2547780392156858</v>
      </c>
      <c r="AL14">
        <v>0.35666248838108566</v>
      </c>
      <c r="AM14">
        <v>18.534117647058824</v>
      </c>
      <c r="AN14">
        <v>15.67366932608906</v>
      </c>
      <c r="AO14">
        <v>1.3598378378378373</v>
      </c>
      <c r="AP14">
        <v>0.29241333507302669</v>
      </c>
      <c r="AQ14">
        <v>46.548648648648637</v>
      </c>
      <c r="AR14">
        <v>47.923264018994317</v>
      </c>
      <c r="AS14">
        <v>5.32813203125</v>
      </c>
      <c r="AT14">
        <v>5.2026569762259953</v>
      </c>
      <c r="AU14">
        <v>1.3221125</v>
      </c>
      <c r="AV14">
        <v>0.25967775896291123</v>
      </c>
      <c r="AW14">
        <v>5</v>
      </c>
      <c r="AX14">
        <v>0</v>
      </c>
      <c r="AY14">
        <v>0</v>
      </c>
      <c r="AZ14">
        <v>0</v>
      </c>
      <c r="BA14">
        <v>2</v>
      </c>
      <c r="BB14">
        <v>0</v>
      </c>
      <c r="BC14">
        <v>0</v>
      </c>
      <c r="BD14">
        <v>0</v>
      </c>
      <c r="BE14">
        <v>2363.1999999999998</v>
      </c>
      <c r="BF14">
        <v>64</v>
      </c>
      <c r="BG14">
        <v>27663.5</v>
      </c>
      <c r="BH14">
        <v>667.9</v>
      </c>
      <c r="BI14">
        <v>389301</v>
      </c>
      <c r="BJ14">
        <v>59114.8</v>
      </c>
      <c r="BK14">
        <v>25563.599999999999</v>
      </c>
      <c r="BL14">
        <v>643.6</v>
      </c>
      <c r="BM14">
        <v>564410</v>
      </c>
      <c r="BN14">
        <v>57720.1</v>
      </c>
      <c r="BO14">
        <v>7.5403358577543628E-2</v>
      </c>
      <c r="BP14">
        <v>2.7081922816519974E-2</v>
      </c>
      <c r="BQ14">
        <v>9.2909819406538537E-3</v>
      </c>
    </row>
    <row r="15" spans="1:69">
      <c r="A15" s="13">
        <v>40</v>
      </c>
      <c r="B15" t="s">
        <v>111</v>
      </c>
      <c r="C15">
        <v>45.7</v>
      </c>
      <c r="D15">
        <v>129.05699999999999</v>
      </c>
      <c r="E15">
        <v>51</v>
      </c>
      <c r="F15">
        <v>3878.2</v>
      </c>
      <c r="G15">
        <v>2001.01</v>
      </c>
      <c r="H15">
        <v>1.9381212487693713</v>
      </c>
      <c r="I15">
        <v>7</v>
      </c>
      <c r="J15">
        <v>20</v>
      </c>
      <c r="K15">
        <v>1987.4</v>
      </c>
      <c r="L15">
        <v>283.89999999999998</v>
      </c>
      <c r="M15">
        <v>1949.36</v>
      </c>
      <c r="N15">
        <v>1.0195140969343786</v>
      </c>
      <c r="O15">
        <v>1.5629</v>
      </c>
      <c r="P15">
        <v>0.77290000000000003</v>
      </c>
      <c r="Q15">
        <v>0.7752</v>
      </c>
      <c r="R15">
        <v>0.59730000000000005</v>
      </c>
      <c r="S15">
        <v>17</v>
      </c>
      <c r="T15">
        <v>5</v>
      </c>
      <c r="U15">
        <v>1.0588</v>
      </c>
      <c r="V15">
        <v>1.0430999999999999</v>
      </c>
      <c r="W15">
        <v>1.186663</v>
      </c>
      <c r="X15">
        <v>1.1357109999999999</v>
      </c>
      <c r="Y15">
        <v>41.85980392156862</v>
      </c>
      <c r="Z15">
        <v>32.596170764002693</v>
      </c>
      <c r="AA15">
        <v>73.812745098039215</v>
      </c>
      <c r="AB15">
        <v>45.630625618875982</v>
      </c>
      <c r="AC15">
        <v>58.17058823529414</v>
      </c>
      <c r="AD15">
        <v>38.492086336565876</v>
      </c>
      <c r="AE15">
        <v>41.997499999999995</v>
      </c>
      <c r="AF15">
        <v>27.738749047459741</v>
      </c>
      <c r="AG15">
        <v>66.727500000000006</v>
      </c>
      <c r="AH15">
        <v>39.117436518048919</v>
      </c>
      <c r="AI15">
        <v>56.702500000000001</v>
      </c>
      <c r="AJ15">
        <v>34.760945426197445</v>
      </c>
      <c r="AK15">
        <v>1.2224932038834948</v>
      </c>
      <c r="AL15">
        <v>0.24312114436164117</v>
      </c>
      <c r="AM15">
        <v>37.644660194174747</v>
      </c>
      <c r="AN15">
        <v>32.4918262063944</v>
      </c>
      <c r="AO15">
        <v>1.2859106382978724</v>
      </c>
      <c r="AP15">
        <v>0.15441408365881726</v>
      </c>
      <c r="AQ15">
        <v>42.285106382978725</v>
      </c>
      <c r="AR15">
        <v>37.40269101411198</v>
      </c>
      <c r="AS15">
        <v>1.5251450980392158</v>
      </c>
      <c r="AT15">
        <v>0.25180852591897884</v>
      </c>
      <c r="AU15">
        <v>1.3471850000000001</v>
      </c>
      <c r="AV15">
        <v>0.14364741657779218</v>
      </c>
      <c r="AW15">
        <v>4</v>
      </c>
      <c r="AX15">
        <v>0</v>
      </c>
      <c r="AY15">
        <v>0</v>
      </c>
      <c r="AZ15">
        <v>0.17901886792452831</v>
      </c>
      <c r="BA15">
        <v>4</v>
      </c>
      <c r="BB15">
        <v>0.13165562230874353</v>
      </c>
      <c r="BC15">
        <v>0.4935409844519506</v>
      </c>
      <c r="BD15">
        <v>0.37243121986437361</v>
      </c>
      <c r="BE15">
        <v>969.55</v>
      </c>
      <c r="BF15">
        <v>12.75</v>
      </c>
      <c r="BG15">
        <v>66696.5</v>
      </c>
      <c r="BH15">
        <v>1037.9000000000001</v>
      </c>
      <c r="BI15">
        <v>526978</v>
      </c>
      <c r="BJ15">
        <v>134615</v>
      </c>
      <c r="BK15">
        <v>28651.3</v>
      </c>
      <c r="BL15">
        <v>635</v>
      </c>
      <c r="BM15">
        <v>438942</v>
      </c>
      <c r="BN15">
        <v>60794.2</v>
      </c>
      <c r="BO15">
        <v>0.13848159009449332</v>
      </c>
      <c r="BP15">
        <v>1.3150430612139653E-2</v>
      </c>
      <c r="BQ15">
        <v>1.0063399416322833E-2</v>
      </c>
    </row>
    <row r="16" spans="1:69">
      <c r="A16" s="13">
        <v>41</v>
      </c>
      <c r="B16" t="s">
        <v>111</v>
      </c>
      <c r="C16">
        <v>54.7</v>
      </c>
      <c r="D16">
        <v>147.75700000000001</v>
      </c>
      <c r="E16">
        <v>136</v>
      </c>
      <c r="F16">
        <v>6085.2</v>
      </c>
      <c r="G16">
        <v>2912.67</v>
      </c>
      <c r="H16">
        <v>2.0892171100742618</v>
      </c>
      <c r="I16">
        <v>8</v>
      </c>
      <c r="J16">
        <v>12</v>
      </c>
      <c r="K16">
        <v>1166.5</v>
      </c>
      <c r="L16">
        <v>145.80000000000001</v>
      </c>
      <c r="M16">
        <v>667.51</v>
      </c>
      <c r="N16">
        <v>1.7475393627061766</v>
      </c>
      <c r="O16">
        <v>1.6969000000000001</v>
      </c>
      <c r="P16">
        <v>0.70520000000000005</v>
      </c>
      <c r="Q16">
        <v>0.62090000000000001</v>
      </c>
      <c r="R16">
        <v>0.49719999999999998</v>
      </c>
      <c r="S16">
        <v>30</v>
      </c>
      <c r="T16">
        <v>4</v>
      </c>
      <c r="U16">
        <v>1.0705</v>
      </c>
      <c r="V16">
        <v>1.1036999999999999</v>
      </c>
      <c r="W16">
        <v>1.29416</v>
      </c>
      <c r="X16">
        <v>1.29416</v>
      </c>
      <c r="Y16">
        <v>57.016853932584269</v>
      </c>
      <c r="Z16">
        <v>37.110459693144165</v>
      </c>
      <c r="AA16">
        <v>82.97378277153561</v>
      </c>
      <c r="AB16">
        <v>36.11327398884282</v>
      </c>
      <c r="AC16">
        <v>71.164419475655464</v>
      </c>
      <c r="AD16">
        <v>34.042933528882962</v>
      </c>
      <c r="AE16">
        <v>37.570833333333333</v>
      </c>
      <c r="AF16">
        <v>24.02088727258672</v>
      </c>
      <c r="AG16">
        <v>76.916666666666657</v>
      </c>
      <c r="AH16">
        <v>22.965184740056628</v>
      </c>
      <c r="AI16">
        <v>68.012500000000003</v>
      </c>
      <c r="AJ16">
        <v>24.70872601540492</v>
      </c>
      <c r="AK16">
        <v>1.3141197761194034</v>
      </c>
      <c r="AL16">
        <v>0.23824639816092244</v>
      </c>
      <c r="AM16">
        <v>22.705970149253734</v>
      </c>
      <c r="AN16">
        <v>18.081245114703297</v>
      </c>
      <c r="AO16">
        <v>1.2615156249999995</v>
      </c>
      <c r="AP16">
        <v>0.16292446718050052</v>
      </c>
      <c r="AQ16">
        <v>36.456250000000004</v>
      </c>
      <c r="AR16">
        <v>29.891038008503592</v>
      </c>
      <c r="AS16">
        <v>3.1797330882352952</v>
      </c>
      <c r="AT16">
        <v>2.5365490857565933</v>
      </c>
      <c r="AU16">
        <v>1.3708833333333335</v>
      </c>
      <c r="AV16">
        <v>0.23382688170110044</v>
      </c>
      <c r="AW16">
        <v>4</v>
      </c>
      <c r="AX16">
        <v>0</v>
      </c>
      <c r="AY16">
        <v>0</v>
      </c>
      <c r="AZ16">
        <v>5.914623692782444E-2</v>
      </c>
      <c r="BA16">
        <v>3</v>
      </c>
      <c r="BB16">
        <v>5.3834650715659044E-2</v>
      </c>
      <c r="BC16">
        <v>0.77552462491578056</v>
      </c>
      <c r="BD16">
        <v>0.17064072436856029</v>
      </c>
      <c r="BE16">
        <v>2028.3999999999999</v>
      </c>
      <c r="BF16">
        <v>45.333333333333336</v>
      </c>
      <c r="BG16">
        <v>36359.1</v>
      </c>
      <c r="BH16">
        <v>703.9</v>
      </c>
      <c r="BI16">
        <v>728468</v>
      </c>
      <c r="BJ16">
        <v>77511.3</v>
      </c>
      <c r="BK16">
        <v>17221.7</v>
      </c>
      <c r="BL16">
        <v>527.20000000000005</v>
      </c>
      <c r="BM16">
        <v>182830</v>
      </c>
      <c r="BN16">
        <v>36489.300000000003</v>
      </c>
      <c r="BO16">
        <v>0.14302287040106065</v>
      </c>
      <c r="BP16">
        <v>2.2349306514165519E-2</v>
      </c>
      <c r="BQ16">
        <v>1.0287183883411917E-2</v>
      </c>
    </row>
    <row r="17" spans="1:69">
      <c r="A17" s="13">
        <v>42</v>
      </c>
      <c r="B17" t="s">
        <v>111</v>
      </c>
      <c r="C17">
        <v>46.4</v>
      </c>
      <c r="D17">
        <v>139.63999999999999</v>
      </c>
      <c r="E17">
        <v>109</v>
      </c>
      <c r="F17">
        <v>4472</v>
      </c>
      <c r="G17">
        <v>1872.04</v>
      </c>
      <c r="H17">
        <v>2.3888378453451851</v>
      </c>
      <c r="I17">
        <v>10</v>
      </c>
      <c r="J17">
        <v>20</v>
      </c>
      <c r="K17">
        <v>2237.6</v>
      </c>
      <c r="L17">
        <v>223.8</v>
      </c>
      <c r="M17">
        <v>1300.29</v>
      </c>
      <c r="N17">
        <v>1.7208468880019072</v>
      </c>
      <c r="O17">
        <v>1.288</v>
      </c>
      <c r="P17">
        <v>0.87570000000000003</v>
      </c>
      <c r="Q17">
        <v>0.81520000000000004</v>
      </c>
      <c r="R17">
        <v>0.76690000000000003</v>
      </c>
      <c r="S17">
        <v>41</v>
      </c>
      <c r="T17">
        <v>5</v>
      </c>
      <c r="U17">
        <v>1.1312</v>
      </c>
      <c r="V17">
        <v>1.1173999999999999</v>
      </c>
      <c r="W17">
        <v>1.2234849999999999</v>
      </c>
      <c r="X17">
        <v>1.106684</v>
      </c>
      <c r="Y17">
        <v>54.511750599520397</v>
      </c>
      <c r="Z17">
        <v>37.933283805193291</v>
      </c>
      <c r="AA17">
        <v>77.824460431654686</v>
      </c>
      <c r="AB17">
        <v>36.093754470649017</v>
      </c>
      <c r="AC17">
        <v>69.452997601918483</v>
      </c>
      <c r="AD17">
        <v>32.920527803310691</v>
      </c>
      <c r="AE17">
        <v>39.082499999999996</v>
      </c>
      <c r="AF17">
        <v>29.642683081266611</v>
      </c>
      <c r="AG17">
        <v>82.6</v>
      </c>
      <c r="AH17">
        <v>32.343675321974949</v>
      </c>
      <c r="AI17">
        <v>73.385000000000005</v>
      </c>
      <c r="AJ17">
        <v>28.685085466233645</v>
      </c>
      <c r="AK17">
        <v>1.3920050691244239</v>
      </c>
      <c r="AL17">
        <v>0.41874412226070573</v>
      </c>
      <c r="AM17">
        <v>20.610599078341011</v>
      </c>
      <c r="AN17">
        <v>19.10450616105954</v>
      </c>
      <c r="AO17">
        <v>1.3911399999999998</v>
      </c>
      <c r="AP17">
        <v>0.21336216312425887</v>
      </c>
      <c r="AQ17">
        <v>44.751999999999988</v>
      </c>
      <c r="AR17">
        <v>39.836375746960996</v>
      </c>
      <c r="AS17">
        <v>6.0649733944954143</v>
      </c>
      <c r="AT17">
        <v>3.5373926290115931</v>
      </c>
      <c r="AU17">
        <v>1.3507600000000002</v>
      </c>
      <c r="AV17">
        <v>0.1773201072102433</v>
      </c>
      <c r="AW17">
        <v>4</v>
      </c>
      <c r="AX17">
        <v>0</v>
      </c>
      <c r="AY17">
        <v>0</v>
      </c>
      <c r="AZ17">
        <v>0</v>
      </c>
      <c r="BA17">
        <v>2</v>
      </c>
      <c r="BB17">
        <v>0</v>
      </c>
      <c r="BC17">
        <v>0</v>
      </c>
      <c r="BD17">
        <v>0</v>
      </c>
      <c r="BE17">
        <v>2236</v>
      </c>
      <c r="BF17">
        <v>54.5</v>
      </c>
      <c r="BG17">
        <v>40961.9</v>
      </c>
      <c r="BH17">
        <v>818.6</v>
      </c>
      <c r="BI17">
        <v>857991</v>
      </c>
      <c r="BJ17">
        <v>89754.7</v>
      </c>
      <c r="BK17">
        <v>21140.3</v>
      </c>
      <c r="BL17">
        <v>584</v>
      </c>
      <c r="BM17">
        <v>707792</v>
      </c>
      <c r="BN17">
        <v>52870.9</v>
      </c>
      <c r="BO17">
        <v>8.4756716831317525E-2</v>
      </c>
      <c r="BP17">
        <v>2.4373881932021467E-2</v>
      </c>
      <c r="BQ17">
        <v>8.9381480157311403E-3</v>
      </c>
    </row>
    <row r="18" spans="1:69">
      <c r="A18" s="13">
        <v>43</v>
      </c>
      <c r="B18" t="s">
        <v>111</v>
      </c>
      <c r="C18">
        <v>53.5</v>
      </c>
      <c r="D18">
        <v>132.98599999999999</v>
      </c>
      <c r="E18">
        <v>151</v>
      </c>
      <c r="F18">
        <v>6966.7</v>
      </c>
      <c r="G18">
        <v>3167.28</v>
      </c>
      <c r="H18">
        <v>2.199584501528125</v>
      </c>
      <c r="I18">
        <v>6</v>
      </c>
      <c r="J18">
        <v>7</v>
      </c>
      <c r="K18">
        <v>999.5</v>
      </c>
      <c r="L18">
        <v>166.6</v>
      </c>
      <c r="M18">
        <v>700.88199999999995</v>
      </c>
      <c r="N18">
        <v>1.4260603068704862</v>
      </c>
      <c r="O18">
        <v>1.7901</v>
      </c>
      <c r="P18">
        <v>0.67359999999999998</v>
      </c>
      <c r="Q18">
        <v>0.58409999999999995</v>
      </c>
      <c r="R18">
        <v>0.45379999999999998</v>
      </c>
      <c r="S18">
        <v>25</v>
      </c>
      <c r="T18">
        <v>5</v>
      </c>
      <c r="U18">
        <v>1.0817000000000001</v>
      </c>
      <c r="V18">
        <v>1.169</v>
      </c>
      <c r="W18">
        <v>1.271655</v>
      </c>
      <c r="X18">
        <v>1.0499559999999999</v>
      </c>
      <c r="Y18">
        <v>54.063389830508477</v>
      </c>
      <c r="Z18">
        <v>37.381978660927196</v>
      </c>
      <c r="AA18">
        <v>81.065423728813556</v>
      </c>
      <c r="AB18">
        <v>39.60621418130787</v>
      </c>
      <c r="AC18">
        <v>73.642033898305129</v>
      </c>
      <c r="AD18">
        <v>34.484860070478398</v>
      </c>
      <c r="AE18">
        <v>48.386666666666663</v>
      </c>
      <c r="AF18">
        <v>37.374205517913545</v>
      </c>
      <c r="AG18">
        <v>97.273333333333326</v>
      </c>
      <c r="AH18">
        <v>43.551045036939399</v>
      </c>
      <c r="AI18">
        <v>76.373333333333306</v>
      </c>
      <c r="AJ18">
        <v>42.497621221943874</v>
      </c>
      <c r="AK18">
        <v>1.345391582491583</v>
      </c>
      <c r="AL18">
        <v>0.39492521481987625</v>
      </c>
      <c r="AM18">
        <v>23.458249158249167</v>
      </c>
      <c r="AN18">
        <v>22.609445697805914</v>
      </c>
      <c r="AO18">
        <v>1.2570714285714284</v>
      </c>
      <c r="AP18">
        <v>0.17223878814848076</v>
      </c>
      <c r="AQ18">
        <v>47.6</v>
      </c>
      <c r="AR18">
        <v>50.675960770369208</v>
      </c>
      <c r="AS18">
        <v>6.1366589403973508</v>
      </c>
      <c r="AT18">
        <v>5.5032582881934182</v>
      </c>
      <c r="AU18">
        <v>1.3712142857142859</v>
      </c>
      <c r="AV18">
        <v>0.21685932020990953</v>
      </c>
      <c r="AW18">
        <v>4</v>
      </c>
      <c r="AX18">
        <v>0</v>
      </c>
      <c r="AY18">
        <v>0</v>
      </c>
      <c r="AZ18">
        <v>0</v>
      </c>
      <c r="BA18">
        <v>3</v>
      </c>
      <c r="BB18">
        <v>0</v>
      </c>
      <c r="BC18">
        <v>0</v>
      </c>
      <c r="BD18">
        <v>0.22464007349247134</v>
      </c>
      <c r="BE18">
        <v>2322.2333333333331</v>
      </c>
      <c r="BF18">
        <v>50.333333333333336</v>
      </c>
      <c r="BG18">
        <v>51119.9</v>
      </c>
      <c r="BH18">
        <v>853.8</v>
      </c>
      <c r="BI18">
        <v>1395750</v>
      </c>
      <c r="BJ18">
        <v>111384</v>
      </c>
      <c r="BK18">
        <v>22048.2</v>
      </c>
      <c r="BL18">
        <v>637.4</v>
      </c>
      <c r="BM18">
        <v>189291</v>
      </c>
      <c r="BN18">
        <v>45456.3</v>
      </c>
      <c r="BO18">
        <v>7.5403358577543628E-2</v>
      </c>
      <c r="BP18">
        <v>2.1674537442404582E-2</v>
      </c>
      <c r="BQ18">
        <v>7.0035017508754379E-3</v>
      </c>
    </row>
    <row r="19" spans="1:69">
      <c r="A19" s="13">
        <v>44</v>
      </c>
      <c r="B19" t="s">
        <v>111</v>
      </c>
      <c r="C19">
        <v>40.299999999999997</v>
      </c>
      <c r="D19">
        <v>112.13200000000001</v>
      </c>
      <c r="E19">
        <v>105</v>
      </c>
      <c r="F19">
        <v>7513.6</v>
      </c>
      <c r="G19">
        <v>1782.55</v>
      </c>
      <c r="H19">
        <v>4.21508513085187</v>
      </c>
      <c r="I19">
        <v>2</v>
      </c>
      <c r="J19">
        <v>16</v>
      </c>
      <c r="K19">
        <v>1711.1</v>
      </c>
      <c r="L19">
        <v>855.5</v>
      </c>
      <c r="M19">
        <v>1584.64</v>
      </c>
      <c r="N19">
        <v>1.0798036147011307</v>
      </c>
      <c r="O19">
        <v>1.2088000000000001</v>
      </c>
      <c r="P19">
        <v>0.87509999999999999</v>
      </c>
      <c r="Q19">
        <v>0.86970000000000003</v>
      </c>
      <c r="R19">
        <v>0.76580000000000004</v>
      </c>
      <c r="S19">
        <v>43</v>
      </c>
      <c r="T19">
        <v>6</v>
      </c>
      <c r="U19">
        <v>1.0221</v>
      </c>
      <c r="V19">
        <v>1.032</v>
      </c>
      <c r="W19">
        <v>1.3804000000000001</v>
      </c>
      <c r="X19">
        <v>1.1347320000000001</v>
      </c>
      <c r="Y19">
        <v>61.887980769230793</v>
      </c>
      <c r="Z19">
        <v>46.067762521410735</v>
      </c>
      <c r="AA19">
        <v>82.034134615384588</v>
      </c>
      <c r="AB19">
        <v>43.384833813725692</v>
      </c>
      <c r="AC19">
        <v>68.430769230769243</v>
      </c>
      <c r="AD19">
        <v>38.172097144008283</v>
      </c>
      <c r="AE19">
        <v>49.143750000000004</v>
      </c>
      <c r="AF19">
        <v>38.761994501598295</v>
      </c>
      <c r="AG19">
        <v>67.334375000000009</v>
      </c>
      <c r="AH19">
        <v>39.788785981974272</v>
      </c>
      <c r="AI19">
        <v>54.524999999999991</v>
      </c>
      <c r="AJ19">
        <v>36.751493276661805</v>
      </c>
      <c r="AK19">
        <v>1.5522923444976073</v>
      </c>
      <c r="AL19">
        <v>1.0190886446773626</v>
      </c>
      <c r="AM19">
        <v>35.950717703349277</v>
      </c>
      <c r="AN19">
        <v>32.070321050324502</v>
      </c>
      <c r="AO19">
        <v>1.3852205882352941</v>
      </c>
      <c r="AP19">
        <v>0.23461594895205509</v>
      </c>
      <c r="AQ19">
        <v>50.329411764705881</v>
      </c>
      <c r="AR19">
        <v>37.390093724600405</v>
      </c>
      <c r="AS19">
        <v>8.3608219047619041</v>
      </c>
      <c r="AT19">
        <v>8.4013269386332041</v>
      </c>
      <c r="AU19">
        <v>1.4073500000000003</v>
      </c>
      <c r="AV19">
        <v>0.24022027669064983</v>
      </c>
      <c r="AW19">
        <v>6</v>
      </c>
      <c r="AX19">
        <v>0</v>
      </c>
      <c r="AY19">
        <v>0</v>
      </c>
      <c r="AZ19">
        <v>3.1091110981240143E-2</v>
      </c>
      <c r="BA19">
        <v>4</v>
      </c>
      <c r="BB19">
        <v>0.29215412257935713</v>
      </c>
      <c r="BC19">
        <v>0.62688494044054044</v>
      </c>
      <c r="BD19">
        <v>5.4355493445132096E-2</v>
      </c>
      <c r="BE19">
        <v>1878.4</v>
      </c>
      <c r="BF19">
        <v>26.25</v>
      </c>
      <c r="BG19">
        <v>82930.600000000006</v>
      </c>
      <c r="BH19">
        <v>1383</v>
      </c>
      <c r="BI19">
        <v>699001</v>
      </c>
      <c r="BJ19">
        <v>168357</v>
      </c>
      <c r="BK19">
        <v>26706.2</v>
      </c>
      <c r="BL19">
        <v>672.4</v>
      </c>
      <c r="BM19">
        <v>174333</v>
      </c>
      <c r="BN19">
        <v>54647.9</v>
      </c>
      <c r="BO19">
        <v>0.16435421342583145</v>
      </c>
      <c r="BP19">
        <v>1.3974659284497443E-2</v>
      </c>
      <c r="BQ19">
        <v>9.3507100695459072E-3</v>
      </c>
    </row>
    <row r="20" spans="1:69">
      <c r="A20" s="13">
        <v>45</v>
      </c>
      <c r="B20" t="s">
        <v>111</v>
      </c>
      <c r="C20">
        <v>42.7</v>
      </c>
      <c r="D20">
        <v>103.42400000000001</v>
      </c>
      <c r="E20">
        <v>101</v>
      </c>
      <c r="F20">
        <v>6063.6</v>
      </c>
      <c r="G20">
        <v>1568.49</v>
      </c>
      <c r="H20">
        <v>3.8658837480634243</v>
      </c>
      <c r="I20">
        <v>3</v>
      </c>
      <c r="J20">
        <v>12</v>
      </c>
      <c r="K20">
        <v>1256.0999999999999</v>
      </c>
      <c r="L20">
        <v>418.7</v>
      </c>
      <c r="M20">
        <v>483.25799999999998</v>
      </c>
      <c r="N20">
        <v>2.5992327079944872</v>
      </c>
      <c r="O20">
        <v>1.5434000000000001</v>
      </c>
      <c r="P20">
        <v>0.73129999999999995</v>
      </c>
      <c r="Q20">
        <v>0.71379999999999999</v>
      </c>
      <c r="R20">
        <v>0.53480000000000005</v>
      </c>
      <c r="S20">
        <v>30</v>
      </c>
      <c r="T20">
        <v>5</v>
      </c>
      <c r="U20">
        <v>1.0243</v>
      </c>
      <c r="V20">
        <v>1.0471999999999999</v>
      </c>
      <c r="W20">
        <v>1.2722880000000001</v>
      </c>
      <c r="X20">
        <v>1.062403</v>
      </c>
      <c r="Y20">
        <v>52.188557213930316</v>
      </c>
      <c r="Z20">
        <v>39.292414260362811</v>
      </c>
      <c r="AA20">
        <v>73.731343283582092</v>
      </c>
      <c r="AB20">
        <v>42.033602780234808</v>
      </c>
      <c r="AC20">
        <v>63.417412935323398</v>
      </c>
      <c r="AD20">
        <v>35.838705965389295</v>
      </c>
      <c r="AE20">
        <v>32.391304347826079</v>
      </c>
      <c r="AF20">
        <v>20.749280667563983</v>
      </c>
      <c r="AG20">
        <v>75.230434782608697</v>
      </c>
      <c r="AH20">
        <v>50.592232917914906</v>
      </c>
      <c r="AI20">
        <v>59.382608695652181</v>
      </c>
      <c r="AJ20">
        <v>45.931645381270947</v>
      </c>
      <c r="AK20">
        <v>1.2692321782178231</v>
      </c>
      <c r="AL20">
        <v>0.23685647039161253</v>
      </c>
      <c r="AM20">
        <v>30.016831683168327</v>
      </c>
      <c r="AN20">
        <v>23.620391600576035</v>
      </c>
      <c r="AO20">
        <v>1.1871923076923081</v>
      </c>
      <c r="AP20">
        <v>9.1935624969110313E-2</v>
      </c>
      <c r="AQ20">
        <v>48.311538461538468</v>
      </c>
      <c r="AR20">
        <v>48.117192993133564</v>
      </c>
      <c r="AS20">
        <v>5.4888891089108887</v>
      </c>
      <c r="AT20">
        <v>9.6206004382564512</v>
      </c>
      <c r="AU20">
        <v>1.2235583333333333</v>
      </c>
      <c r="AV20">
        <v>8.1984271865607958E-2</v>
      </c>
      <c r="AW20">
        <v>6</v>
      </c>
      <c r="AX20">
        <v>0</v>
      </c>
      <c r="AY20">
        <v>0</v>
      </c>
      <c r="AZ20">
        <v>0</v>
      </c>
      <c r="BA20">
        <v>3</v>
      </c>
      <c r="BB20">
        <v>0</v>
      </c>
      <c r="BC20">
        <v>0</v>
      </c>
      <c r="BD20">
        <v>7.0325900514579764E-2</v>
      </c>
      <c r="BE20">
        <v>2021.2</v>
      </c>
      <c r="BF20">
        <v>33.666666666666664</v>
      </c>
      <c r="BG20">
        <v>38137.4</v>
      </c>
      <c r="BH20">
        <v>738.7</v>
      </c>
      <c r="BI20">
        <v>561884</v>
      </c>
      <c r="BJ20">
        <v>80920.7</v>
      </c>
      <c r="BK20">
        <v>16417.5</v>
      </c>
      <c r="BL20">
        <v>575.79999999999995</v>
      </c>
      <c r="BM20">
        <v>158548</v>
      </c>
      <c r="BN20">
        <v>36418.9</v>
      </c>
      <c r="BO20">
        <v>0.18286537077033835</v>
      </c>
      <c r="BP20">
        <v>1.6656771554851901E-2</v>
      </c>
      <c r="BQ20">
        <v>9.5533795080009563E-3</v>
      </c>
    </row>
    <row r="21" spans="1:69">
      <c r="A21" s="13">
        <v>46</v>
      </c>
      <c r="B21" t="s">
        <v>111</v>
      </c>
      <c r="C21">
        <v>23.1</v>
      </c>
      <c r="D21">
        <v>39.6676</v>
      </c>
      <c r="E21">
        <v>192</v>
      </c>
      <c r="F21">
        <v>8648.9</v>
      </c>
      <c r="G21">
        <v>2446.41</v>
      </c>
      <c r="H21">
        <v>3.5353436259662119</v>
      </c>
      <c r="I21">
        <v>1</v>
      </c>
      <c r="J21">
        <v>4</v>
      </c>
      <c r="K21">
        <v>561.6</v>
      </c>
      <c r="L21">
        <v>561.6</v>
      </c>
      <c r="M21">
        <v>238.32300000000001</v>
      </c>
      <c r="N21">
        <v>2.3564658048111178</v>
      </c>
      <c r="O21">
        <v>1.1480999999999999</v>
      </c>
      <c r="P21">
        <v>0.93879999999999997</v>
      </c>
      <c r="Q21">
        <v>0.93089999999999995</v>
      </c>
      <c r="R21">
        <v>0.88129999999999997</v>
      </c>
      <c r="S21">
        <v>36</v>
      </c>
      <c r="T21">
        <v>5</v>
      </c>
      <c r="U21">
        <v>1.0362</v>
      </c>
      <c r="V21">
        <v>1.0992999999999999</v>
      </c>
      <c r="W21">
        <v>1.2792969999999999</v>
      </c>
      <c r="X21">
        <v>1.0232730000000001</v>
      </c>
      <c r="Y21">
        <v>53.759894459102838</v>
      </c>
      <c r="Z21">
        <v>39.114288867875793</v>
      </c>
      <c r="AA21">
        <v>79.354353562005272</v>
      </c>
      <c r="AB21">
        <v>36.277483663333847</v>
      </c>
      <c r="AC21">
        <v>65.716358839050073</v>
      </c>
      <c r="AD21">
        <v>31.827842066691069</v>
      </c>
      <c r="AE21">
        <v>26.924999999999997</v>
      </c>
      <c r="AF21">
        <v>14.100734530006383</v>
      </c>
      <c r="AG21">
        <v>97.612499999999997</v>
      </c>
      <c r="AH21">
        <v>47.272082897081781</v>
      </c>
      <c r="AI21">
        <v>65.3</v>
      </c>
      <c r="AJ21">
        <v>17.837360470972975</v>
      </c>
      <c r="AK21">
        <v>1.3276293963254597</v>
      </c>
      <c r="AL21">
        <v>1.4496880935410326</v>
      </c>
      <c r="AM21">
        <v>22.641884816753929</v>
      </c>
      <c r="AN21">
        <v>32.907804475356173</v>
      </c>
      <c r="AO21">
        <v>1.1944111111111111</v>
      </c>
      <c r="AP21">
        <v>0.305616117230605</v>
      </c>
      <c r="AQ21">
        <v>62.388888888888886</v>
      </c>
      <c r="AR21">
        <v>81.874728159005883</v>
      </c>
      <c r="AS21">
        <v>4.7340093749999994</v>
      </c>
      <c r="AT21">
        <v>3.5619085779113622</v>
      </c>
      <c r="AU21">
        <v>1.5733000000000001</v>
      </c>
      <c r="AV21">
        <v>0.29005887908032124</v>
      </c>
      <c r="AW21">
        <v>6</v>
      </c>
      <c r="AX21">
        <v>0</v>
      </c>
      <c r="AY21">
        <v>0</v>
      </c>
      <c r="AZ21">
        <v>0</v>
      </c>
      <c r="BA21">
        <v>4</v>
      </c>
      <c r="BB21">
        <v>1.8499676255665529E-4</v>
      </c>
      <c r="BC21">
        <v>0.13357922486356488</v>
      </c>
      <c r="BD21">
        <v>0.68366709832577932</v>
      </c>
      <c r="BE21">
        <v>2162.2249999999999</v>
      </c>
      <c r="BF21">
        <v>48</v>
      </c>
      <c r="BG21">
        <v>57567.199999999997</v>
      </c>
      <c r="BH21">
        <v>918.7</v>
      </c>
      <c r="BI21">
        <v>5181510</v>
      </c>
      <c r="BJ21">
        <v>184805</v>
      </c>
      <c r="BK21">
        <v>18129</v>
      </c>
      <c r="BL21">
        <v>627.79999999999995</v>
      </c>
      <c r="BM21">
        <v>75370.399999999994</v>
      </c>
      <c r="BN21">
        <v>36870.1</v>
      </c>
      <c r="BO21">
        <v>0.20003447384297166</v>
      </c>
      <c r="BP21">
        <v>2.2199354831250219E-2</v>
      </c>
      <c r="BQ21">
        <v>7.1225071225071226E-3</v>
      </c>
    </row>
    <row r="22" spans="1:69">
      <c r="A22" s="13">
        <v>47</v>
      </c>
      <c r="B22" t="s">
        <v>111</v>
      </c>
      <c r="C22">
        <v>66.400000000000006</v>
      </c>
      <c r="D22">
        <v>208.916</v>
      </c>
      <c r="E22">
        <v>92</v>
      </c>
      <c r="F22">
        <v>6131.8</v>
      </c>
      <c r="G22">
        <v>4709.93</v>
      </c>
      <c r="H22">
        <v>1.3018877138301419</v>
      </c>
      <c r="I22">
        <v>12</v>
      </c>
      <c r="J22">
        <v>15</v>
      </c>
      <c r="K22">
        <v>2866.9</v>
      </c>
      <c r="L22">
        <v>238.9</v>
      </c>
      <c r="M22">
        <v>2774.66</v>
      </c>
      <c r="N22">
        <v>1.0332437127431831</v>
      </c>
      <c r="O22">
        <v>2.0545</v>
      </c>
      <c r="P22">
        <v>0.66879999999999995</v>
      </c>
      <c r="Q22">
        <v>0.59550000000000003</v>
      </c>
      <c r="R22">
        <v>0.44729999999999998</v>
      </c>
      <c r="S22">
        <v>18</v>
      </c>
      <c r="T22">
        <v>6</v>
      </c>
      <c r="U22">
        <v>1.056</v>
      </c>
      <c r="V22">
        <v>1.0613999999999999</v>
      </c>
      <c r="W22">
        <v>1.196839</v>
      </c>
      <c r="X22">
        <v>1.141051</v>
      </c>
      <c r="Y22">
        <v>45.090909090909101</v>
      </c>
      <c r="Z22">
        <v>35.011555277258836</v>
      </c>
      <c r="AA22">
        <v>66.641176470588249</v>
      </c>
      <c r="AB22">
        <v>30.02461829873641</v>
      </c>
      <c r="AC22">
        <v>57.98395721925133</v>
      </c>
      <c r="AD22">
        <v>29.471394174331238</v>
      </c>
      <c r="AE22">
        <v>60.345161290322572</v>
      </c>
      <c r="AF22">
        <v>46.21609992711543</v>
      </c>
      <c r="AG22">
        <v>65.848387096774189</v>
      </c>
      <c r="AH22">
        <v>27.679485435580172</v>
      </c>
      <c r="AI22">
        <v>57.145161290322584</v>
      </c>
      <c r="AJ22">
        <v>26.766382381757403</v>
      </c>
      <c r="AK22">
        <v>1.2841531914893625</v>
      </c>
      <c r="AL22">
        <v>0.29642637025812801</v>
      </c>
      <c r="AM22">
        <v>32.612765957446818</v>
      </c>
      <c r="AN22">
        <v>27.303415915427369</v>
      </c>
      <c r="AO22">
        <v>1.4095069767441857</v>
      </c>
      <c r="AP22">
        <v>0.30276046039524035</v>
      </c>
      <c r="AQ22">
        <v>66.672093023255826</v>
      </c>
      <c r="AR22">
        <v>64.508265714673726</v>
      </c>
      <c r="AS22">
        <v>2.7717858695652171</v>
      </c>
      <c r="AT22">
        <v>2.012968926711991</v>
      </c>
      <c r="AU22">
        <v>1.4995133333333333</v>
      </c>
      <c r="AV22">
        <v>0.37992496978570189</v>
      </c>
      <c r="AW22">
        <v>7</v>
      </c>
      <c r="AX22">
        <v>0</v>
      </c>
      <c r="AY22">
        <v>0</v>
      </c>
      <c r="AZ22">
        <v>5.6160178596344357E-3</v>
      </c>
      <c r="BA22">
        <v>4</v>
      </c>
      <c r="BB22">
        <v>6.1989334116150492E-2</v>
      </c>
      <c r="BC22">
        <v>0.466836277052041</v>
      </c>
      <c r="BD22">
        <v>0.45370778087642899</v>
      </c>
      <c r="BE22">
        <v>1532.95</v>
      </c>
      <c r="BF22">
        <v>23</v>
      </c>
      <c r="BG22">
        <v>73695.100000000006</v>
      </c>
      <c r="BH22">
        <v>1012.7</v>
      </c>
      <c r="BI22">
        <v>803139</v>
      </c>
      <c r="BJ22">
        <v>149037</v>
      </c>
      <c r="BK22">
        <v>56698.9</v>
      </c>
      <c r="BL22">
        <v>915.3</v>
      </c>
      <c r="BM22">
        <v>681261</v>
      </c>
      <c r="BN22">
        <v>116099</v>
      </c>
      <c r="BO22">
        <v>0.17288253746950158</v>
      </c>
      <c r="BP22">
        <v>1.5003750937734433E-2</v>
      </c>
      <c r="BQ22">
        <v>5.2321322683037425E-3</v>
      </c>
    </row>
    <row r="23" spans="1:69">
      <c r="A23" s="13">
        <v>48</v>
      </c>
      <c r="B23" t="s">
        <v>111</v>
      </c>
      <c r="C23">
        <v>80.599999999999994</v>
      </c>
      <c r="D23">
        <v>254.465</v>
      </c>
      <c r="E23">
        <v>128</v>
      </c>
      <c r="F23">
        <v>5718.7</v>
      </c>
      <c r="G23">
        <v>2218.1</v>
      </c>
      <c r="H23">
        <v>2.5781975564672468</v>
      </c>
      <c r="I23">
        <v>8</v>
      </c>
      <c r="J23">
        <v>25</v>
      </c>
      <c r="K23">
        <v>3163.8</v>
      </c>
      <c r="L23">
        <v>395.5</v>
      </c>
      <c r="M23">
        <v>1473.57</v>
      </c>
      <c r="N23">
        <v>2.1470306805920316</v>
      </c>
      <c r="O23">
        <v>2.0716999999999999</v>
      </c>
      <c r="P23">
        <v>0.59840000000000004</v>
      </c>
      <c r="Q23">
        <v>0.49220000000000003</v>
      </c>
      <c r="R23">
        <v>0.35809999999999997</v>
      </c>
      <c r="S23">
        <v>22</v>
      </c>
      <c r="T23">
        <v>7</v>
      </c>
      <c r="U23">
        <v>1.0326</v>
      </c>
      <c r="V23">
        <v>1.0313000000000001</v>
      </c>
      <c r="W23">
        <v>1.258267</v>
      </c>
      <c r="X23">
        <v>1.1329940000000001</v>
      </c>
      <c r="Y23">
        <v>49.082352941176417</v>
      </c>
      <c r="Z23">
        <v>38.93027335401402</v>
      </c>
      <c r="AA23">
        <v>62.826274509803937</v>
      </c>
      <c r="AB23">
        <v>42.146525153596841</v>
      </c>
      <c r="AC23">
        <v>51.134117647058829</v>
      </c>
      <c r="AD23">
        <v>33.806580055153091</v>
      </c>
      <c r="AE23">
        <v>33.516000000000005</v>
      </c>
      <c r="AF23">
        <v>29.39509441233697</v>
      </c>
      <c r="AG23">
        <v>68.074000000000012</v>
      </c>
      <c r="AH23">
        <v>37.3979962903176</v>
      </c>
      <c r="AI23">
        <v>54.216000000000015</v>
      </c>
      <c r="AJ23">
        <v>28.868076853584945</v>
      </c>
      <c r="AK23">
        <v>1.2114128906250006</v>
      </c>
      <c r="AL23">
        <v>0.3200154334970674</v>
      </c>
      <c r="AM23">
        <v>22.340624999999999</v>
      </c>
      <c r="AN23">
        <v>17.877271965855879</v>
      </c>
      <c r="AO23">
        <v>1.2102396551724139</v>
      </c>
      <c r="AP23">
        <v>0.1916224192462154</v>
      </c>
      <c r="AQ23">
        <v>54.548275862068969</v>
      </c>
      <c r="AR23">
        <v>45.256032810522903</v>
      </c>
      <c r="AS23">
        <v>1.9832421874999999</v>
      </c>
      <c r="AT23">
        <v>0.83519741309233142</v>
      </c>
      <c r="AU23">
        <v>1.2077240000000002</v>
      </c>
      <c r="AV23">
        <v>0.13855916991186942</v>
      </c>
      <c r="AW23">
        <v>5</v>
      </c>
      <c r="AX23">
        <v>0</v>
      </c>
      <c r="AY23">
        <v>0</v>
      </c>
      <c r="AZ23">
        <v>0</v>
      </c>
      <c r="BA23">
        <v>4</v>
      </c>
      <c r="BB23">
        <v>3.0251630615349644E-2</v>
      </c>
      <c r="BC23">
        <v>0.56428908668053934</v>
      </c>
      <c r="BD23">
        <v>0.25608967072936156</v>
      </c>
      <c r="BE23">
        <v>1429.675</v>
      </c>
      <c r="BF23">
        <v>32</v>
      </c>
      <c r="BG23">
        <v>48086.1</v>
      </c>
      <c r="BH23">
        <v>851.3</v>
      </c>
      <c r="BI23">
        <v>524634</v>
      </c>
      <c r="BJ23">
        <v>99477.4</v>
      </c>
      <c r="BK23">
        <v>60693.1</v>
      </c>
      <c r="BL23">
        <v>945.4</v>
      </c>
      <c r="BM23">
        <v>891843</v>
      </c>
      <c r="BN23">
        <v>125553</v>
      </c>
      <c r="BO23">
        <v>0.20008782201405148</v>
      </c>
      <c r="BP23">
        <v>2.2382709357021701E-2</v>
      </c>
      <c r="BQ23">
        <v>7.9018901321196034E-3</v>
      </c>
    </row>
    <row r="24" spans="1:69">
      <c r="A24" s="13">
        <v>49</v>
      </c>
      <c r="B24" t="s">
        <v>111</v>
      </c>
      <c r="C24">
        <v>30.3</v>
      </c>
      <c r="D24">
        <v>59.405900000000003</v>
      </c>
      <c r="E24">
        <v>92</v>
      </c>
      <c r="F24">
        <v>10396.4</v>
      </c>
      <c r="G24">
        <v>2636.62</v>
      </c>
      <c r="H24">
        <v>3.9430786385599745</v>
      </c>
      <c r="I24">
        <v>7</v>
      </c>
      <c r="J24">
        <v>18</v>
      </c>
      <c r="K24">
        <v>4283.8999999999996</v>
      </c>
      <c r="L24">
        <v>612</v>
      </c>
      <c r="M24">
        <v>1794.07</v>
      </c>
      <c r="N24">
        <v>2.3878109549794599</v>
      </c>
      <c r="O24">
        <v>1.3172999999999999</v>
      </c>
      <c r="P24">
        <v>0.84740000000000004</v>
      </c>
      <c r="Q24">
        <v>0.81120000000000003</v>
      </c>
      <c r="R24">
        <v>0.71799999999999997</v>
      </c>
      <c r="S24">
        <v>23</v>
      </c>
      <c r="T24">
        <v>6</v>
      </c>
      <c r="U24">
        <v>1.3693</v>
      </c>
      <c r="V24">
        <v>1.2663</v>
      </c>
      <c r="W24">
        <v>1.3203419999999999</v>
      </c>
      <c r="X24">
        <v>1.2358039999999999</v>
      </c>
      <c r="Y24">
        <v>59.766666666666652</v>
      </c>
      <c r="Z24">
        <v>38.613832179866748</v>
      </c>
      <c r="AA24">
        <v>80.245166666666648</v>
      </c>
      <c r="AB24">
        <v>34.097272862601102</v>
      </c>
      <c r="AC24">
        <v>73.03083333333332</v>
      </c>
      <c r="AD24">
        <v>32.82807797925296</v>
      </c>
      <c r="AE24">
        <v>70.74166666666666</v>
      </c>
      <c r="AF24">
        <v>43.345597074146852</v>
      </c>
      <c r="AG24">
        <v>80.305555555555586</v>
      </c>
      <c r="AH24">
        <v>32.551813155069162</v>
      </c>
      <c r="AI24">
        <v>85.050000000000011</v>
      </c>
      <c r="AJ24">
        <v>45.230694382086504</v>
      </c>
      <c r="AK24">
        <v>3.147689673913042</v>
      </c>
      <c r="AL24">
        <v>8.8347525640650222</v>
      </c>
      <c r="AM24">
        <v>56.501086956521746</v>
      </c>
      <c r="AN24">
        <v>63.411314938266699</v>
      </c>
      <c r="AO24">
        <v>3.272344186046511</v>
      </c>
      <c r="AP24">
        <v>0.78366427804175998</v>
      </c>
      <c r="AQ24">
        <v>99.625581395348803</v>
      </c>
      <c r="AR24">
        <v>97.522547070684823</v>
      </c>
      <c r="AS24">
        <v>5.1234141304347833</v>
      </c>
      <c r="AT24">
        <v>2.4612095084578653</v>
      </c>
      <c r="AU24">
        <v>2.4165888888888887</v>
      </c>
      <c r="AV24">
        <v>2.7466559003929487</v>
      </c>
      <c r="AW24">
        <v>3</v>
      </c>
      <c r="AX24">
        <v>0</v>
      </c>
      <c r="AY24">
        <v>0</v>
      </c>
      <c r="AZ24">
        <v>0.57678750671117429</v>
      </c>
      <c r="BA24">
        <v>4</v>
      </c>
      <c r="BB24">
        <v>0.18814985812533064</v>
      </c>
      <c r="BC24">
        <v>0.7279853796950897</v>
      </c>
      <c r="BD24">
        <v>2.0805078632232001E-2</v>
      </c>
      <c r="BE24">
        <v>2599.1</v>
      </c>
      <c r="BF24">
        <v>23</v>
      </c>
      <c r="BG24">
        <v>39201</v>
      </c>
      <c r="BH24">
        <v>899.3</v>
      </c>
      <c r="BI24">
        <v>6825880</v>
      </c>
      <c r="BJ24">
        <v>251045</v>
      </c>
      <c r="BK24">
        <v>8400.34</v>
      </c>
      <c r="BL24">
        <v>352.5</v>
      </c>
      <c r="BM24">
        <v>1239390</v>
      </c>
      <c r="BN24">
        <v>71843.100000000006</v>
      </c>
      <c r="BO24">
        <v>0.14454454454454455</v>
      </c>
      <c r="BP24">
        <v>8.8492170366665391E-3</v>
      </c>
      <c r="BQ24">
        <v>4.201778753005439E-3</v>
      </c>
    </row>
    <row r="25" spans="1:69">
      <c r="A25" s="13">
        <v>50</v>
      </c>
      <c r="B25" t="s">
        <v>112</v>
      </c>
      <c r="C25">
        <v>49.8</v>
      </c>
      <c r="D25">
        <v>149.34200000000001</v>
      </c>
      <c r="E25">
        <v>28</v>
      </c>
      <c r="F25">
        <v>1756.3</v>
      </c>
      <c r="G25">
        <v>920.67899999999997</v>
      </c>
      <c r="H25">
        <v>1.9076138371788647</v>
      </c>
      <c r="I25">
        <v>4</v>
      </c>
      <c r="J25">
        <v>60</v>
      </c>
      <c r="K25">
        <v>4252.3999999999996</v>
      </c>
      <c r="L25">
        <v>1063.0999999999999</v>
      </c>
      <c r="M25">
        <v>2320.85</v>
      </c>
      <c r="N25">
        <v>1.8322597324256198</v>
      </c>
      <c r="O25">
        <v>1.8781000000000001</v>
      </c>
      <c r="P25">
        <v>0.69799999999999995</v>
      </c>
      <c r="Q25">
        <v>0.75729999999999997</v>
      </c>
      <c r="R25">
        <v>0.48720000000000002</v>
      </c>
      <c r="S25">
        <v>16</v>
      </c>
      <c r="T25">
        <v>13</v>
      </c>
      <c r="U25">
        <v>1.0247999999999999</v>
      </c>
      <c r="V25">
        <v>1.032</v>
      </c>
      <c r="W25">
        <v>1.0877650000000001</v>
      </c>
      <c r="X25">
        <v>1.228572</v>
      </c>
      <c r="Y25">
        <v>44.567857142857143</v>
      </c>
      <c r="Z25">
        <v>36.261891376950629</v>
      </c>
      <c r="AA25">
        <v>82.15</v>
      </c>
      <c r="AB25">
        <v>51.026200043792144</v>
      </c>
      <c r="AC25">
        <v>64.714285714285737</v>
      </c>
      <c r="AD25">
        <v>43.174198644229939</v>
      </c>
      <c r="AE25">
        <v>37.932231404958671</v>
      </c>
      <c r="AF25">
        <v>29.768305894233752</v>
      </c>
      <c r="AG25">
        <v>100.46115702479331</v>
      </c>
      <c r="AH25">
        <v>52.3877265713719</v>
      </c>
      <c r="AI25">
        <v>75.164462809917381</v>
      </c>
      <c r="AJ25">
        <v>51.299908803531849</v>
      </c>
      <c r="AK25">
        <v>1.2505849056603773</v>
      </c>
      <c r="AL25">
        <v>0.26549504877045349</v>
      </c>
      <c r="AM25">
        <v>30.875471698113202</v>
      </c>
      <c r="AN25">
        <v>27.217612409136692</v>
      </c>
      <c r="AO25">
        <v>1.2924823999999995</v>
      </c>
      <c r="AP25">
        <v>0.13369147019863706</v>
      </c>
      <c r="AQ25">
        <v>34.012800000000013</v>
      </c>
      <c r="AR25">
        <v>21.99875720829877</v>
      </c>
      <c r="AS25">
        <v>4.0326321428571417</v>
      </c>
      <c r="AT25">
        <v>5.0855961508626804</v>
      </c>
      <c r="AU25">
        <v>1.3919333333333337</v>
      </c>
      <c r="AV25">
        <v>8.8924061426389672E-2</v>
      </c>
      <c r="AW25">
        <v>8</v>
      </c>
      <c r="AX25">
        <v>4.2491652165733897E-2</v>
      </c>
      <c r="AY25">
        <v>6.922823684334288E-2</v>
      </c>
      <c r="AZ25">
        <v>0.10800451488501152</v>
      </c>
      <c r="BA25">
        <v>3</v>
      </c>
      <c r="BB25">
        <v>0.52861128508796895</v>
      </c>
      <c r="BC25">
        <v>0.46689062233103679</v>
      </c>
      <c r="BD25">
        <v>4.4980925809941352E-3</v>
      </c>
      <c r="BE25">
        <v>585.43333333333328</v>
      </c>
      <c r="BF25">
        <v>9.3333333333333339</v>
      </c>
      <c r="BG25">
        <v>325061</v>
      </c>
      <c r="BH25">
        <v>2665.4</v>
      </c>
      <c r="BI25">
        <v>4219180</v>
      </c>
      <c r="BJ25">
        <v>655201</v>
      </c>
      <c r="BK25">
        <v>54123.1</v>
      </c>
      <c r="BL25">
        <v>930.2</v>
      </c>
      <c r="BM25">
        <v>670049</v>
      </c>
      <c r="BN25">
        <v>111369</v>
      </c>
      <c r="BO25">
        <v>0.38936148406272419</v>
      </c>
      <c r="BP25">
        <v>1.5942606616181746E-2</v>
      </c>
      <c r="BQ25">
        <v>1.4109679239958612E-2</v>
      </c>
    </row>
    <row r="26" spans="1:69">
      <c r="A26" s="13">
        <v>51</v>
      </c>
      <c r="B26" t="s">
        <v>112</v>
      </c>
      <c r="C26">
        <v>50.6</v>
      </c>
      <c r="D26">
        <v>164.22499999999999</v>
      </c>
      <c r="E26">
        <v>41</v>
      </c>
      <c r="F26">
        <v>2649.4</v>
      </c>
      <c r="G26">
        <v>1081.58</v>
      </c>
      <c r="H26">
        <v>2.4495645259712644</v>
      </c>
      <c r="I26">
        <v>7</v>
      </c>
      <c r="J26">
        <v>70</v>
      </c>
      <c r="K26">
        <v>5273.3</v>
      </c>
      <c r="L26">
        <v>753.3</v>
      </c>
      <c r="M26">
        <v>2979.08</v>
      </c>
      <c r="N26">
        <v>1.7701102353746796</v>
      </c>
      <c r="O26">
        <v>1.3843000000000001</v>
      </c>
      <c r="P26">
        <v>0.81699999999999995</v>
      </c>
      <c r="Q26">
        <v>0.80730000000000002</v>
      </c>
      <c r="R26">
        <v>0.66739999999999999</v>
      </c>
      <c r="S26">
        <v>19</v>
      </c>
      <c r="T26">
        <v>12</v>
      </c>
      <c r="U26">
        <v>1.0348999999999999</v>
      </c>
      <c r="V26">
        <v>1.0394000000000001</v>
      </c>
      <c r="W26">
        <v>1.153173</v>
      </c>
      <c r="X26">
        <v>1.206852</v>
      </c>
      <c r="Y26">
        <v>47.443902439024406</v>
      </c>
      <c r="Z26">
        <v>34.626733045048859</v>
      </c>
      <c r="AA26">
        <v>95.640243902439011</v>
      </c>
      <c r="AB26">
        <v>53.13263362092394</v>
      </c>
      <c r="AC26">
        <v>65.70853658536582</v>
      </c>
      <c r="AD26">
        <v>44.083173916170551</v>
      </c>
      <c r="AE26">
        <v>44.71142857142857</v>
      </c>
      <c r="AF26">
        <v>40.524793167317405</v>
      </c>
      <c r="AG26">
        <v>74.7521428571429</v>
      </c>
      <c r="AH26">
        <v>48.879252881786122</v>
      </c>
      <c r="AI26">
        <v>57.835000000000001</v>
      </c>
      <c r="AJ26">
        <v>40.166584639258744</v>
      </c>
      <c r="AK26">
        <v>1.3254048192771088</v>
      </c>
      <c r="AL26">
        <v>0.18656539290594168</v>
      </c>
      <c r="AM26">
        <v>31.92048192771086</v>
      </c>
      <c r="AN26">
        <v>25.890165564083276</v>
      </c>
      <c r="AO26">
        <v>1.2756938775510205</v>
      </c>
      <c r="AP26">
        <v>0.20827072385314627</v>
      </c>
      <c r="AQ26">
        <v>35.871428571428588</v>
      </c>
      <c r="AR26">
        <v>32.767616824065264</v>
      </c>
      <c r="AS26">
        <v>1.6164024390243898</v>
      </c>
      <c r="AT26">
        <v>0.20663982250259327</v>
      </c>
      <c r="AU26">
        <v>1.6022681159420289</v>
      </c>
      <c r="AV26">
        <v>0.49989201966164465</v>
      </c>
      <c r="AW26">
        <v>5</v>
      </c>
      <c r="AX26">
        <v>0.24407866042136803</v>
      </c>
      <c r="AY26">
        <v>0.36938918703658058</v>
      </c>
      <c r="AZ26">
        <v>0.23414180873456852</v>
      </c>
      <c r="BA26">
        <v>3</v>
      </c>
      <c r="BB26">
        <v>0.37746744668805438</v>
      </c>
      <c r="BC26">
        <v>0.48503491224759387</v>
      </c>
      <c r="BD26">
        <v>0.13749764106435178</v>
      </c>
      <c r="BE26">
        <f>2649.4/3</f>
        <v>883.13333333333333</v>
      </c>
      <c r="BF26">
        <f>41/3</f>
        <v>13.666666666666666</v>
      </c>
      <c r="BG26">
        <v>34976.699999999997</v>
      </c>
      <c r="BH26">
        <v>707.1</v>
      </c>
      <c r="BI26">
        <v>247081</v>
      </c>
      <c r="BJ26">
        <v>71337</v>
      </c>
      <c r="BK26">
        <v>94941.6</v>
      </c>
      <c r="BL26">
        <v>1179.5999999999999</v>
      </c>
      <c r="BM26">
        <v>1001460</v>
      </c>
      <c r="BN26">
        <v>191700</v>
      </c>
      <c r="BO26">
        <v>0.29709811146936899</v>
      </c>
      <c r="BP26">
        <v>1.5475201932513021E-2</v>
      </c>
      <c r="BQ26">
        <v>1.3274420192289457E-2</v>
      </c>
    </row>
    <row r="27" spans="1:69">
      <c r="A27" s="13">
        <v>52</v>
      </c>
      <c r="B27" t="s">
        <v>112</v>
      </c>
      <c r="C27">
        <v>48</v>
      </c>
      <c r="D27">
        <v>148.732</v>
      </c>
      <c r="E27">
        <v>149</v>
      </c>
      <c r="F27">
        <v>15313.9</v>
      </c>
      <c r="G27">
        <v>7646.23</v>
      </c>
      <c r="H27">
        <v>2.002803996217744</v>
      </c>
      <c r="I27">
        <v>3</v>
      </c>
      <c r="J27">
        <v>7</v>
      </c>
      <c r="K27">
        <v>1048</v>
      </c>
      <c r="L27">
        <v>349.3</v>
      </c>
      <c r="M27">
        <v>559.55899999999997</v>
      </c>
      <c r="N27">
        <v>1.8729034829213722</v>
      </c>
      <c r="O27">
        <v>1.0947</v>
      </c>
      <c r="P27">
        <v>0.92669999999999997</v>
      </c>
      <c r="Q27">
        <v>0.81259999999999999</v>
      </c>
      <c r="R27">
        <v>0.85870000000000002</v>
      </c>
      <c r="S27">
        <v>27</v>
      </c>
      <c r="T27">
        <v>4</v>
      </c>
      <c r="U27">
        <v>1.0597000000000001</v>
      </c>
      <c r="V27">
        <v>1.0792999999999999</v>
      </c>
      <c r="W27">
        <v>1.343726</v>
      </c>
      <c r="X27">
        <v>1.0515730000000001</v>
      </c>
      <c r="Y27">
        <v>46.977104377104396</v>
      </c>
      <c r="Z27">
        <v>38.988076153198172</v>
      </c>
      <c r="AA27">
        <v>72.112121212121252</v>
      </c>
      <c r="AB27">
        <v>37.523869716832209</v>
      </c>
      <c r="AC27">
        <v>60.130303030303018</v>
      </c>
      <c r="AD27">
        <v>29.614922009877102</v>
      </c>
      <c r="AE27">
        <v>36.464285714285715</v>
      </c>
      <c r="AF27">
        <v>30.400496128108905</v>
      </c>
      <c r="AG27">
        <v>88.128571428571448</v>
      </c>
      <c r="AH27">
        <v>31.37005991930295</v>
      </c>
      <c r="AI27">
        <v>75.814285714285717</v>
      </c>
      <c r="AJ27">
        <v>24.80356231061786</v>
      </c>
      <c r="AK27">
        <v>1.4755778523489935</v>
      </c>
      <c r="AL27">
        <v>1.0689981479478399</v>
      </c>
      <c r="AM27">
        <v>51.388255033557051</v>
      </c>
      <c r="AN27">
        <v>62.016550112481518</v>
      </c>
      <c r="AO27">
        <v>1.3780058823529413</v>
      </c>
      <c r="AP27">
        <v>0.21629328893480568</v>
      </c>
      <c r="AQ27">
        <v>61.641176470588242</v>
      </c>
      <c r="AR27">
        <v>44.208964854760062</v>
      </c>
      <c r="AS27">
        <v>1.908953020134228</v>
      </c>
      <c r="AT27">
        <v>0.87185444526246703</v>
      </c>
      <c r="AU27">
        <v>1.2873142857142856</v>
      </c>
      <c r="AV27">
        <v>0.16004356103440187</v>
      </c>
      <c r="AW27">
        <v>5</v>
      </c>
      <c r="AX27">
        <v>0</v>
      </c>
      <c r="AY27">
        <v>6.6978341761282312E-2</v>
      </c>
      <c r="AZ27">
        <v>0.20083961454059723</v>
      </c>
      <c r="BA27">
        <v>13</v>
      </c>
      <c r="BB27">
        <v>2.7882982891471856E-3</v>
      </c>
      <c r="BC27">
        <v>2.0549823690740494E-2</v>
      </c>
      <c r="BD27">
        <v>6.7317487266553483E-2</v>
      </c>
      <c r="BE27">
        <f>15313.9/13</f>
        <v>1177.9923076923076</v>
      </c>
      <c r="BF27">
        <f>149/13</f>
        <v>11.461538461538462</v>
      </c>
      <c r="BG27">
        <v>34976.699999999997</v>
      </c>
      <c r="BH27">
        <v>707.1</v>
      </c>
      <c r="BI27">
        <v>247081</v>
      </c>
      <c r="BJ27">
        <v>71337</v>
      </c>
      <c r="BK27">
        <v>20056.2</v>
      </c>
      <c r="BL27">
        <v>604.20000000000005</v>
      </c>
      <c r="BM27">
        <v>163291</v>
      </c>
      <c r="BN27">
        <v>42562.1</v>
      </c>
      <c r="BO27">
        <v>0.5016029593094945</v>
      </c>
      <c r="BP27">
        <v>9.7297226702538226E-3</v>
      </c>
      <c r="BQ27">
        <v>6.6793893129770991E-3</v>
      </c>
    </row>
    <row r="28" spans="1:69">
      <c r="A28" s="5">
        <v>11</v>
      </c>
      <c r="B28" t="s">
        <v>112</v>
      </c>
      <c r="C28">
        <v>54.5</v>
      </c>
      <c r="D28">
        <v>174.64599999999999</v>
      </c>
      <c r="E28">
        <v>137</v>
      </c>
      <c r="F28">
        <v>15485.2</v>
      </c>
      <c r="G28">
        <v>6640.15</v>
      </c>
      <c r="H28">
        <v>2.3320557517525962</v>
      </c>
      <c r="I28">
        <v>4</v>
      </c>
      <c r="J28">
        <v>16</v>
      </c>
      <c r="K28">
        <v>2110.9</v>
      </c>
      <c r="L28">
        <v>527.70000000000005</v>
      </c>
      <c r="M28">
        <v>1509.51</v>
      </c>
      <c r="N28">
        <v>1.3984008055594199</v>
      </c>
      <c r="O28">
        <v>1.3682000000000001</v>
      </c>
      <c r="P28">
        <v>0.77110000000000001</v>
      </c>
      <c r="Q28">
        <v>0.74</v>
      </c>
      <c r="R28">
        <v>0.59470000000000001</v>
      </c>
      <c r="S28">
        <v>21</v>
      </c>
      <c r="T28">
        <v>6</v>
      </c>
      <c r="U28">
        <v>1.0289999999999999</v>
      </c>
      <c r="V28">
        <v>1.0331999999999999</v>
      </c>
      <c r="W28">
        <v>1.3189139999999999</v>
      </c>
      <c r="X28">
        <v>1.0928899999999999</v>
      </c>
      <c r="Y28">
        <v>43.102919708029191</v>
      </c>
      <c r="Z28">
        <v>39.083148784567065</v>
      </c>
      <c r="AA28">
        <v>78.499635036496258</v>
      </c>
      <c r="AB28">
        <v>49.731445449866008</v>
      </c>
      <c r="AC28">
        <v>58.229197080291954</v>
      </c>
      <c r="AD28">
        <v>37.035681558605937</v>
      </c>
      <c r="AE28">
        <v>44.959375000000001</v>
      </c>
      <c r="AF28">
        <v>39.446949752269383</v>
      </c>
      <c r="AG28">
        <v>74.865624999999994</v>
      </c>
      <c r="AH28">
        <v>42.10680436450054</v>
      </c>
      <c r="AI28">
        <v>61.778125000000003</v>
      </c>
      <c r="AJ28">
        <v>38.382949292243914</v>
      </c>
      <c r="AK28">
        <v>1.3767527272727274</v>
      </c>
      <c r="AL28">
        <v>0.55031125282280935</v>
      </c>
      <c r="AM28">
        <v>56.309090909090934</v>
      </c>
      <c r="AN28">
        <v>65.012882139319487</v>
      </c>
      <c r="AO28">
        <v>1.4837555555555559</v>
      </c>
      <c r="AP28">
        <v>0.70215324719015659</v>
      </c>
      <c r="AQ28">
        <v>58.636111111111099</v>
      </c>
      <c r="AR28">
        <v>64.240513041794856</v>
      </c>
      <c r="AS28">
        <v>2.9762963503649638</v>
      </c>
      <c r="AT28">
        <v>2.7761721042494893</v>
      </c>
      <c r="AU28">
        <v>1.5237625000000004</v>
      </c>
      <c r="AV28">
        <v>0.34886369042936938</v>
      </c>
      <c r="AW28">
        <v>9</v>
      </c>
      <c r="AX28">
        <v>3.0888762554481718E-2</v>
      </c>
      <c r="AY28">
        <v>5.3818457456888388E-2</v>
      </c>
      <c r="AZ28">
        <v>0.14132082622702297</v>
      </c>
      <c r="BA28">
        <v>10</v>
      </c>
      <c r="BB28">
        <v>0.10969687576685136</v>
      </c>
      <c r="BC28">
        <v>0.43787696798274506</v>
      </c>
      <c r="BD28">
        <v>0.26125899234117295</v>
      </c>
      <c r="BE28">
        <f>15485.2/10</f>
        <v>1548.52</v>
      </c>
      <c r="BF28">
        <f>137/10</f>
        <v>13.7</v>
      </c>
      <c r="BG28">
        <v>592149</v>
      </c>
      <c r="BH28">
        <v>3410.7</v>
      </c>
      <c r="BI28">
        <v>9062360</v>
      </c>
      <c r="BJ28">
        <v>1196580</v>
      </c>
      <c r="BK28">
        <v>67407.399999999994</v>
      </c>
      <c r="BL28">
        <v>1091.2</v>
      </c>
      <c r="BM28">
        <v>705967</v>
      </c>
      <c r="BN28">
        <v>137725</v>
      </c>
      <c r="BO28">
        <v>0.23198847262247838</v>
      </c>
      <c r="BP28">
        <v>8.8471572856663131E-3</v>
      </c>
      <c r="BQ28">
        <v>7.5797053389549474E-3</v>
      </c>
    </row>
    <row r="29" spans="1:69">
      <c r="A29" s="5">
        <v>12</v>
      </c>
      <c r="B29" t="s">
        <v>113</v>
      </c>
      <c r="C29">
        <v>50.6</v>
      </c>
      <c r="D29">
        <v>164.22499999999999</v>
      </c>
      <c r="E29">
        <v>13</v>
      </c>
      <c r="F29">
        <v>1645.6</v>
      </c>
      <c r="G29">
        <v>772.71500000000003</v>
      </c>
      <c r="H29">
        <v>2.1296338235960217</v>
      </c>
      <c r="I29">
        <v>4</v>
      </c>
      <c r="J29">
        <v>28</v>
      </c>
      <c r="K29">
        <v>3071.9</v>
      </c>
      <c r="L29">
        <v>767.95</v>
      </c>
      <c r="M29">
        <v>1670.19</v>
      </c>
      <c r="N29">
        <v>1.8392518216490339</v>
      </c>
      <c r="O29">
        <v>1.3843000000000001</v>
      </c>
      <c r="P29">
        <v>0.81699999999999995</v>
      </c>
      <c r="Q29">
        <v>0.80730000000000002</v>
      </c>
      <c r="R29">
        <v>0.66739999999999999</v>
      </c>
      <c r="S29">
        <v>10</v>
      </c>
      <c r="T29">
        <v>12</v>
      </c>
      <c r="U29">
        <v>1.0289999999999999</v>
      </c>
      <c r="V29">
        <v>1.0331999999999999</v>
      </c>
      <c r="W29">
        <v>1.3189139999999999</v>
      </c>
      <c r="X29">
        <v>1.0928899999999999</v>
      </c>
      <c r="Y29">
        <v>50.811538461538461</v>
      </c>
      <c r="Z29">
        <v>42.09252025643584</v>
      </c>
      <c r="AA29">
        <v>61.330769230769235</v>
      </c>
      <c r="AB29">
        <v>41.13240833436106</v>
      </c>
      <c r="AC29">
        <v>51.769230769230766</v>
      </c>
      <c r="AD29">
        <v>33.245712736902121</v>
      </c>
      <c r="AE29">
        <v>40.375</v>
      </c>
      <c r="AF29">
        <v>37.904939711671545</v>
      </c>
      <c r="AG29">
        <v>86.469642857142858</v>
      </c>
      <c r="AH29">
        <v>55.135050457590367</v>
      </c>
      <c r="AI29">
        <v>61.308928571428581</v>
      </c>
      <c r="AJ29">
        <v>41.064898865468649</v>
      </c>
      <c r="AK29">
        <v>1.425011111111111</v>
      </c>
      <c r="AL29">
        <v>0.47555211583147761</v>
      </c>
      <c r="AM29">
        <v>60.951851851851835</v>
      </c>
      <c r="AN29">
        <v>76.264818839308802</v>
      </c>
      <c r="AO29">
        <v>1.3071850000000003</v>
      </c>
      <c r="AP29">
        <v>0.2367369331851247</v>
      </c>
      <c r="AQ29">
        <v>51.195</v>
      </c>
      <c r="AR29">
        <v>48.930806991928485</v>
      </c>
      <c r="AS29">
        <v>2.0498615384615388</v>
      </c>
      <c r="AT29">
        <v>0.7186487453761875</v>
      </c>
      <c r="AU29">
        <v>1.7729285714285712</v>
      </c>
      <c r="AV29">
        <v>0.39024973377184385</v>
      </c>
      <c r="AW29">
        <v>18</v>
      </c>
      <c r="AX29">
        <v>0</v>
      </c>
      <c r="AY29">
        <v>0</v>
      </c>
      <c r="AZ29">
        <v>0</v>
      </c>
      <c r="BA29">
        <v>4</v>
      </c>
      <c r="BB29">
        <v>8.2031962083004201E-2</v>
      </c>
      <c r="BC29">
        <v>0.52919730205991378</v>
      </c>
      <c r="BD29">
        <v>0.37297198760405909</v>
      </c>
      <c r="BE29">
        <f>1645.6/4</f>
        <v>411.4</v>
      </c>
      <c r="BF29">
        <f>13/4</f>
        <v>3.25</v>
      </c>
      <c r="BG29">
        <v>75715.600000000006</v>
      </c>
      <c r="BH29">
        <v>1294.0999999999999</v>
      </c>
      <c r="BI29">
        <v>654229</v>
      </c>
      <c r="BJ29">
        <v>153960</v>
      </c>
      <c r="BK29">
        <v>51519.9</v>
      </c>
      <c r="BL29">
        <v>1178.2</v>
      </c>
      <c r="BM29">
        <v>516459</v>
      </c>
      <c r="BN29">
        <v>105927</v>
      </c>
      <c r="BO29">
        <v>0.13812677388836328</v>
      </c>
      <c r="BP29">
        <v>7.8998541565386497E-3</v>
      </c>
      <c r="BQ29">
        <v>9.114880041668022E-3</v>
      </c>
    </row>
    <row r="30" spans="1:69">
      <c r="A30" s="13">
        <v>53</v>
      </c>
      <c r="B30" t="s">
        <v>113</v>
      </c>
      <c r="C30">
        <v>53.8</v>
      </c>
      <c r="D30">
        <v>213.72</v>
      </c>
      <c r="E30">
        <v>23</v>
      </c>
      <c r="F30">
        <v>5080.3999999999996</v>
      </c>
      <c r="G30">
        <v>1945.52</v>
      </c>
      <c r="H30">
        <v>2.6113330000000001</v>
      </c>
      <c r="I30">
        <v>7</v>
      </c>
      <c r="J30">
        <v>43</v>
      </c>
      <c r="K30">
        <v>4284.7</v>
      </c>
      <c r="L30">
        <v>612.1</v>
      </c>
      <c r="M30">
        <v>4904.3599999999997</v>
      </c>
      <c r="N30">
        <v>0.87365099999999996</v>
      </c>
      <c r="O30">
        <v>1.2234</v>
      </c>
      <c r="P30">
        <v>0.8841</v>
      </c>
      <c r="Q30">
        <v>0.92879999999999996</v>
      </c>
      <c r="R30">
        <v>0.78169999999999995</v>
      </c>
      <c r="S30">
        <v>10</v>
      </c>
      <c r="T30">
        <v>11</v>
      </c>
      <c r="U30">
        <v>1.0524</v>
      </c>
      <c r="V30">
        <v>1.0363</v>
      </c>
      <c r="W30">
        <v>1.079985</v>
      </c>
      <c r="X30">
        <v>1.188196</v>
      </c>
      <c r="Y30">
        <v>50.191299999999998</v>
      </c>
      <c r="Z30">
        <v>48.63297</v>
      </c>
      <c r="AA30">
        <v>74.386960000000002</v>
      </c>
      <c r="AB30">
        <v>45.478839999999998</v>
      </c>
      <c r="AC30">
        <v>61.486960000000003</v>
      </c>
      <c r="AD30">
        <v>38.299779999999998</v>
      </c>
      <c r="AE30">
        <v>33.727910000000001</v>
      </c>
      <c r="AF30">
        <v>27.08559</v>
      </c>
      <c r="AG30">
        <v>60.366280000000003</v>
      </c>
      <c r="AH30">
        <v>38.23516</v>
      </c>
      <c r="AI30">
        <v>49.165120000000002</v>
      </c>
      <c r="AJ30">
        <v>30.143689999999999</v>
      </c>
      <c r="AK30">
        <v>1.1919999999999999</v>
      </c>
      <c r="AL30">
        <v>0.24846299999999999</v>
      </c>
      <c r="AM30">
        <v>108.0979</v>
      </c>
      <c r="AN30">
        <v>126.23909999999999</v>
      </c>
      <c r="AO30">
        <v>1.290281</v>
      </c>
      <c r="AP30">
        <v>0.26172200000000001</v>
      </c>
      <c r="AQ30">
        <v>46.073120000000003</v>
      </c>
      <c r="AR30">
        <v>35.010039999999996</v>
      </c>
      <c r="AS30">
        <v>1.606913</v>
      </c>
      <c r="AT30">
        <v>0.82625099999999996</v>
      </c>
      <c r="AU30">
        <v>1.2745880000000001</v>
      </c>
      <c r="AV30">
        <v>0.41647200000000001</v>
      </c>
      <c r="AW30">
        <v>6</v>
      </c>
      <c r="AX30">
        <v>0.22153200000000001</v>
      </c>
      <c r="AY30">
        <v>0.32611400000000001</v>
      </c>
      <c r="AZ30">
        <v>0.19700300000000001</v>
      </c>
      <c r="BA30">
        <v>7</v>
      </c>
      <c r="BB30">
        <v>0.169845</v>
      </c>
      <c r="BC30">
        <v>0.33770299999999998</v>
      </c>
      <c r="BD30">
        <v>0.11079600000000001</v>
      </c>
      <c r="BE30">
        <v>725.77139999999997</v>
      </c>
      <c r="BF30">
        <v>3.285714</v>
      </c>
      <c r="BG30">
        <v>447800</v>
      </c>
      <c r="BH30">
        <v>2594</v>
      </c>
      <c r="BI30">
        <v>11771700</v>
      </c>
      <c r="BJ30">
        <v>908327</v>
      </c>
      <c r="BK30">
        <v>65954.5</v>
      </c>
      <c r="BL30">
        <v>999.1</v>
      </c>
      <c r="BM30">
        <v>1478610</v>
      </c>
      <c r="BN30">
        <v>140387</v>
      </c>
      <c r="BO30">
        <v>0.2043992694354006</v>
      </c>
      <c r="BP30">
        <v>4.527202582473821E-3</v>
      </c>
      <c r="BQ30">
        <v>1.003570845100007E-2</v>
      </c>
    </row>
    <row r="31" spans="1:69">
      <c r="A31" s="5">
        <v>13</v>
      </c>
      <c r="B31" t="s">
        <v>114</v>
      </c>
      <c r="C31">
        <v>76</v>
      </c>
      <c r="D31">
        <v>286.76299999999998</v>
      </c>
      <c r="E31">
        <v>19</v>
      </c>
      <c r="F31">
        <v>2180.8000000000002</v>
      </c>
      <c r="G31">
        <v>1463.41</v>
      </c>
      <c r="H31">
        <v>1.4902180523571658</v>
      </c>
      <c r="I31">
        <v>5</v>
      </c>
      <c r="J31">
        <v>23</v>
      </c>
      <c r="K31">
        <v>2657</v>
      </c>
      <c r="L31">
        <v>531.4</v>
      </c>
      <c r="M31">
        <v>2458.88</v>
      </c>
      <c r="N31">
        <v>1.0805732691306611</v>
      </c>
      <c r="O31">
        <v>2.3860000000000001</v>
      </c>
      <c r="P31">
        <v>0.60289999999999999</v>
      </c>
      <c r="Q31">
        <v>0.62409999999999999</v>
      </c>
      <c r="R31">
        <v>0.3634</v>
      </c>
      <c r="S31">
        <v>8</v>
      </c>
      <c r="T31">
        <v>7</v>
      </c>
      <c r="U31">
        <v>1.0246</v>
      </c>
      <c r="V31">
        <v>1.0270999999999999</v>
      </c>
      <c r="W31">
        <v>1.29861</v>
      </c>
      <c r="X31">
        <v>1.1867449999999999</v>
      </c>
      <c r="Y31">
        <v>41.581081081081081</v>
      </c>
      <c r="Z31">
        <v>51.486998562948109</v>
      </c>
      <c r="AA31">
        <v>67.310810810810807</v>
      </c>
      <c r="AB31">
        <v>39.829579905334633</v>
      </c>
      <c r="AC31">
        <v>57.097297297297295</v>
      </c>
      <c r="AD31">
        <v>41.342932262335324</v>
      </c>
      <c r="AE31">
        <v>38.663043478260875</v>
      </c>
      <c r="AF31">
        <v>43.118056844980352</v>
      </c>
      <c r="AG31">
        <v>57.941304347826069</v>
      </c>
      <c r="AH31">
        <v>46.024604898235125</v>
      </c>
      <c r="AI31">
        <v>51.854347826086943</v>
      </c>
      <c r="AJ31">
        <v>39.755070712338039</v>
      </c>
      <c r="AK31">
        <v>1.1616179487179485</v>
      </c>
      <c r="AL31">
        <v>0.1941409930841036</v>
      </c>
      <c r="AM31">
        <v>55.920512820512826</v>
      </c>
      <c r="AN31">
        <v>48.53112500722537</v>
      </c>
      <c r="AO31">
        <v>1.2044764705882349</v>
      </c>
      <c r="AP31">
        <v>0.24364128269916577</v>
      </c>
      <c r="AQ31">
        <v>52.103921568627449</v>
      </c>
      <c r="AR31">
        <v>57.813987791136924</v>
      </c>
      <c r="AS31">
        <v>1.1834052631578946</v>
      </c>
      <c r="AT31">
        <v>0.38997721083514675</v>
      </c>
      <c r="AU31">
        <v>1.1826173913043478</v>
      </c>
      <c r="AV31">
        <v>0.28738828130118504</v>
      </c>
      <c r="AW31">
        <v>6</v>
      </c>
      <c r="AX31">
        <v>0.12810477194038838</v>
      </c>
      <c r="AY31">
        <v>0.18455517085654072</v>
      </c>
      <c r="AZ31">
        <v>0.28127352099954839</v>
      </c>
      <c r="BA31">
        <v>7</v>
      </c>
      <c r="BB31">
        <v>0.11381144534115922</v>
      </c>
      <c r="BC31">
        <v>0.38834372707263393</v>
      </c>
      <c r="BD31">
        <v>0.22106566397652241</v>
      </c>
      <c r="BE31">
        <v>311.54285714285714</v>
      </c>
      <c r="BF31">
        <v>2.7142857142857144</v>
      </c>
      <c r="BG31">
        <v>70525.8</v>
      </c>
      <c r="BH31">
        <v>1364</v>
      </c>
      <c r="BI31">
        <v>302052</v>
      </c>
      <c r="BJ31">
        <v>141810</v>
      </c>
      <c r="BK31">
        <v>48780.3</v>
      </c>
      <c r="BL31">
        <v>1016.5</v>
      </c>
      <c r="BM31">
        <v>482073</v>
      </c>
      <c r="BN31">
        <v>100346</v>
      </c>
      <c r="BO31">
        <v>0.46997541089685513</v>
      </c>
      <c r="BP31">
        <v>8.7123991195891416E-3</v>
      </c>
      <c r="BQ31">
        <v>8.6563793752352271E-3</v>
      </c>
    </row>
    <row r="32" spans="1:69">
      <c r="A32" s="5">
        <v>14</v>
      </c>
      <c r="B32" t="s">
        <v>114</v>
      </c>
      <c r="C32">
        <v>63.7</v>
      </c>
      <c r="D32">
        <v>274.98</v>
      </c>
      <c r="E32">
        <v>16</v>
      </c>
      <c r="F32">
        <v>2333.9</v>
      </c>
      <c r="G32">
        <v>949.31100000000004</v>
      </c>
      <c r="H32">
        <v>2.4585199160233051</v>
      </c>
      <c r="I32">
        <v>6</v>
      </c>
      <c r="J32">
        <v>44</v>
      </c>
      <c r="K32">
        <v>4845.7</v>
      </c>
      <c r="L32">
        <v>807.6</v>
      </c>
      <c r="M32">
        <v>3782.11</v>
      </c>
      <c r="N32">
        <v>1.2812160407814686</v>
      </c>
      <c r="O32">
        <v>1.3341000000000001</v>
      </c>
      <c r="P32">
        <v>0.82630000000000003</v>
      </c>
      <c r="Q32">
        <v>0.85250000000000004</v>
      </c>
      <c r="R32">
        <v>0.68279999999999996</v>
      </c>
      <c r="S32">
        <v>9</v>
      </c>
      <c r="T32">
        <v>7</v>
      </c>
      <c r="U32">
        <v>1.0326</v>
      </c>
      <c r="V32">
        <v>1.0217000000000001</v>
      </c>
      <c r="W32">
        <v>1.065223</v>
      </c>
      <c r="X32">
        <v>1.220162</v>
      </c>
      <c r="Y32">
        <v>56.484375</v>
      </c>
      <c r="Z32">
        <v>49.005852905052208</v>
      </c>
      <c r="AA32">
        <v>80.506249999999994</v>
      </c>
      <c r="AB32">
        <v>44.211682425612629</v>
      </c>
      <c r="AC32">
        <v>74.665625000000006</v>
      </c>
      <c r="AD32">
        <v>34.974687707568393</v>
      </c>
      <c r="AE32">
        <v>28.393258426966288</v>
      </c>
      <c r="AF32">
        <v>28.734034293186223</v>
      </c>
      <c r="AG32">
        <v>63.160674157303376</v>
      </c>
      <c r="AH32">
        <v>42.17865309387053</v>
      </c>
      <c r="AI32">
        <v>52.595505617977537</v>
      </c>
      <c r="AJ32">
        <v>34.365256999794113</v>
      </c>
      <c r="AK32">
        <v>1.161185294117647</v>
      </c>
      <c r="AL32">
        <v>0.12069823912841025</v>
      </c>
      <c r="AM32">
        <v>68.644117647058806</v>
      </c>
      <c r="AN32">
        <v>79.690736282191935</v>
      </c>
      <c r="AO32">
        <v>1.2139126315789472</v>
      </c>
      <c r="AP32">
        <v>0.28194523507842129</v>
      </c>
      <c r="AQ32">
        <v>51.009473684210512</v>
      </c>
      <c r="AR32">
        <v>44.43668475311479</v>
      </c>
      <c r="AS32">
        <v>1.3123000000000002</v>
      </c>
      <c r="AT32">
        <v>0.35657528611313766</v>
      </c>
      <c r="AU32">
        <v>1.1881340909090907</v>
      </c>
      <c r="AV32">
        <v>0.28182387370045003</v>
      </c>
      <c r="AW32">
        <v>6</v>
      </c>
      <c r="AX32">
        <v>0.12810477194038838</v>
      </c>
      <c r="AY32">
        <v>0.18455517085654072</v>
      </c>
      <c r="AZ32">
        <v>0.28127352099954839</v>
      </c>
      <c r="BA32">
        <v>7</v>
      </c>
      <c r="BB32">
        <v>0.11381144534115922</v>
      </c>
      <c r="BC32">
        <v>0.38834372707263393</v>
      </c>
      <c r="BD32">
        <v>0.22106566397652241</v>
      </c>
      <c r="BE32">
        <v>333.41428571428571</v>
      </c>
      <c r="BF32">
        <v>2.2857142857142856</v>
      </c>
      <c r="BG32">
        <v>73280.100000000006</v>
      </c>
      <c r="BH32">
        <v>1426.8</v>
      </c>
      <c r="BI32">
        <v>367296</v>
      </c>
      <c r="BJ32">
        <v>147699</v>
      </c>
      <c r="BK32">
        <v>120593</v>
      </c>
      <c r="BL32">
        <v>1629.3</v>
      </c>
      <c r="BM32">
        <v>1310060</v>
      </c>
      <c r="BN32">
        <v>245337</v>
      </c>
      <c r="BO32">
        <v>0.47382436996622501</v>
      </c>
      <c r="BP32">
        <v>6.8554779553536994E-3</v>
      </c>
      <c r="BQ32">
        <v>9.0802154487483744E-3</v>
      </c>
    </row>
    <row r="33" spans="1:69">
      <c r="A33" s="5">
        <v>15</v>
      </c>
      <c r="B33" t="s">
        <v>114</v>
      </c>
      <c r="C33">
        <v>49.6</v>
      </c>
      <c r="D33">
        <v>117.883</v>
      </c>
      <c r="E33">
        <v>13</v>
      </c>
      <c r="F33">
        <v>1215.9000000000001</v>
      </c>
      <c r="G33">
        <v>144.44300000000001</v>
      </c>
      <c r="H33">
        <v>8.4178534093033246</v>
      </c>
      <c r="I33">
        <v>4</v>
      </c>
      <c r="J33">
        <v>27</v>
      </c>
      <c r="K33">
        <v>2977.6</v>
      </c>
      <c r="L33">
        <v>744.4</v>
      </c>
      <c r="M33">
        <v>251.02699999999999</v>
      </c>
      <c r="N33">
        <v>11.861672250395376</v>
      </c>
      <c r="O33">
        <v>2.4759000000000002</v>
      </c>
      <c r="P33">
        <v>0.58779999999999999</v>
      </c>
      <c r="Q33">
        <v>0.60199999999999998</v>
      </c>
      <c r="R33">
        <v>0.34549999999999997</v>
      </c>
      <c r="S33">
        <v>9</v>
      </c>
      <c r="T33">
        <v>8</v>
      </c>
      <c r="U33">
        <v>1.0397000000000001</v>
      </c>
      <c r="V33">
        <v>1.0502</v>
      </c>
      <c r="W33">
        <v>1.0572280000000001</v>
      </c>
      <c r="X33">
        <v>1.1249290000000001</v>
      </c>
      <c r="Y33">
        <v>41.89</v>
      </c>
      <c r="Z33">
        <v>32.0334676960141</v>
      </c>
      <c r="AA33">
        <v>53.88</v>
      </c>
      <c r="AB33">
        <v>34.530910637770404</v>
      </c>
      <c r="AC33">
        <v>56.23</v>
      </c>
      <c r="AD33">
        <v>33.840618695352028</v>
      </c>
      <c r="AE33">
        <v>43.118518518518528</v>
      </c>
      <c r="AF33">
        <v>34.775691325950135</v>
      </c>
      <c r="AG33">
        <v>76.514814814814798</v>
      </c>
      <c r="AH33">
        <v>42.743929978010421</v>
      </c>
      <c r="AI33">
        <v>60.161111111111104</v>
      </c>
      <c r="AJ33">
        <v>36.207261945776331</v>
      </c>
      <c r="AK33">
        <v>1.2647363636363638</v>
      </c>
      <c r="AL33">
        <v>0.21673266294249899</v>
      </c>
      <c r="AM33">
        <v>55.272727272727273</v>
      </c>
      <c r="AN33">
        <v>98.178536020175684</v>
      </c>
      <c r="AO33">
        <v>1.3369051724137935</v>
      </c>
      <c r="AP33">
        <v>0.40616012632752341</v>
      </c>
      <c r="AQ33">
        <v>51.343103448275841</v>
      </c>
      <c r="AR33">
        <v>69.266320800351338</v>
      </c>
      <c r="AS33">
        <v>1.5184846153846152</v>
      </c>
      <c r="AT33">
        <v>0.3287452530611768</v>
      </c>
      <c r="AU33">
        <v>1.2782407407407406</v>
      </c>
      <c r="AV33">
        <v>0.21283090120356646</v>
      </c>
      <c r="AW33">
        <v>12</v>
      </c>
      <c r="AX33">
        <v>0.18270974675891716</v>
      </c>
      <c r="AY33">
        <v>0.23312285887015516</v>
      </c>
      <c r="AZ33">
        <v>0.19201316584939881</v>
      </c>
      <c r="BA33">
        <v>6</v>
      </c>
      <c r="BB33">
        <v>0.18753084388879751</v>
      </c>
      <c r="BC33">
        <v>9.4012173054778742E-2</v>
      </c>
      <c r="BD33">
        <v>9.4012173054778742E-2</v>
      </c>
      <c r="BE33">
        <v>202.65</v>
      </c>
      <c r="BF33">
        <v>2.1666666666666665</v>
      </c>
      <c r="BG33">
        <v>112219</v>
      </c>
      <c r="BH33">
        <v>1494.9</v>
      </c>
      <c r="BI33">
        <v>714492</v>
      </c>
      <c r="BJ33">
        <v>225856</v>
      </c>
      <c r="BK33">
        <v>153403</v>
      </c>
      <c r="BL33">
        <v>1816.5</v>
      </c>
      <c r="BM33">
        <v>1778200</v>
      </c>
      <c r="BN33">
        <v>310145</v>
      </c>
      <c r="BO33">
        <v>0.53208781929491233</v>
      </c>
      <c r="BP33">
        <v>1.0691668722756805E-2</v>
      </c>
      <c r="BQ33">
        <v>9.0677055346587866E-3</v>
      </c>
    </row>
    <row r="34" spans="1:69">
      <c r="A34" s="5">
        <v>16</v>
      </c>
      <c r="B34" t="s">
        <v>113</v>
      </c>
      <c r="C34">
        <v>48.4</v>
      </c>
      <c r="D34">
        <v>171.76</v>
      </c>
      <c r="E34">
        <v>26</v>
      </c>
      <c r="F34">
        <v>1661.1</v>
      </c>
      <c r="G34">
        <v>526.83199999999999</v>
      </c>
      <c r="H34">
        <v>3.1529975400127555</v>
      </c>
      <c r="I34">
        <v>3</v>
      </c>
      <c r="J34">
        <v>20</v>
      </c>
      <c r="K34">
        <v>1853.5</v>
      </c>
      <c r="L34">
        <v>617.79999999999995</v>
      </c>
      <c r="M34">
        <v>1896.45</v>
      </c>
      <c r="N34">
        <v>0.97735242162988745</v>
      </c>
      <c r="O34">
        <v>1.2226999999999999</v>
      </c>
      <c r="P34">
        <v>0.85599999999999998</v>
      </c>
      <c r="Q34">
        <v>0.92030000000000001</v>
      </c>
      <c r="R34">
        <v>0.73270000000000002</v>
      </c>
      <c r="S34">
        <v>13</v>
      </c>
      <c r="T34">
        <v>6</v>
      </c>
      <c r="U34">
        <v>1.0421</v>
      </c>
      <c r="V34">
        <v>1.0527</v>
      </c>
      <c r="W34">
        <v>1.0928260000000001</v>
      </c>
      <c r="X34">
        <v>1.1278840000000001</v>
      </c>
      <c r="Y34">
        <v>65.36078431372546</v>
      </c>
      <c r="Z34">
        <v>41.875874096817988</v>
      </c>
      <c r="AA34">
        <v>71.35098039215687</v>
      </c>
      <c r="AB34">
        <v>41.994553801887307</v>
      </c>
      <c r="AC34">
        <v>67</v>
      </c>
      <c r="AD34">
        <v>36.013330865111634</v>
      </c>
      <c r="AE34">
        <v>38.214634146341467</v>
      </c>
      <c r="AF34">
        <v>25.207930904534887</v>
      </c>
      <c r="AG34">
        <v>63.021951219512196</v>
      </c>
      <c r="AH34">
        <v>34.472652292760458</v>
      </c>
      <c r="AI34">
        <v>57.6</v>
      </c>
      <c r="AJ34">
        <v>26.455292476175721</v>
      </c>
      <c r="AK34">
        <v>1.3722264150943393</v>
      </c>
      <c r="AL34">
        <v>0.46474039947502971</v>
      </c>
      <c r="AM34">
        <v>31.326415094339627</v>
      </c>
      <c r="AN34">
        <v>31.13902542163126</v>
      </c>
      <c r="AO34">
        <v>1.6034681818181822</v>
      </c>
      <c r="AP34">
        <v>1.2926767242364441</v>
      </c>
      <c r="AQ34">
        <v>42.125</v>
      </c>
      <c r="AR34">
        <v>40.329671257288091</v>
      </c>
      <c r="AS34">
        <v>1.9428692307692306</v>
      </c>
      <c r="AT34">
        <v>0.75397333362353425</v>
      </c>
      <c r="AU34">
        <v>1.48156</v>
      </c>
      <c r="AV34">
        <v>0.697448996361967</v>
      </c>
      <c r="AW34">
        <v>4</v>
      </c>
      <c r="AX34">
        <v>0.22604661199827364</v>
      </c>
      <c r="AY34">
        <v>0.45872895986189038</v>
      </c>
      <c r="AZ34">
        <v>0.27826931376780317</v>
      </c>
      <c r="BA34">
        <v>3</v>
      </c>
      <c r="BB34">
        <v>0.65679369092769857</v>
      </c>
      <c r="BC34">
        <v>0.31762085365119502</v>
      </c>
      <c r="BD34">
        <v>2.5585455421106497E-2</v>
      </c>
      <c r="BE34">
        <v>553.70000000000005</v>
      </c>
      <c r="BF34">
        <v>8.6666666666666661</v>
      </c>
      <c r="BG34">
        <v>25936.799999999999</v>
      </c>
      <c r="BH34">
        <v>646.4</v>
      </c>
      <c r="BI34">
        <v>310328</v>
      </c>
      <c r="BJ34">
        <v>55372</v>
      </c>
      <c r="BK34">
        <v>44096.2</v>
      </c>
      <c r="BL34">
        <v>834.1</v>
      </c>
      <c r="BM34">
        <v>660928</v>
      </c>
      <c r="BN34">
        <v>91178.1</v>
      </c>
      <c r="BO34">
        <v>0.81926121372031657</v>
      </c>
      <c r="BP34">
        <v>1.5652278610559268E-2</v>
      </c>
      <c r="BQ34">
        <v>1.0790396547073105E-2</v>
      </c>
    </row>
    <row r="35" spans="1:69">
      <c r="A35" s="5">
        <v>17</v>
      </c>
      <c r="B35" t="s">
        <v>113</v>
      </c>
      <c r="C35">
        <v>57</v>
      </c>
      <c r="D35">
        <v>186.63800000000001</v>
      </c>
      <c r="E35">
        <v>11</v>
      </c>
      <c r="F35">
        <v>976.6</v>
      </c>
      <c r="G35">
        <v>383.23200000000003</v>
      </c>
      <c r="H35">
        <v>2.5483258183032729</v>
      </c>
      <c r="I35">
        <v>6</v>
      </c>
      <c r="J35">
        <v>18</v>
      </c>
      <c r="K35">
        <v>1556.8</v>
      </c>
      <c r="L35">
        <v>259.5</v>
      </c>
      <c r="M35">
        <v>1531.91</v>
      </c>
      <c r="N35">
        <v>1.0162476907912343</v>
      </c>
      <c r="O35">
        <v>1.9922</v>
      </c>
      <c r="P35">
        <v>0.69579999999999997</v>
      </c>
      <c r="Q35">
        <v>0.72270000000000001</v>
      </c>
      <c r="R35">
        <v>0.48420000000000002</v>
      </c>
      <c r="S35">
        <v>5</v>
      </c>
      <c r="T35">
        <v>6</v>
      </c>
      <c r="U35">
        <v>1.0330999999999999</v>
      </c>
      <c r="V35">
        <v>1.0250999999999999</v>
      </c>
      <c r="W35">
        <v>1.052465</v>
      </c>
      <c r="X35">
        <v>1.100681</v>
      </c>
      <c r="Y35">
        <v>44.354545454545452</v>
      </c>
      <c r="Z35">
        <v>29.568656623956635</v>
      </c>
      <c r="AA35">
        <v>56.404545454545449</v>
      </c>
      <c r="AB35">
        <v>42.521921262788545</v>
      </c>
      <c r="AC35">
        <v>56.204545454545446</v>
      </c>
      <c r="AD35">
        <v>39.808320227150524</v>
      </c>
      <c r="AE35">
        <v>47.708333333333343</v>
      </c>
      <c r="AF35">
        <v>34.863819764498388</v>
      </c>
      <c r="AG35">
        <v>84.891666666666694</v>
      </c>
      <c r="AH35">
        <v>49.073969678435411</v>
      </c>
      <c r="AI35">
        <v>63.527777777777764</v>
      </c>
      <c r="AJ35">
        <v>32.384243180120912</v>
      </c>
      <c r="AK35">
        <v>1.1714625000000001</v>
      </c>
      <c r="AL35">
        <v>0.15801889488698553</v>
      </c>
      <c r="AM35">
        <v>40.6875</v>
      </c>
      <c r="AN35">
        <v>41.97833097848379</v>
      </c>
      <c r="AO35">
        <v>1.3269404761904762</v>
      </c>
      <c r="AP35">
        <v>0.36405883138850442</v>
      </c>
      <c r="AQ35">
        <v>37.069047619047616</v>
      </c>
      <c r="AR35">
        <v>37.536749395338006</v>
      </c>
      <c r="AS35">
        <v>1.2878545454545451</v>
      </c>
      <c r="AT35">
        <v>0.18139190921116999</v>
      </c>
      <c r="AU35">
        <v>1.6582666666666666</v>
      </c>
      <c r="AV35">
        <v>1.2009108028786271</v>
      </c>
      <c r="AW35">
        <v>4</v>
      </c>
      <c r="AX35">
        <v>0.35059095580678312</v>
      </c>
      <c r="AY35">
        <v>0.46820400822199382</v>
      </c>
      <c r="AZ35">
        <v>0.17966341212744091</v>
      </c>
      <c r="BA35">
        <v>3</v>
      </c>
      <c r="BB35">
        <v>0.38879787016178574</v>
      </c>
      <c r="BC35">
        <v>0.51576899447061231</v>
      </c>
      <c r="BD35">
        <v>9.5433135367601882E-2</v>
      </c>
      <c r="BE35">
        <v>325.53333333333336</v>
      </c>
      <c r="BF35">
        <v>3.6666666666666665</v>
      </c>
      <c r="BG35">
        <v>34692.6</v>
      </c>
      <c r="BH35">
        <v>811</v>
      </c>
      <c r="BI35">
        <v>253888</v>
      </c>
      <c r="BJ35">
        <v>70907.100000000006</v>
      </c>
      <c r="BK35">
        <v>23370.2</v>
      </c>
      <c r="BL35">
        <v>593.6</v>
      </c>
      <c r="BM35">
        <v>329545</v>
      </c>
      <c r="BN35">
        <v>50242.6</v>
      </c>
      <c r="BO35">
        <v>0.82819074333800846</v>
      </c>
      <c r="BP35">
        <v>1.1263567479008805E-2</v>
      </c>
      <c r="BQ35">
        <v>1.1562178828365879E-2</v>
      </c>
    </row>
    <row r="36" spans="1:69">
      <c r="A36" s="5">
        <v>54</v>
      </c>
      <c r="B36" t="s">
        <v>113</v>
      </c>
      <c r="C36">
        <v>61.3</v>
      </c>
      <c r="D36">
        <v>223.8</v>
      </c>
      <c r="E36">
        <v>6</v>
      </c>
      <c r="F36">
        <v>757.8</v>
      </c>
      <c r="G36">
        <v>461.6</v>
      </c>
      <c r="H36">
        <v>1.6416811091854417</v>
      </c>
      <c r="I36">
        <v>4</v>
      </c>
      <c r="J36">
        <v>23</v>
      </c>
      <c r="K36">
        <v>2807.9</v>
      </c>
      <c r="L36">
        <v>702</v>
      </c>
      <c r="M36">
        <v>2695.76</v>
      </c>
      <c r="N36">
        <v>1.0415986586342998</v>
      </c>
      <c r="O36">
        <v>1.4657</v>
      </c>
      <c r="P36">
        <v>0.76390000000000002</v>
      </c>
      <c r="Q36">
        <v>0.74919999999999998</v>
      </c>
      <c r="R36">
        <v>0.58350000000000002</v>
      </c>
      <c r="S36">
        <v>6</v>
      </c>
      <c r="T36">
        <v>7</v>
      </c>
      <c r="U36">
        <v>1.0277000000000001</v>
      </c>
      <c r="V36">
        <v>1.0262</v>
      </c>
      <c r="W36">
        <v>1.026397</v>
      </c>
      <c r="X36">
        <v>1.103723</v>
      </c>
      <c r="Y36">
        <v>57</v>
      </c>
      <c r="Z36">
        <v>35.537125273821353</v>
      </c>
      <c r="AA36">
        <v>71.2</v>
      </c>
      <c r="AB36">
        <v>42.212298940216222</v>
      </c>
      <c r="AC36">
        <v>59.833333333333336</v>
      </c>
      <c r="AD36">
        <v>37.243360197327505</v>
      </c>
      <c r="AE36">
        <v>50.84347826086956</v>
      </c>
      <c r="AF36">
        <v>35.203116353047278</v>
      </c>
      <c r="AG36">
        <v>77.139130434782601</v>
      </c>
      <c r="AH36">
        <v>37.994540416345032</v>
      </c>
      <c r="AI36">
        <v>66.734782608695625</v>
      </c>
      <c r="AJ36">
        <v>33.678850715356226</v>
      </c>
      <c r="AK36">
        <v>1.164623076923077</v>
      </c>
      <c r="AL36">
        <v>0.16810007512315431</v>
      </c>
      <c r="AM36">
        <v>58.307692307692299</v>
      </c>
      <c r="AN36">
        <v>50.498868989619645</v>
      </c>
      <c r="AO36">
        <v>1.3766980000000006</v>
      </c>
      <c r="AP36">
        <v>0.84876711608241273</v>
      </c>
      <c r="AQ36">
        <v>56.153999999999996</v>
      </c>
      <c r="AR36">
        <v>59.620730574907547</v>
      </c>
      <c r="AS36">
        <v>1.0779666666666667</v>
      </c>
      <c r="AT36">
        <v>5.7300634086077384E-2</v>
      </c>
      <c r="AU36">
        <v>1.1816782608695653</v>
      </c>
      <c r="AV36">
        <v>0.11678053214361782</v>
      </c>
      <c r="AW36">
        <v>6</v>
      </c>
      <c r="AX36">
        <v>0.18031268919833326</v>
      </c>
      <c r="AY36">
        <v>0.38284839203675342</v>
      </c>
      <c r="AZ36">
        <v>0.22354784714555362</v>
      </c>
      <c r="BA36">
        <v>3</v>
      </c>
      <c r="BB36">
        <v>0.30021113750329903</v>
      </c>
      <c r="BC36">
        <v>0.35497492742148329</v>
      </c>
      <c r="BD36">
        <v>0.34481393507521779</v>
      </c>
      <c r="BE36">
        <v>252.6</v>
      </c>
      <c r="BF36">
        <v>2</v>
      </c>
      <c r="BG36">
        <v>24835.4</v>
      </c>
      <c r="BH36">
        <v>681.8</v>
      </c>
      <c r="BI36">
        <v>75320.2</v>
      </c>
      <c r="BJ36">
        <v>50070.3</v>
      </c>
      <c r="BK36">
        <v>102645</v>
      </c>
      <c r="BL36">
        <v>1269.0999999999999</v>
      </c>
      <c r="BM36">
        <v>950886</v>
      </c>
      <c r="BN36">
        <v>208924</v>
      </c>
      <c r="BO36">
        <v>0.21364311976844244</v>
      </c>
      <c r="BP36">
        <v>7.9176563737133818E-3</v>
      </c>
      <c r="BQ36">
        <v>8.1911748993910034E-3</v>
      </c>
    </row>
    <row r="37" spans="1:69">
      <c r="A37" s="5">
        <v>55</v>
      </c>
      <c r="B37" t="s">
        <v>113</v>
      </c>
      <c r="C37">
        <v>50.4</v>
      </c>
      <c r="D37">
        <v>181.923</v>
      </c>
      <c r="E37">
        <v>23</v>
      </c>
      <c r="F37">
        <v>1711.6</v>
      </c>
      <c r="G37">
        <v>1450.99</v>
      </c>
      <c r="H37">
        <v>1.1796084052956946</v>
      </c>
      <c r="I37">
        <v>3</v>
      </c>
      <c r="J37">
        <v>19</v>
      </c>
      <c r="K37">
        <v>2514.5</v>
      </c>
      <c r="L37">
        <v>838.2</v>
      </c>
      <c r="M37">
        <v>2491.38</v>
      </c>
      <c r="N37">
        <v>1.0092799974311426</v>
      </c>
      <c r="O37">
        <v>1.1988000000000001</v>
      </c>
      <c r="P37">
        <v>0.88649999999999995</v>
      </c>
      <c r="Q37">
        <v>0.90110000000000001</v>
      </c>
      <c r="R37">
        <v>0.78590000000000004</v>
      </c>
      <c r="S37">
        <v>7</v>
      </c>
      <c r="T37">
        <v>6</v>
      </c>
      <c r="U37">
        <v>1.0173000000000001</v>
      </c>
      <c r="V37">
        <v>1.0315000000000001</v>
      </c>
      <c r="W37">
        <v>1.0968530000000001</v>
      </c>
      <c r="X37">
        <v>1.096041</v>
      </c>
      <c r="Y37">
        <v>44.913333333333341</v>
      </c>
      <c r="Z37">
        <v>38.928335088047014</v>
      </c>
      <c r="AA37">
        <v>68.988888888888894</v>
      </c>
      <c r="AB37">
        <v>37.8909453217221</v>
      </c>
      <c r="AC37">
        <v>62.02666666666665</v>
      </c>
      <c r="AD37">
        <v>36.024217864198995</v>
      </c>
      <c r="AE37">
        <v>39.465789473684197</v>
      </c>
      <c r="AF37">
        <v>32.153166178555914</v>
      </c>
      <c r="AG37">
        <v>71.752631578947373</v>
      </c>
      <c r="AH37">
        <v>43.715256393349364</v>
      </c>
      <c r="AI37">
        <v>63.457894736842121</v>
      </c>
      <c r="AJ37">
        <v>46.688725599985894</v>
      </c>
      <c r="AK37">
        <v>1.234697916666667</v>
      </c>
      <c r="AL37">
        <v>0.31954572974743606</v>
      </c>
      <c r="AM37">
        <v>35.65625</v>
      </c>
      <c r="AN37">
        <v>33.266326378857656</v>
      </c>
      <c r="AO37">
        <v>1.2655097560975612</v>
      </c>
      <c r="AP37">
        <v>0.52066851825555882</v>
      </c>
      <c r="AQ37">
        <v>61.326829268292677</v>
      </c>
      <c r="AR37">
        <v>68.194362026454357</v>
      </c>
      <c r="AS37">
        <v>1.2580347826086957</v>
      </c>
      <c r="AT37">
        <v>0.3545283237930954</v>
      </c>
      <c r="AU37">
        <v>1.2705157894736843</v>
      </c>
      <c r="AV37">
        <v>0.40665206976966567</v>
      </c>
      <c r="AW37">
        <v>6</v>
      </c>
      <c r="AX37">
        <v>0.17657586001193079</v>
      </c>
      <c r="AY37">
        <v>0.31863193477828594</v>
      </c>
      <c r="AZ37">
        <v>0.26279578445018886</v>
      </c>
      <c r="BA37">
        <v>3</v>
      </c>
      <c r="BB37">
        <v>0.51191867258705304</v>
      </c>
      <c r="BC37">
        <v>0.37222481888291653</v>
      </c>
      <c r="BD37">
        <v>0.11585650853003038</v>
      </c>
      <c r="BE37">
        <v>570.5333333333333</v>
      </c>
      <c r="BF37">
        <v>7.666666666666667</v>
      </c>
      <c r="BG37">
        <v>66698.100000000006</v>
      </c>
      <c r="BH37">
        <v>1177.2</v>
      </c>
      <c r="BI37">
        <v>550432</v>
      </c>
      <c r="BJ37">
        <v>135491</v>
      </c>
      <c r="BK37">
        <v>100447</v>
      </c>
      <c r="BL37">
        <v>1192</v>
      </c>
      <c r="BM37">
        <v>1031940</v>
      </c>
      <c r="BN37">
        <v>203394</v>
      </c>
      <c r="BO37">
        <v>0.2142750149790294</v>
      </c>
      <c r="BP37">
        <v>1.3437719093246087E-2</v>
      </c>
      <c r="BQ37">
        <v>7.5561741896997417E-3</v>
      </c>
    </row>
    <row r="38" spans="1:69">
      <c r="A38" s="5">
        <v>56</v>
      </c>
      <c r="B38" t="s">
        <v>114</v>
      </c>
      <c r="C38">
        <v>54.7</v>
      </c>
      <c r="D38">
        <v>185.41499999999999</v>
      </c>
      <c r="E38">
        <v>47</v>
      </c>
      <c r="F38">
        <v>4742.5</v>
      </c>
      <c r="G38">
        <v>2310.08</v>
      </c>
      <c r="H38">
        <v>2.0529592048760215</v>
      </c>
      <c r="I38">
        <v>2</v>
      </c>
      <c r="J38">
        <v>27</v>
      </c>
      <c r="K38">
        <v>2221.9</v>
      </c>
      <c r="L38">
        <v>1110.9000000000001</v>
      </c>
      <c r="M38">
        <v>2158.2800000000002</v>
      </c>
      <c r="N38">
        <v>1.0294771762699928</v>
      </c>
      <c r="O38">
        <v>1.4722999999999999</v>
      </c>
      <c r="P38">
        <v>0.79069999999999996</v>
      </c>
      <c r="Q38">
        <v>0.77869999999999995</v>
      </c>
      <c r="R38">
        <v>0.62519999999999998</v>
      </c>
      <c r="S38">
        <v>14</v>
      </c>
      <c r="T38">
        <v>9</v>
      </c>
      <c r="U38">
        <v>1.0414000000000001</v>
      </c>
      <c r="V38">
        <v>1.0441</v>
      </c>
      <c r="W38">
        <v>1.26417</v>
      </c>
      <c r="X38">
        <v>1.126247</v>
      </c>
      <c r="Y38">
        <v>48.476595744680843</v>
      </c>
      <c r="Z38">
        <v>42.365847539601972</v>
      </c>
      <c r="AA38">
        <v>75.979787234042533</v>
      </c>
      <c r="AB38">
        <v>44.287527261318054</v>
      </c>
      <c r="AC38">
        <v>68.012765957446845</v>
      </c>
      <c r="AD38">
        <v>42.475764713141274</v>
      </c>
      <c r="AE38">
        <v>44.098148148148148</v>
      </c>
      <c r="AF38">
        <v>38.397879711219218</v>
      </c>
      <c r="AG38">
        <v>61.657407407407419</v>
      </c>
      <c r="AH38">
        <v>39.239812290878007</v>
      </c>
      <c r="AI38">
        <v>54.542592592592605</v>
      </c>
      <c r="AJ38">
        <v>35.59818525081922</v>
      </c>
      <c r="AK38">
        <v>1.2656305263157899</v>
      </c>
      <c r="AL38">
        <v>0.37185050275433978</v>
      </c>
      <c r="AM38">
        <v>49.917894736842101</v>
      </c>
      <c r="AN38">
        <v>66.662196979690165</v>
      </c>
      <c r="AO38">
        <v>1.3371267857142857</v>
      </c>
      <c r="AP38">
        <v>0.47012838265581397</v>
      </c>
      <c r="AQ38">
        <v>39.67321428571428</v>
      </c>
      <c r="AR38">
        <v>41.365837864206178</v>
      </c>
      <c r="AS38">
        <v>2.5313340425531905</v>
      </c>
      <c r="AT38">
        <v>2.277856169379695</v>
      </c>
      <c r="AU38">
        <v>1.3726888888888891</v>
      </c>
      <c r="AV38">
        <v>0.34965509745960577</v>
      </c>
      <c r="AW38">
        <v>5</v>
      </c>
      <c r="AX38">
        <v>0.11949770456386714</v>
      </c>
      <c r="AY38">
        <v>0.25726888108740664</v>
      </c>
      <c r="AZ38">
        <v>0.32248627239175448</v>
      </c>
      <c r="BA38">
        <v>8</v>
      </c>
      <c r="BB38">
        <v>0.21979968371112285</v>
      </c>
      <c r="BC38">
        <v>0.20476541908276227</v>
      </c>
      <c r="BD38">
        <v>0.24396415392725357</v>
      </c>
      <c r="BE38">
        <v>592.8125</v>
      </c>
      <c r="BF38">
        <v>5.875</v>
      </c>
      <c r="BG38">
        <v>66698.100000000006</v>
      </c>
      <c r="BH38">
        <v>1177.2</v>
      </c>
      <c r="BI38">
        <v>550432</v>
      </c>
      <c r="BJ38">
        <v>135491</v>
      </c>
      <c r="BK38">
        <v>100447</v>
      </c>
      <c r="BL38">
        <v>1192</v>
      </c>
      <c r="BM38">
        <v>1031940</v>
      </c>
      <c r="BN38">
        <v>203394</v>
      </c>
      <c r="BO38">
        <v>0.18942968855332343</v>
      </c>
      <c r="BP38">
        <v>9.9103848181338952E-3</v>
      </c>
      <c r="BQ38">
        <v>1.2151762005490795E-2</v>
      </c>
    </row>
    <row r="39" spans="1:69">
      <c r="A39" s="5">
        <v>57</v>
      </c>
      <c r="B39" t="s">
        <v>116</v>
      </c>
      <c r="C39">
        <v>79.3</v>
      </c>
      <c r="D39">
        <v>177.59899999999999</v>
      </c>
      <c r="E39">
        <v>222</v>
      </c>
      <c r="F39">
        <v>20436.5</v>
      </c>
      <c r="G39">
        <v>15658.8</v>
      </c>
      <c r="H39">
        <v>1.3051127800342299</v>
      </c>
      <c r="I39">
        <v>5</v>
      </c>
      <c r="J39">
        <v>22</v>
      </c>
      <c r="K39">
        <v>3105.4</v>
      </c>
      <c r="L39">
        <v>621.1</v>
      </c>
      <c r="M39">
        <v>2675.02</v>
      </c>
      <c r="N39">
        <v>1.1608885167213703</v>
      </c>
      <c r="O39">
        <v>2.4119000000000002</v>
      </c>
      <c r="P39">
        <v>0.46160000000000001</v>
      </c>
      <c r="Q39">
        <v>0.3548</v>
      </c>
      <c r="R39">
        <v>0.21299999999999999</v>
      </c>
      <c r="S39">
        <v>25</v>
      </c>
      <c r="T39">
        <v>6</v>
      </c>
      <c r="U39">
        <v>1.0729</v>
      </c>
      <c r="V39">
        <v>1.1283000000000001</v>
      </c>
      <c r="W39">
        <v>1.4016109999999999</v>
      </c>
      <c r="X39">
        <v>1.1304559999999999</v>
      </c>
      <c r="Y39">
        <v>50.072359550561785</v>
      </c>
      <c r="Z39">
        <v>40.788413332866661</v>
      </c>
      <c r="AA39">
        <v>65.289662921348324</v>
      </c>
      <c r="AB39">
        <v>40.103465073758322</v>
      </c>
      <c r="AC39">
        <v>58.742696629213498</v>
      </c>
      <c r="AD39">
        <v>38.591279086610193</v>
      </c>
      <c r="AE39">
        <v>50.963636363636354</v>
      </c>
      <c r="AF39">
        <v>32.251331978327997</v>
      </c>
      <c r="AG39">
        <v>57.243181818181817</v>
      </c>
      <c r="AH39">
        <v>35.268606487839577</v>
      </c>
      <c r="AI39">
        <v>52.315909090909102</v>
      </c>
      <c r="AJ39">
        <v>37.128105966271768</v>
      </c>
      <c r="AK39">
        <v>1.3570161434977568</v>
      </c>
      <c r="AL39">
        <v>0.41555616828201575</v>
      </c>
      <c r="AM39">
        <v>45.821524663677124</v>
      </c>
      <c r="AN39">
        <v>59.476167890035235</v>
      </c>
      <c r="AO39">
        <v>1.3236000000000001</v>
      </c>
      <c r="AP39">
        <v>0.27924204852898848</v>
      </c>
      <c r="AQ39">
        <v>63.373469387755115</v>
      </c>
      <c r="AR39">
        <v>69.660204371859621</v>
      </c>
      <c r="AS39">
        <v>3.4218265765765774</v>
      </c>
      <c r="AT39">
        <v>2.8427377619041208</v>
      </c>
      <c r="AU39">
        <v>1.4392636363636362</v>
      </c>
      <c r="AV39">
        <v>0.37883694387333816</v>
      </c>
      <c r="AW39">
        <v>7</v>
      </c>
      <c r="AX39">
        <v>0.21694467701423328</v>
      </c>
      <c r="AY39">
        <v>0.39711470341984928</v>
      </c>
      <c r="AZ39">
        <v>0.23765054421330584</v>
      </c>
      <c r="BA39">
        <v>10</v>
      </c>
      <c r="BB39">
        <v>0.25113522929674503</v>
      </c>
      <c r="BC39">
        <v>0.28425260809144465</v>
      </c>
      <c r="BD39">
        <v>7.7978508935037466E-2</v>
      </c>
      <c r="BE39">
        <v>2043.65</v>
      </c>
      <c r="BF39">
        <v>22.2</v>
      </c>
      <c r="BG39">
        <v>650858</v>
      </c>
      <c r="BH39">
        <v>3712</v>
      </c>
      <c r="BI39">
        <v>60430500</v>
      </c>
      <c r="BJ39">
        <v>1454420</v>
      </c>
      <c r="BK39">
        <v>84121.3</v>
      </c>
      <c r="BL39">
        <v>1174.9000000000001</v>
      </c>
      <c r="BM39">
        <v>2690300</v>
      </c>
      <c r="BN39">
        <v>180937</v>
      </c>
      <c r="BO39">
        <v>0.61577234734894404</v>
      </c>
      <c r="BP39">
        <v>1.0862916839967705E-2</v>
      </c>
      <c r="BQ39">
        <v>7.0844335673343204E-3</v>
      </c>
    </row>
    <row r="40" spans="1:69">
      <c r="A40" s="5">
        <v>58</v>
      </c>
      <c r="B40" t="s">
        <v>112</v>
      </c>
      <c r="C40">
        <v>47.9</v>
      </c>
      <c r="D40">
        <v>82.62</v>
      </c>
      <c r="E40">
        <v>25</v>
      </c>
      <c r="F40">
        <v>2140.6999999999998</v>
      </c>
      <c r="G40">
        <v>2448.5100000000002</v>
      </c>
      <c r="H40">
        <v>0.87428681116270701</v>
      </c>
      <c r="I40">
        <v>3</v>
      </c>
      <c r="J40">
        <v>3</v>
      </c>
      <c r="K40">
        <v>768.5</v>
      </c>
      <c r="L40">
        <v>256.2</v>
      </c>
      <c r="M40">
        <v>1097.6500000000001</v>
      </c>
      <c r="N40">
        <v>0.70013210039630114</v>
      </c>
      <c r="O40">
        <v>1.9360999999999999</v>
      </c>
      <c r="P40">
        <v>0.61550000000000005</v>
      </c>
      <c r="Q40">
        <v>0.45290000000000002</v>
      </c>
      <c r="R40">
        <v>0.37890000000000001</v>
      </c>
      <c r="S40">
        <v>17</v>
      </c>
      <c r="T40">
        <v>4</v>
      </c>
      <c r="U40">
        <v>1.042</v>
      </c>
      <c r="V40">
        <v>1.0432999999999999</v>
      </c>
      <c r="W40">
        <v>1.0814140000000001</v>
      </c>
      <c r="X40">
        <v>1.044092</v>
      </c>
      <c r="Y40">
        <v>46.151999999999987</v>
      </c>
      <c r="Z40">
        <v>34.992222109538361</v>
      </c>
      <c r="AA40">
        <v>70.124000000000009</v>
      </c>
      <c r="AB40">
        <v>41.35107806506204</v>
      </c>
      <c r="AC40">
        <v>57.95</v>
      </c>
      <c r="AD40">
        <v>36.045952814230255</v>
      </c>
      <c r="AE40">
        <v>36.466666666666669</v>
      </c>
      <c r="AF40">
        <v>19.691182459838892</v>
      </c>
      <c r="AG40">
        <v>82.75</v>
      </c>
      <c r="AH40">
        <v>51.713818269394899</v>
      </c>
      <c r="AI40">
        <v>65.033333333333331</v>
      </c>
      <c r="AJ40">
        <v>36.263572171900933</v>
      </c>
      <c r="AK40">
        <v>1.3260215686274512</v>
      </c>
      <c r="AL40">
        <v>0.25608070393039983</v>
      </c>
      <c r="AM40">
        <v>41.974509803921563</v>
      </c>
      <c r="AN40">
        <v>67.12681980590844</v>
      </c>
      <c r="AO40">
        <v>1.3236333333333332</v>
      </c>
      <c r="AP40">
        <v>0.18651821626854667</v>
      </c>
      <c r="AQ40">
        <v>85.4</v>
      </c>
      <c r="AR40">
        <v>42.048038004168525</v>
      </c>
      <c r="AS40">
        <v>1.4584199999999998</v>
      </c>
      <c r="AT40">
        <v>0.16755409076872335</v>
      </c>
      <c r="AU40">
        <v>1.2289333333333332</v>
      </c>
      <c r="AV40">
        <v>4.4075654655758717E-2</v>
      </c>
      <c r="AW40">
        <v>7</v>
      </c>
      <c r="AX40">
        <v>0.19695589957070381</v>
      </c>
      <c r="AY40">
        <v>9.7567321451801747E-2</v>
      </c>
      <c r="AZ40">
        <v>0.21777026148042153</v>
      </c>
      <c r="BA40">
        <v>8</v>
      </c>
      <c r="BB40">
        <v>0.16345120754893261</v>
      </c>
      <c r="BC40">
        <v>0.11734479375905078</v>
      </c>
      <c r="BD40">
        <v>0.15574344840472742</v>
      </c>
      <c r="BE40">
        <v>267.58749999999998</v>
      </c>
      <c r="BF40">
        <v>3.125</v>
      </c>
      <c r="BG40">
        <v>150857</v>
      </c>
      <c r="BH40">
        <v>1745.6</v>
      </c>
      <c r="BI40">
        <v>1929610</v>
      </c>
      <c r="BJ40">
        <v>306309</v>
      </c>
      <c r="BK40">
        <v>26081.1</v>
      </c>
      <c r="BL40">
        <v>781.3</v>
      </c>
      <c r="BM40">
        <v>195841</v>
      </c>
      <c r="BN40">
        <v>53671.5</v>
      </c>
      <c r="BO40">
        <v>0.62541772151898734</v>
      </c>
      <c r="BP40">
        <v>1.1678422945765404E-2</v>
      </c>
      <c r="BQ40">
        <v>3.9037085230969422E-3</v>
      </c>
    </row>
    <row r="41" spans="1:69">
      <c r="A41" s="5">
        <v>24</v>
      </c>
      <c r="B41" t="s">
        <v>112</v>
      </c>
      <c r="C41">
        <v>52.9</v>
      </c>
      <c r="D41">
        <v>158.904</v>
      </c>
      <c r="E41">
        <v>191</v>
      </c>
      <c r="F41">
        <v>8504.7000000000007</v>
      </c>
      <c r="G41">
        <v>6666.04</v>
      </c>
      <c r="H41">
        <v>1.2758249275431892</v>
      </c>
      <c r="I41">
        <v>3</v>
      </c>
      <c r="J41">
        <v>9</v>
      </c>
      <c r="K41">
        <v>1104.3</v>
      </c>
      <c r="L41">
        <v>368.1</v>
      </c>
      <c r="M41">
        <v>2105.4899999999998</v>
      </c>
      <c r="N41">
        <v>0.52448598663494017</v>
      </c>
      <c r="O41">
        <v>1.2647999999999999</v>
      </c>
      <c r="P41">
        <v>0.86280000000000001</v>
      </c>
      <c r="Q41">
        <v>0.71360000000000001</v>
      </c>
      <c r="R41">
        <v>0.74439999999999995</v>
      </c>
      <c r="S41">
        <v>41</v>
      </c>
      <c r="T41">
        <v>5</v>
      </c>
      <c r="U41">
        <v>1.099</v>
      </c>
      <c r="V41">
        <v>1.0474000000000001</v>
      </c>
      <c r="W41">
        <v>1.222685</v>
      </c>
      <c r="X41">
        <v>1.046003</v>
      </c>
      <c r="Y41">
        <v>53.091076115485578</v>
      </c>
      <c r="Z41">
        <v>40.447786669612782</v>
      </c>
      <c r="AA41">
        <v>61.171916010498677</v>
      </c>
      <c r="AB41">
        <v>36.408979137646227</v>
      </c>
      <c r="AC41">
        <v>54.845406824146927</v>
      </c>
      <c r="AD41">
        <v>31.571420473100812</v>
      </c>
      <c r="AE41">
        <v>41.955555555555556</v>
      </c>
      <c r="AF41">
        <v>25.895541797137987</v>
      </c>
      <c r="AG41">
        <v>77.75</v>
      </c>
      <c r="AH41">
        <v>41.427417036944775</v>
      </c>
      <c r="AI41">
        <v>63.805555555555543</v>
      </c>
      <c r="AJ41">
        <v>33.463368421959451</v>
      </c>
      <c r="AK41">
        <v>1.3179321989528798</v>
      </c>
      <c r="AL41">
        <v>0.65547049270602153</v>
      </c>
      <c r="AM41">
        <v>22.26204188481676</v>
      </c>
      <c r="AN41">
        <v>27.122778081031552</v>
      </c>
      <c r="AO41">
        <v>1.6115761904761905</v>
      </c>
      <c r="AP41">
        <v>1.1102872290109265</v>
      </c>
      <c r="AQ41">
        <v>52.585714285714282</v>
      </c>
      <c r="AR41">
        <v>48.350111537764676</v>
      </c>
      <c r="AS41">
        <v>1.8153560209424089</v>
      </c>
      <c r="AT41">
        <v>1.7655437346914671</v>
      </c>
      <c r="AU41">
        <v>1.4557555555555557</v>
      </c>
      <c r="AV41">
        <v>0.20184404320607932</v>
      </c>
      <c r="AW41">
        <v>5</v>
      </c>
      <c r="AX41">
        <v>0.2816518746603876</v>
      </c>
      <c r="AY41">
        <v>0.50706393769244695</v>
      </c>
      <c r="AZ41">
        <v>0.13339974642274952</v>
      </c>
      <c r="BA41">
        <v>7</v>
      </c>
      <c r="BB41">
        <v>0.25630835077487485</v>
      </c>
      <c r="BC41">
        <v>0.24667826823131017</v>
      </c>
      <c r="BD41">
        <v>7.7804952613879569E-2</v>
      </c>
      <c r="BE41">
        <v>1214.957142857143</v>
      </c>
      <c r="BF41">
        <v>27.285714285714285</v>
      </c>
      <c r="BG41">
        <v>208373</v>
      </c>
      <c r="BH41">
        <v>1959.5</v>
      </c>
      <c r="BI41">
        <v>3811090</v>
      </c>
      <c r="BJ41">
        <v>423407</v>
      </c>
      <c r="BK41">
        <v>18760.3</v>
      </c>
      <c r="BL41">
        <v>666.4</v>
      </c>
      <c r="BM41">
        <v>248748</v>
      </c>
      <c r="BN41">
        <v>40539.5</v>
      </c>
      <c r="BO41">
        <v>0.51851514875807481</v>
      </c>
      <c r="BP41">
        <v>2.245817018824885E-2</v>
      </c>
      <c r="BQ41">
        <v>8.1499592502037501E-3</v>
      </c>
    </row>
    <row r="42" spans="1:69">
      <c r="A42" s="5">
        <v>25</v>
      </c>
      <c r="B42" t="s">
        <v>112</v>
      </c>
      <c r="C42">
        <v>60.1</v>
      </c>
      <c r="D42">
        <v>152.87899999999999</v>
      </c>
      <c r="E42">
        <v>131</v>
      </c>
      <c r="F42">
        <v>9476.2999999999993</v>
      </c>
      <c r="G42">
        <v>7080.22</v>
      </c>
      <c r="H42">
        <v>1.3384188626907072</v>
      </c>
      <c r="I42">
        <v>2</v>
      </c>
      <c r="J42">
        <v>15</v>
      </c>
      <c r="K42">
        <v>1735.8</v>
      </c>
      <c r="L42">
        <v>867.9</v>
      </c>
      <c r="M42">
        <v>2004.66</v>
      </c>
      <c r="N42">
        <v>0.86588249378947046</v>
      </c>
      <c r="O42">
        <v>1.4173</v>
      </c>
      <c r="P42">
        <v>0.69030000000000002</v>
      </c>
      <c r="Q42">
        <v>0.53100000000000003</v>
      </c>
      <c r="R42">
        <v>0.47649999999999998</v>
      </c>
      <c r="S42">
        <v>27</v>
      </c>
      <c r="T42">
        <v>11</v>
      </c>
      <c r="U42">
        <v>1.0188999999999999</v>
      </c>
      <c r="V42">
        <v>1.0588</v>
      </c>
      <c r="W42">
        <v>1.16534</v>
      </c>
      <c r="X42">
        <v>1.0374049999999999</v>
      </c>
      <c r="Y42">
        <v>49.099618320610681</v>
      </c>
      <c r="Z42">
        <v>42.045542265201348</v>
      </c>
      <c r="AA42">
        <v>62.537022900763347</v>
      </c>
      <c r="AB42">
        <v>40.251712363464094</v>
      </c>
      <c r="AC42">
        <v>53.324045801526715</v>
      </c>
      <c r="AD42">
        <v>34.394878356115669</v>
      </c>
      <c r="AE42">
        <v>45.43</v>
      </c>
      <c r="AF42">
        <v>44.667539320691453</v>
      </c>
      <c r="AG42">
        <v>54.21</v>
      </c>
      <c r="AH42">
        <v>39.025220404069579</v>
      </c>
      <c r="AI42">
        <v>50.61</v>
      </c>
      <c r="AJ42">
        <v>31.146465455085394</v>
      </c>
      <c r="AK42">
        <v>1.2358585551330796</v>
      </c>
      <c r="AL42">
        <v>0.43719953424199259</v>
      </c>
      <c r="AM42">
        <v>36.032319391634935</v>
      </c>
      <c r="AN42">
        <v>51.192290363798904</v>
      </c>
      <c r="AO42">
        <v>1.1649218750000001</v>
      </c>
      <c r="AP42">
        <v>0.23156432776475858</v>
      </c>
      <c r="AQ42">
        <v>54.246875000000003</v>
      </c>
      <c r="AR42">
        <v>56.873810427120105</v>
      </c>
      <c r="AS42">
        <v>2.1014572519083972</v>
      </c>
      <c r="AT42">
        <v>1.5093206922336604</v>
      </c>
      <c r="AU42">
        <v>1.3823866666666664</v>
      </c>
      <c r="AV42">
        <v>0.75950636587820908</v>
      </c>
      <c r="AW42">
        <v>11</v>
      </c>
      <c r="AX42">
        <v>0.17963899999999999</v>
      </c>
      <c r="AY42">
        <v>0.17612490637783029</v>
      </c>
      <c r="AZ42">
        <v>0.21703059284438558</v>
      </c>
      <c r="BA42">
        <v>11</v>
      </c>
      <c r="BB42">
        <v>0.21410255057353608</v>
      </c>
      <c r="BC42">
        <v>0.13025125840254106</v>
      </c>
      <c r="BD42">
        <v>7.5715205301647256E-2</v>
      </c>
      <c r="BE42">
        <v>861.48181818181808</v>
      </c>
      <c r="BF42">
        <v>11.909090909090908</v>
      </c>
      <c r="BG42">
        <v>654307</v>
      </c>
      <c r="BH42">
        <v>3538.4</v>
      </c>
      <c r="BI42">
        <v>14367800</v>
      </c>
      <c r="BJ42">
        <v>1324540</v>
      </c>
      <c r="BK42">
        <v>105874</v>
      </c>
      <c r="BL42">
        <v>1628.9</v>
      </c>
      <c r="BM42">
        <v>761054</v>
      </c>
      <c r="BN42">
        <v>214652</v>
      </c>
      <c r="BO42">
        <v>0.60184054840830115</v>
      </c>
      <c r="BP42">
        <v>1.7907891151165957E-2</v>
      </c>
      <c r="BQ42">
        <v>8.4504066758212745E-3</v>
      </c>
    </row>
    <row r="43" spans="1:69">
      <c r="A43" s="5">
        <v>59</v>
      </c>
      <c r="B43" t="s">
        <v>112</v>
      </c>
      <c r="C43">
        <v>46.9</v>
      </c>
      <c r="D43">
        <v>164.32599999999999</v>
      </c>
      <c r="E43">
        <v>338</v>
      </c>
      <c r="F43">
        <v>23193</v>
      </c>
      <c r="G43">
        <v>18324.2</v>
      </c>
      <c r="H43">
        <v>1.2657032776328569</v>
      </c>
      <c r="I43">
        <v>3</v>
      </c>
      <c r="J43">
        <v>28</v>
      </c>
      <c r="K43">
        <v>2314</v>
      </c>
      <c r="L43">
        <v>771.3</v>
      </c>
      <c r="M43">
        <v>4265.1400000000003</v>
      </c>
      <c r="N43">
        <v>0.54253787683405463</v>
      </c>
      <c r="O43">
        <v>1.3836999999999999</v>
      </c>
      <c r="P43">
        <v>0.84230000000000005</v>
      </c>
      <c r="Q43">
        <v>0.93959999999999999</v>
      </c>
      <c r="R43">
        <v>0.70950000000000002</v>
      </c>
      <c r="S43">
        <v>40</v>
      </c>
      <c r="T43">
        <v>8</v>
      </c>
      <c r="U43">
        <v>1.0721000000000001</v>
      </c>
      <c r="V43">
        <v>1.1315999999999999</v>
      </c>
      <c r="W43">
        <v>1.290737</v>
      </c>
      <c r="X43">
        <v>1.0895790000000001</v>
      </c>
      <c r="Y43">
        <v>54.123224852071019</v>
      </c>
      <c r="Z43">
        <v>39.592551588507369</v>
      </c>
      <c r="AA43">
        <v>57.612426035502999</v>
      </c>
      <c r="AB43">
        <v>34.989720302488422</v>
      </c>
      <c r="AC43">
        <v>53.307692307692285</v>
      </c>
      <c r="AD43">
        <v>35.738169656130566</v>
      </c>
      <c r="AE43">
        <v>40.633928571428569</v>
      </c>
      <c r="AF43">
        <v>30.645422477609433</v>
      </c>
      <c r="AG43">
        <v>50.351785714285711</v>
      </c>
      <c r="AH43">
        <v>32.553921652161428</v>
      </c>
      <c r="AI43">
        <v>45.457142857142856</v>
      </c>
      <c r="AJ43">
        <v>33.417398066074711</v>
      </c>
      <c r="AK43">
        <v>1.2239097488921709</v>
      </c>
      <c r="AL43">
        <v>0.34297406429723065</v>
      </c>
      <c r="AM43">
        <v>34.259822747415079</v>
      </c>
      <c r="AN43">
        <v>53.544236083074473</v>
      </c>
      <c r="AO43">
        <v>1.3346745762711865</v>
      </c>
      <c r="AP43">
        <v>0.44591508376449501</v>
      </c>
      <c r="AQ43">
        <v>39.218644067796603</v>
      </c>
      <c r="AR43">
        <v>40.577701004608478</v>
      </c>
      <c r="AS43">
        <v>2.4246384615384629</v>
      </c>
      <c r="AT43">
        <v>1.9916815025044521</v>
      </c>
      <c r="AU43">
        <v>1.4275107142857144</v>
      </c>
      <c r="AV43">
        <v>0.24129192913592806</v>
      </c>
      <c r="AW43">
        <v>5</v>
      </c>
      <c r="AX43">
        <v>0.1440363007778738</v>
      </c>
      <c r="AY43">
        <v>0.3077355229040622</v>
      </c>
      <c r="AZ43">
        <v>0.32960242005185819</v>
      </c>
      <c r="BA43">
        <v>7</v>
      </c>
      <c r="BB43">
        <v>0.11616435993618764</v>
      </c>
      <c r="BC43">
        <v>0.12652955633165178</v>
      </c>
      <c r="BD43">
        <v>0.16264390117707928</v>
      </c>
      <c r="BE43">
        <v>3313.2857142857142</v>
      </c>
      <c r="BF43">
        <v>48.285714285714285</v>
      </c>
      <c r="BG43">
        <v>417140</v>
      </c>
      <c r="BH43">
        <v>2494.6</v>
      </c>
      <c r="BI43">
        <v>91786900</v>
      </c>
      <c r="BJ43">
        <v>1247860</v>
      </c>
      <c r="BK43">
        <v>50585.5</v>
      </c>
      <c r="BL43">
        <v>926.3</v>
      </c>
      <c r="BM43">
        <v>1469620</v>
      </c>
      <c r="BN43">
        <v>111424</v>
      </c>
      <c r="BO43">
        <v>0.4291677537177146</v>
      </c>
      <c r="BP43">
        <v>1.4573362652524468E-2</v>
      </c>
      <c r="BQ43">
        <v>1.2100259291270527E-2</v>
      </c>
    </row>
    <row r="44" spans="1:69">
      <c r="A44" s="5">
        <v>26</v>
      </c>
      <c r="B44" t="s">
        <v>112</v>
      </c>
      <c r="C44">
        <v>100</v>
      </c>
      <c r="D44">
        <v>175.61799999999999</v>
      </c>
      <c r="E44">
        <v>353</v>
      </c>
      <c r="F44">
        <v>21716.1</v>
      </c>
      <c r="G44">
        <v>21579.5</v>
      </c>
      <c r="H44">
        <v>1.0063300817905882</v>
      </c>
      <c r="I44">
        <v>3</v>
      </c>
      <c r="J44">
        <v>7</v>
      </c>
      <c r="K44">
        <v>1125.5</v>
      </c>
      <c r="L44">
        <v>375.2</v>
      </c>
      <c r="M44">
        <v>1666.75</v>
      </c>
      <c r="N44">
        <v>0.67526623668816554</v>
      </c>
      <c r="O44">
        <v>2.1922999999999999</v>
      </c>
      <c r="P44">
        <v>0.4869</v>
      </c>
      <c r="Q44">
        <v>0.22070000000000001</v>
      </c>
      <c r="R44">
        <v>0.23699999999999999</v>
      </c>
      <c r="S44">
        <v>29</v>
      </c>
      <c r="T44">
        <v>4</v>
      </c>
      <c r="U44">
        <v>1.0206999999999999</v>
      </c>
      <c r="V44">
        <v>1.0621</v>
      </c>
      <c r="W44">
        <v>1.401502</v>
      </c>
      <c r="X44">
        <v>1.0255559999999999</v>
      </c>
      <c r="Y44">
        <v>47.682436260623213</v>
      </c>
      <c r="Z44">
        <v>40.774256970581661</v>
      </c>
      <c r="AA44">
        <v>64.138243626062277</v>
      </c>
      <c r="AB44">
        <v>41.902271429522052</v>
      </c>
      <c r="AC44">
        <v>52.709490084985767</v>
      </c>
      <c r="AD44">
        <v>35.194173970158168</v>
      </c>
      <c r="AE44">
        <v>27.67857142857142</v>
      </c>
      <c r="AF44">
        <v>16.237950731420646</v>
      </c>
      <c r="AG44">
        <v>47.014285714285698</v>
      </c>
      <c r="AH44">
        <v>38.963076350325828</v>
      </c>
      <c r="AI44">
        <v>32.614285714285721</v>
      </c>
      <c r="AJ44">
        <v>23.830066888535736</v>
      </c>
      <c r="AK44">
        <v>1.2064339462517684</v>
      </c>
      <c r="AL44">
        <v>0.32294267710958979</v>
      </c>
      <c r="AM44">
        <v>30.716973125884017</v>
      </c>
      <c r="AN44">
        <v>30.789772324213416</v>
      </c>
      <c r="AO44">
        <v>1.0713235294117647</v>
      </c>
      <c r="AP44">
        <v>4.9494804391624854E-2</v>
      </c>
      <c r="AQ44">
        <v>66.194117647058818</v>
      </c>
      <c r="AR44">
        <v>53.231680775974887</v>
      </c>
      <c r="AS44">
        <v>3.0675124645892349</v>
      </c>
      <c r="AT44">
        <v>3.248795077577868</v>
      </c>
      <c r="AU44">
        <v>1.0627142857142857</v>
      </c>
      <c r="AV44">
        <v>1.7035201649469676E-2</v>
      </c>
      <c r="AW44">
        <v>7</v>
      </c>
      <c r="AX44">
        <v>9.5965878798649387E-2</v>
      </c>
      <c r="AY44">
        <v>0.18668917718144662</v>
      </c>
      <c r="AZ44">
        <v>0.24480184823173987</v>
      </c>
      <c r="BA44">
        <v>7</v>
      </c>
      <c r="BB44">
        <v>0.18494658316448695</v>
      </c>
      <c r="BC44">
        <v>0.27907073125805848</v>
      </c>
      <c r="BD44">
        <v>0.16226745256953393</v>
      </c>
      <c r="BE44">
        <v>3102.3</v>
      </c>
      <c r="BF44">
        <v>50.428571428571431</v>
      </c>
      <c r="BG44">
        <v>427788</v>
      </c>
      <c r="BH44">
        <v>2611.9</v>
      </c>
      <c r="BI44">
        <v>10467500</v>
      </c>
      <c r="BJ44">
        <v>867259</v>
      </c>
      <c r="BK44">
        <v>26115.5</v>
      </c>
      <c r="BL44">
        <v>704.5</v>
      </c>
      <c r="BM44">
        <v>106118</v>
      </c>
      <c r="BN44">
        <v>53112.1</v>
      </c>
      <c r="BO44">
        <v>0.4894308943089431</v>
      </c>
      <c r="BP44">
        <v>1.6255220780895283E-2</v>
      </c>
      <c r="BQ44">
        <v>6.2194580186583741E-3</v>
      </c>
    </row>
    <row r="45" spans="1:69">
      <c r="A45" s="5">
        <v>18</v>
      </c>
      <c r="B45" t="s">
        <v>113</v>
      </c>
      <c r="C45">
        <v>70.7</v>
      </c>
      <c r="D45">
        <v>195.97800000000001</v>
      </c>
      <c r="E45">
        <v>25</v>
      </c>
      <c r="F45">
        <v>1715.3</v>
      </c>
      <c r="G45">
        <v>854.98500000000001</v>
      </c>
      <c r="H45">
        <v>2.0062340274975585</v>
      </c>
      <c r="I45">
        <v>4</v>
      </c>
      <c r="J45">
        <v>20</v>
      </c>
      <c r="K45">
        <v>2089.3000000000002</v>
      </c>
      <c r="L45">
        <v>522.29999999999995</v>
      </c>
      <c r="M45">
        <v>1343.38</v>
      </c>
      <c r="N45">
        <v>1.5552561449478182</v>
      </c>
      <c r="O45">
        <v>1.3831</v>
      </c>
      <c r="P45">
        <v>0.71289999999999998</v>
      </c>
      <c r="Q45">
        <v>0.49330000000000002</v>
      </c>
      <c r="R45">
        <v>0.50819999999999999</v>
      </c>
      <c r="S45">
        <v>10</v>
      </c>
      <c r="T45">
        <v>9</v>
      </c>
      <c r="U45">
        <v>1.0495000000000001</v>
      </c>
      <c r="V45">
        <v>1.0672999999999999</v>
      </c>
      <c r="W45">
        <v>1.160261</v>
      </c>
      <c r="X45">
        <v>1.1111219999999999</v>
      </c>
      <c r="Y45">
        <v>50.948000000000008</v>
      </c>
      <c r="Z45">
        <v>33.893339541953111</v>
      </c>
      <c r="AA45">
        <v>75.007999999999996</v>
      </c>
      <c r="AB45">
        <v>36.115584515524006</v>
      </c>
      <c r="AC45">
        <v>65.959999999999994</v>
      </c>
      <c r="AD45">
        <v>30.507061745217822</v>
      </c>
      <c r="AE45">
        <v>31.204999999999998</v>
      </c>
      <c r="AF45">
        <v>23.051168834039295</v>
      </c>
      <c r="AG45">
        <v>76.622500000000002</v>
      </c>
      <c r="AH45">
        <v>35.30161968754549</v>
      </c>
      <c r="AI45">
        <v>62.625</v>
      </c>
      <c r="AJ45">
        <v>27.29864042824785</v>
      </c>
      <c r="AK45">
        <v>1.581160784313725</v>
      </c>
      <c r="AL45">
        <v>0.45989020345227477</v>
      </c>
      <c r="AM45">
        <v>33.627450980392148</v>
      </c>
      <c r="AN45">
        <v>29.085405814128663</v>
      </c>
      <c r="AO45">
        <v>1.4453090909090909</v>
      </c>
      <c r="AP45">
        <v>0.37949779103942949</v>
      </c>
      <c r="AQ45">
        <v>47.488636363636353</v>
      </c>
      <c r="AR45">
        <v>41.770448082118683</v>
      </c>
      <c r="AS45">
        <v>1.7904319999999996</v>
      </c>
      <c r="AT45">
        <v>0.60195809012477675</v>
      </c>
      <c r="AU45">
        <v>1.2918600000000002</v>
      </c>
      <c r="AV45">
        <v>0.15324397266416184</v>
      </c>
      <c r="AW45">
        <v>5</v>
      </c>
      <c r="AX45">
        <v>0.18407198238728825</v>
      </c>
      <c r="AY45">
        <v>0.47190581028046336</v>
      </c>
      <c r="AZ45">
        <v>0.26768450272805594</v>
      </c>
      <c r="BA45">
        <v>2</v>
      </c>
      <c r="BB45">
        <v>0.85315378337414005</v>
      </c>
      <c r="BC45">
        <v>0.14684621662585987</v>
      </c>
      <c r="BD45">
        <v>0</v>
      </c>
      <c r="BE45">
        <v>857.65</v>
      </c>
      <c r="BF45">
        <v>12.5</v>
      </c>
      <c r="BG45">
        <v>15908.7</v>
      </c>
      <c r="BH45">
        <v>513.29999999999995</v>
      </c>
      <c r="BI45">
        <v>103395</v>
      </c>
      <c r="BJ45">
        <v>32467.3</v>
      </c>
      <c r="BK45">
        <v>37965.1</v>
      </c>
      <c r="BL45">
        <v>806</v>
      </c>
      <c r="BM45">
        <v>326392</v>
      </c>
      <c r="BN45">
        <v>77967</v>
      </c>
      <c r="BO45">
        <v>0.64537654909437558</v>
      </c>
      <c r="BP45">
        <v>1.4574709963271731E-2</v>
      </c>
      <c r="BQ45">
        <v>9.5725841190829452E-3</v>
      </c>
    </row>
    <row r="46" spans="1:69">
      <c r="A46" s="5">
        <v>19</v>
      </c>
      <c r="B46" t="s">
        <v>112</v>
      </c>
      <c r="C46">
        <v>69.900000000000006</v>
      </c>
      <c r="D46">
        <v>186.083</v>
      </c>
      <c r="E46">
        <v>351</v>
      </c>
      <c r="F46">
        <v>22935</v>
      </c>
      <c r="G46">
        <v>10431.700000000001</v>
      </c>
      <c r="H46">
        <v>2.1985869992426927</v>
      </c>
      <c r="I46">
        <v>3</v>
      </c>
      <c r="J46">
        <v>14</v>
      </c>
      <c r="K46">
        <v>1498.7</v>
      </c>
      <c r="L46">
        <v>499.6</v>
      </c>
      <c r="M46">
        <v>862.21100000000001</v>
      </c>
      <c r="N46">
        <v>1.738205613243162</v>
      </c>
      <c r="O46">
        <v>2.1814</v>
      </c>
      <c r="P46">
        <v>0.61570000000000003</v>
      </c>
      <c r="Q46">
        <v>0.47799999999999998</v>
      </c>
      <c r="R46">
        <v>0.37909999999999999</v>
      </c>
      <c r="S46">
        <v>29</v>
      </c>
      <c r="T46">
        <v>5</v>
      </c>
      <c r="U46">
        <v>1.0349999999999999</v>
      </c>
      <c r="V46">
        <v>1.0489999999999999</v>
      </c>
      <c r="W46">
        <v>1.348422</v>
      </c>
      <c r="X46">
        <v>1.0768530000000001</v>
      </c>
      <c r="Y46">
        <v>45.308404558404533</v>
      </c>
      <c r="Z46">
        <v>41.896888584442792</v>
      </c>
      <c r="AA46">
        <v>76.621367521367489</v>
      </c>
      <c r="AB46">
        <v>36.899246703110819</v>
      </c>
      <c r="AC46">
        <v>64.105698005698017</v>
      </c>
      <c r="AD46">
        <v>34.168812627298813</v>
      </c>
      <c r="AE46">
        <v>40.803571428571431</v>
      </c>
      <c r="AF46">
        <v>39.105815444602364</v>
      </c>
      <c r="AG46">
        <v>89.092857142857156</v>
      </c>
      <c r="AH46">
        <v>41.632385262503249</v>
      </c>
      <c r="AI46">
        <v>68.685714285714283</v>
      </c>
      <c r="AJ46">
        <v>39.50788682900064</v>
      </c>
      <c r="AK46">
        <v>1.4624142247510654</v>
      </c>
      <c r="AL46">
        <v>1.1197393589287301</v>
      </c>
      <c r="AM46">
        <v>32.625035561877603</v>
      </c>
      <c r="AN46">
        <v>37.208551374713849</v>
      </c>
      <c r="AO46">
        <v>1.480141935483871</v>
      </c>
      <c r="AP46">
        <v>0.78740409057196459</v>
      </c>
      <c r="AQ46">
        <v>48.354838709677409</v>
      </c>
      <c r="AR46">
        <v>41.79386588730997</v>
      </c>
      <c r="AS46">
        <v>3.6779150997150998</v>
      </c>
      <c r="AT46">
        <v>3.2071410313815836</v>
      </c>
      <c r="AU46">
        <v>1.9565785714285717</v>
      </c>
      <c r="AV46">
        <v>1.253430783691502</v>
      </c>
      <c r="AW46">
        <v>5</v>
      </c>
      <c r="AX46">
        <v>0.24287716020551142</v>
      </c>
      <c r="AY46">
        <v>0.3286848602121839</v>
      </c>
      <c r="AZ46">
        <v>0.23707212917862147</v>
      </c>
      <c r="BA46">
        <v>6</v>
      </c>
      <c r="BB46">
        <v>0.28187419063689512</v>
      </c>
      <c r="BC46">
        <v>0.43565427060305995</v>
      </c>
      <c r="BD46">
        <v>0.1821083336603487</v>
      </c>
      <c r="BE46">
        <v>3822.5</v>
      </c>
      <c r="BF46">
        <v>58.5</v>
      </c>
      <c r="BG46">
        <v>348429</v>
      </c>
      <c r="BH46">
        <v>2362.8000000000002</v>
      </c>
      <c r="BI46">
        <v>7121740</v>
      </c>
      <c r="BJ46">
        <v>706822</v>
      </c>
      <c r="BK46">
        <v>27380</v>
      </c>
      <c r="BL46">
        <v>636.4</v>
      </c>
      <c r="BM46">
        <v>148742</v>
      </c>
      <c r="BN46">
        <v>55281.7</v>
      </c>
      <c r="BO46">
        <v>0.27108810140141032</v>
      </c>
      <c r="BP46">
        <v>1.5304120340091563E-2</v>
      </c>
      <c r="BQ46">
        <v>9.3414292386735168E-3</v>
      </c>
    </row>
    <row r="47" spans="1:69">
      <c r="A47" s="5">
        <v>20</v>
      </c>
      <c r="B47" t="s">
        <v>112</v>
      </c>
      <c r="C47">
        <v>41.4</v>
      </c>
      <c r="D47">
        <v>122.07899999999999</v>
      </c>
      <c r="E47">
        <v>117</v>
      </c>
      <c r="F47">
        <v>6829.5</v>
      </c>
      <c r="G47">
        <v>6057.25</v>
      </c>
      <c r="H47">
        <v>1.1274918486111685</v>
      </c>
      <c r="I47">
        <v>3</v>
      </c>
      <c r="J47">
        <v>13</v>
      </c>
      <c r="K47">
        <v>1190.9000000000001</v>
      </c>
      <c r="L47">
        <v>397</v>
      </c>
      <c r="M47">
        <v>1478.49</v>
      </c>
      <c r="N47">
        <v>0.80548397351351719</v>
      </c>
      <c r="O47">
        <v>1.2091000000000001</v>
      </c>
      <c r="P47">
        <v>0.91039999999999999</v>
      </c>
      <c r="Q47">
        <v>0.89610000000000001</v>
      </c>
      <c r="R47">
        <v>0.82879999999999998</v>
      </c>
      <c r="S47">
        <v>32</v>
      </c>
      <c r="T47">
        <v>7</v>
      </c>
      <c r="U47">
        <v>1.0427</v>
      </c>
      <c r="V47">
        <v>1.0518000000000001</v>
      </c>
      <c r="W47">
        <v>1.1497280000000001</v>
      </c>
      <c r="X47">
        <v>1.039965</v>
      </c>
      <c r="Y47">
        <v>48.318803418803462</v>
      </c>
      <c r="Z47">
        <v>39.192415031316195</v>
      </c>
      <c r="AA47">
        <v>62.593589743589739</v>
      </c>
      <c r="AB47">
        <v>40.857505989011663</v>
      </c>
      <c r="AC47">
        <v>53.535042735042722</v>
      </c>
      <c r="AD47">
        <v>33.717511951950527</v>
      </c>
      <c r="AE47">
        <v>38.857692307692304</v>
      </c>
      <c r="AF47">
        <v>36.891247450601867</v>
      </c>
      <c r="AG47">
        <v>54.703846153846143</v>
      </c>
      <c r="AH47">
        <v>29.086842121746145</v>
      </c>
      <c r="AI47">
        <v>52.161538461538463</v>
      </c>
      <c r="AJ47">
        <v>26.05779847835311</v>
      </c>
      <c r="AK47">
        <v>1.3049757446808516</v>
      </c>
      <c r="AL47">
        <v>0.45918916028362711</v>
      </c>
      <c r="AM47">
        <v>29.058297872340436</v>
      </c>
      <c r="AN47">
        <v>36.503995292351973</v>
      </c>
      <c r="AO47">
        <v>1.3094999999999997</v>
      </c>
      <c r="AP47">
        <v>0.46377643628923498</v>
      </c>
      <c r="AQ47">
        <v>41.065517241379318</v>
      </c>
      <c r="AR47">
        <v>42.661862157653403</v>
      </c>
      <c r="AS47">
        <v>2.4616239316239317</v>
      </c>
      <c r="AT47">
        <v>2.1062114193601333</v>
      </c>
      <c r="AU47">
        <v>1.2750999999999997</v>
      </c>
      <c r="AV47">
        <v>0.12965513873349208</v>
      </c>
      <c r="AW47">
        <v>7</v>
      </c>
      <c r="AX47">
        <v>0.23713158115710808</v>
      </c>
      <c r="AY47">
        <v>0.33772776891426654</v>
      </c>
      <c r="AZ47">
        <v>0.19481064740952223</v>
      </c>
      <c r="BA47">
        <v>6</v>
      </c>
      <c r="BB47">
        <v>0.32008199721795155</v>
      </c>
      <c r="BC47">
        <v>0.35236840178636797</v>
      </c>
      <c r="BD47">
        <v>0.20049784025184858</v>
      </c>
      <c r="BE47">
        <v>1138.25</v>
      </c>
      <c r="BF47">
        <v>19.5</v>
      </c>
      <c r="BG47">
        <v>221652</v>
      </c>
      <c r="BH47">
        <v>2077.4</v>
      </c>
      <c r="BI47">
        <v>1950930</v>
      </c>
      <c r="BJ47">
        <v>446384</v>
      </c>
      <c r="BK47">
        <v>44469.8</v>
      </c>
      <c r="BL47">
        <v>1019.7</v>
      </c>
      <c r="BM47">
        <v>309677</v>
      </c>
      <c r="BN47">
        <v>90810.4</v>
      </c>
      <c r="BO47">
        <v>0.5454107211723872</v>
      </c>
      <c r="BP47">
        <v>1.7131561607731167E-2</v>
      </c>
      <c r="BQ47">
        <v>1.0916113863464605E-2</v>
      </c>
    </row>
    <row r="48" spans="1:69">
      <c r="A48" s="5">
        <v>21</v>
      </c>
      <c r="B48" t="s">
        <v>112</v>
      </c>
      <c r="C48">
        <v>53.9</v>
      </c>
      <c r="D48">
        <v>109.333</v>
      </c>
      <c r="E48">
        <v>50</v>
      </c>
      <c r="F48">
        <v>3428.3</v>
      </c>
      <c r="G48">
        <v>3377.81</v>
      </c>
      <c r="H48">
        <v>1.0149475547766156</v>
      </c>
      <c r="I48">
        <v>7</v>
      </c>
      <c r="J48">
        <v>10</v>
      </c>
      <c r="K48">
        <v>1261.5</v>
      </c>
      <c r="L48">
        <v>180.2</v>
      </c>
      <c r="M48">
        <v>2358.4299999999998</v>
      </c>
      <c r="N48">
        <v>0.53488973596841971</v>
      </c>
      <c r="O48">
        <v>1.9815</v>
      </c>
      <c r="P48">
        <v>0.6502</v>
      </c>
      <c r="Q48">
        <v>0.4723</v>
      </c>
      <c r="R48">
        <v>0.42270000000000002</v>
      </c>
      <c r="S48">
        <v>19</v>
      </c>
      <c r="T48">
        <v>5</v>
      </c>
      <c r="U48">
        <v>1.0339</v>
      </c>
      <c r="V48">
        <v>1.0475000000000001</v>
      </c>
      <c r="W48">
        <v>1.1409629999999999</v>
      </c>
      <c r="X48">
        <v>1.075941</v>
      </c>
      <c r="Y48">
        <v>50.318000000000005</v>
      </c>
      <c r="Z48">
        <v>44.152951283812371</v>
      </c>
      <c r="AA48">
        <v>71.314999999999998</v>
      </c>
      <c r="AB48">
        <v>43.838038404006099</v>
      </c>
      <c r="AC48">
        <v>55.743999999999986</v>
      </c>
      <c r="AD48">
        <v>35.415474332870694</v>
      </c>
      <c r="AE48">
        <v>43.755000000000003</v>
      </c>
      <c r="AF48">
        <v>37.609943743923004</v>
      </c>
      <c r="AG48">
        <v>63.84</v>
      </c>
      <c r="AH48">
        <v>36.310421876399403</v>
      </c>
      <c r="AI48">
        <v>58.71</v>
      </c>
      <c r="AJ48">
        <v>40.7088364906325</v>
      </c>
      <c r="AK48">
        <v>1.2133970297029706</v>
      </c>
      <c r="AL48">
        <v>0.27836530726922321</v>
      </c>
      <c r="AM48">
        <v>33.948514851485136</v>
      </c>
      <c r="AN48">
        <v>48.633446544248521</v>
      </c>
      <c r="AO48">
        <v>1.4820518518518522</v>
      </c>
      <c r="AP48">
        <v>0.51397784475625374</v>
      </c>
      <c r="AQ48">
        <v>46.722222222222229</v>
      </c>
      <c r="AR48">
        <v>36.297820800590699</v>
      </c>
      <c r="AS48">
        <v>1.1687439999999996</v>
      </c>
      <c r="AT48">
        <v>0.14364307829776451</v>
      </c>
      <c r="AU48">
        <v>1.49257</v>
      </c>
      <c r="AV48">
        <v>0.50233339537712574</v>
      </c>
      <c r="AW48">
        <v>5</v>
      </c>
      <c r="AX48">
        <v>0.40935394371779626</v>
      </c>
      <c r="AY48">
        <v>0.35251684502576297</v>
      </c>
      <c r="AZ48">
        <v>0.11803408640507333</v>
      </c>
      <c r="BA48">
        <v>7</v>
      </c>
      <c r="BB48">
        <v>2.7711335394667757E-2</v>
      </c>
      <c r="BC48">
        <v>2.9490694825272737E-2</v>
      </c>
      <c r="BD48">
        <v>0.12831806779067734</v>
      </c>
      <c r="BE48">
        <v>489.75714285714287</v>
      </c>
      <c r="BF48">
        <v>7.1428571428571432</v>
      </c>
      <c r="BG48">
        <v>156889</v>
      </c>
      <c r="BH48">
        <v>1662</v>
      </c>
      <c r="BI48">
        <v>2925490</v>
      </c>
      <c r="BJ48">
        <v>323711</v>
      </c>
      <c r="BK48">
        <v>19143.7</v>
      </c>
      <c r="BL48">
        <v>683.8</v>
      </c>
      <c r="BM48">
        <v>219513</v>
      </c>
      <c r="BN48">
        <v>41243.1</v>
      </c>
      <c r="BO48">
        <v>0.58899427497222934</v>
      </c>
      <c r="BP48">
        <v>1.4584487938628474E-2</v>
      </c>
      <c r="BQ48">
        <v>7.9270709472849775E-3</v>
      </c>
    </row>
    <row r="49" spans="1:69">
      <c r="A49" s="5">
        <v>22</v>
      </c>
      <c r="B49" t="s">
        <v>112</v>
      </c>
      <c r="C49">
        <v>61.3</v>
      </c>
      <c r="D49">
        <v>146.64699999999999</v>
      </c>
      <c r="E49">
        <v>125</v>
      </c>
      <c r="F49">
        <v>4850.3999999999996</v>
      </c>
      <c r="G49">
        <v>4414.33</v>
      </c>
      <c r="H49">
        <v>1.0987850930945353</v>
      </c>
      <c r="I49">
        <v>4</v>
      </c>
      <c r="J49">
        <v>29</v>
      </c>
      <c r="K49">
        <v>3030</v>
      </c>
      <c r="L49">
        <v>757.5</v>
      </c>
      <c r="M49">
        <v>3826.22</v>
      </c>
      <c r="N49">
        <v>0.79190428151021119</v>
      </c>
      <c r="O49">
        <v>1.4984</v>
      </c>
      <c r="P49">
        <v>0.69450000000000001</v>
      </c>
      <c r="Q49">
        <v>0.48970000000000002</v>
      </c>
      <c r="R49">
        <v>0.48230000000000001</v>
      </c>
      <c r="S49">
        <v>19</v>
      </c>
      <c r="T49">
        <v>7</v>
      </c>
      <c r="U49">
        <v>1.0461</v>
      </c>
      <c r="V49">
        <v>1.0463</v>
      </c>
      <c r="W49">
        <v>1.222372</v>
      </c>
      <c r="X49">
        <v>1.147959</v>
      </c>
      <c r="Y49">
        <v>53.846799999999995</v>
      </c>
      <c r="Z49">
        <v>39.782050928330193</v>
      </c>
      <c r="AA49">
        <v>66.606399999999979</v>
      </c>
      <c r="AB49">
        <v>41.883110903511316</v>
      </c>
      <c r="AC49">
        <v>59.252800000000001</v>
      </c>
      <c r="AD49">
        <v>34.992109439875293</v>
      </c>
      <c r="AE49">
        <v>51.618965517241378</v>
      </c>
      <c r="AF49">
        <v>38.370755754307012</v>
      </c>
      <c r="AG49">
        <v>69.15862068965518</v>
      </c>
      <c r="AH49">
        <v>38.454936189810198</v>
      </c>
      <c r="AI49">
        <v>60.624137931034454</v>
      </c>
      <c r="AJ49">
        <v>34.102391284909423</v>
      </c>
      <c r="AK49">
        <v>1.274192828685258</v>
      </c>
      <c r="AL49">
        <v>0.62598815102873162</v>
      </c>
      <c r="AM49">
        <v>19.326693227091621</v>
      </c>
      <c r="AN49">
        <v>26.042966893607076</v>
      </c>
      <c r="AO49">
        <v>1.4824790322580641</v>
      </c>
      <c r="AP49">
        <v>0.5339511625414608</v>
      </c>
      <c r="AQ49">
        <v>48.874193548387105</v>
      </c>
      <c r="AR49">
        <v>45.464592367853022</v>
      </c>
      <c r="AS49">
        <v>2.6134767999999995</v>
      </c>
      <c r="AT49">
        <v>1.0810877656872797</v>
      </c>
      <c r="AU49">
        <v>1.6840586206896551</v>
      </c>
      <c r="AV49">
        <v>0.74767134324669415</v>
      </c>
      <c r="AW49">
        <v>4</v>
      </c>
      <c r="AX49">
        <v>0.26409240924092409</v>
      </c>
      <c r="AY49">
        <v>0.39151815181518151</v>
      </c>
      <c r="AZ49">
        <v>0.26363036303630361</v>
      </c>
      <c r="BA49">
        <v>8</v>
      </c>
      <c r="BB49">
        <v>0.31195365330694369</v>
      </c>
      <c r="BC49">
        <v>0.27671944581890151</v>
      </c>
      <c r="BD49">
        <v>5.3170872505360373E-2</v>
      </c>
      <c r="BE49">
        <v>606.29999999999995</v>
      </c>
      <c r="BF49">
        <v>15.625</v>
      </c>
      <c r="BG49">
        <v>283464</v>
      </c>
      <c r="BH49">
        <v>2102.1999999999998</v>
      </c>
      <c r="BI49">
        <v>4240550</v>
      </c>
      <c r="BJ49">
        <v>573316</v>
      </c>
      <c r="BK49">
        <v>45343.5</v>
      </c>
      <c r="BL49">
        <v>881.7</v>
      </c>
      <c r="BM49">
        <v>606489</v>
      </c>
      <c r="BN49">
        <v>94849</v>
      </c>
      <c r="BO49">
        <v>0.60168431585091309</v>
      </c>
      <c r="BP49">
        <v>2.5771070427181266E-2</v>
      </c>
      <c r="BQ49">
        <v>9.5709570957095702E-3</v>
      </c>
    </row>
    <row r="50" spans="1:69">
      <c r="A50" s="5">
        <v>23</v>
      </c>
      <c r="B50" t="s">
        <v>112</v>
      </c>
      <c r="C50">
        <v>99.2</v>
      </c>
      <c r="D50">
        <v>176.11199999999999</v>
      </c>
      <c r="E50">
        <v>262</v>
      </c>
      <c r="F50">
        <v>14268.4</v>
      </c>
      <c r="G50">
        <v>12986.6</v>
      </c>
      <c r="H50">
        <v>1.0987017387152911</v>
      </c>
      <c r="I50">
        <v>3</v>
      </c>
      <c r="J50">
        <v>3</v>
      </c>
      <c r="K50">
        <v>731.1</v>
      </c>
      <c r="L50">
        <v>243.7</v>
      </c>
      <c r="M50">
        <v>875.29600000000005</v>
      </c>
      <c r="N50">
        <v>0.83526030051548272</v>
      </c>
      <c r="O50">
        <v>4.4051999999999998</v>
      </c>
      <c r="P50">
        <v>0.35039999999999999</v>
      </c>
      <c r="Q50">
        <v>0.22500000000000001</v>
      </c>
      <c r="R50">
        <v>0.12280000000000001</v>
      </c>
      <c r="S50">
        <v>26</v>
      </c>
      <c r="T50">
        <v>3</v>
      </c>
      <c r="U50">
        <v>1.0066999999999999</v>
      </c>
      <c r="V50">
        <v>1.0377000000000001</v>
      </c>
      <c r="W50">
        <v>1.3178510000000001</v>
      </c>
      <c r="X50">
        <v>1.0352479999999999</v>
      </c>
      <c r="Y50">
        <v>40.75191570881222</v>
      </c>
      <c r="Z50">
        <v>36.115102914308842</v>
      </c>
      <c r="AA50">
        <v>60.520498084291212</v>
      </c>
      <c r="AB50">
        <v>40.600275394773782</v>
      </c>
      <c r="AC50">
        <v>49.516666666666652</v>
      </c>
      <c r="AD50">
        <v>32.780578755873996</v>
      </c>
      <c r="AE50">
        <v>58.766666666666673</v>
      </c>
      <c r="AF50">
        <v>51.043811247463381</v>
      </c>
      <c r="AG50">
        <v>71.966666666666654</v>
      </c>
      <c r="AH50">
        <v>45.488753188746195</v>
      </c>
      <c r="AI50">
        <v>48.233333333333341</v>
      </c>
      <c r="AJ50">
        <v>21.109776566005291</v>
      </c>
      <c r="AK50">
        <v>1.2108051625239007</v>
      </c>
      <c r="AL50">
        <v>0.39205695012083075</v>
      </c>
      <c r="AM50">
        <v>27.282026768642439</v>
      </c>
      <c r="AN50">
        <v>32.524590492255811</v>
      </c>
      <c r="AO50">
        <v>1.1333111111111114</v>
      </c>
      <c r="AP50">
        <v>0.13784906097290078</v>
      </c>
      <c r="AQ50">
        <v>81.222222222222229</v>
      </c>
      <c r="AR50">
        <v>79.114138713914116</v>
      </c>
      <c r="AS50">
        <v>1.4144164122137408</v>
      </c>
      <c r="AT50">
        <v>0.94032896603562199</v>
      </c>
      <c r="AU50">
        <v>1.0494666666666668</v>
      </c>
      <c r="AV50">
        <v>2.4127646659658598E-2</v>
      </c>
      <c r="AW50">
        <v>6</v>
      </c>
      <c r="AX50">
        <v>0.12214471344549309</v>
      </c>
      <c r="AY50">
        <v>0.18684174531527833</v>
      </c>
      <c r="AZ50">
        <v>0.16960744084256599</v>
      </c>
      <c r="BA50">
        <v>7</v>
      </c>
      <c r="BB50">
        <v>5.8282638557932219E-2</v>
      </c>
      <c r="BC50">
        <v>5.9943651705867511E-2</v>
      </c>
      <c r="BD50">
        <v>0.17287852877687757</v>
      </c>
      <c r="BE50">
        <v>2038.3428571428572</v>
      </c>
      <c r="BF50">
        <v>37.428571428571431</v>
      </c>
      <c r="BG50">
        <v>301013</v>
      </c>
      <c r="BH50">
        <v>2304.3000000000002</v>
      </c>
      <c r="BI50">
        <v>5660100</v>
      </c>
      <c r="BJ50">
        <v>609141</v>
      </c>
      <c r="BK50">
        <v>15751.5</v>
      </c>
      <c r="BL50">
        <v>1047.9000000000001</v>
      </c>
      <c r="BM50">
        <v>28048.7</v>
      </c>
      <c r="BN50">
        <v>32073.7</v>
      </c>
      <c r="BO50">
        <v>0.52563128114179547</v>
      </c>
      <c r="BP50">
        <v>1.8362255053124388E-2</v>
      </c>
      <c r="BQ50">
        <v>4.103405826836274E-3</v>
      </c>
    </row>
    <row r="51" spans="1:69">
      <c r="A51" s="5">
        <v>60</v>
      </c>
      <c r="B51" t="s">
        <v>112</v>
      </c>
      <c r="C51">
        <v>45.3</v>
      </c>
      <c r="D51">
        <v>138</v>
      </c>
      <c r="E51">
        <v>401</v>
      </c>
      <c r="F51">
        <v>20000</v>
      </c>
      <c r="G51">
        <v>15800</v>
      </c>
      <c r="H51">
        <v>1.2658227848101267</v>
      </c>
      <c r="I51">
        <v>2</v>
      </c>
      <c r="J51">
        <v>12</v>
      </c>
      <c r="K51">
        <v>1220</v>
      </c>
      <c r="L51">
        <v>612</v>
      </c>
      <c r="M51">
        <v>2820</v>
      </c>
      <c r="N51">
        <v>0.43262411347517732</v>
      </c>
      <c r="O51">
        <v>1.4638</v>
      </c>
      <c r="P51">
        <v>0.79890000000000005</v>
      </c>
      <c r="Q51">
        <v>0.84799999999999998</v>
      </c>
      <c r="R51">
        <v>0.63819999999999999</v>
      </c>
      <c r="S51">
        <v>29</v>
      </c>
      <c r="T51">
        <v>6</v>
      </c>
      <c r="U51">
        <v>1.0544</v>
      </c>
      <c r="V51">
        <v>1.1254999999999999</v>
      </c>
      <c r="W51">
        <v>1.3645940000000001</v>
      </c>
      <c r="X51">
        <v>1.0381819999999999</v>
      </c>
      <c r="Y51">
        <v>51.375621890547279</v>
      </c>
      <c r="Z51">
        <v>37.614762247888805</v>
      </c>
      <c r="AA51">
        <v>53.347885572139297</v>
      </c>
      <c r="AB51">
        <v>34.052354870639405</v>
      </c>
      <c r="AC51">
        <v>50.654975124378097</v>
      </c>
      <c r="AD51">
        <v>34.566862494147379</v>
      </c>
      <c r="AE51">
        <v>43.2</v>
      </c>
      <c r="AF51">
        <v>29.590641881455053</v>
      </c>
      <c r="AG51">
        <v>53.337499999999999</v>
      </c>
      <c r="AH51">
        <v>37.843198372276596</v>
      </c>
      <c r="AI51">
        <v>48.004166666666663</v>
      </c>
      <c r="AJ51">
        <v>32.925297254168612</v>
      </c>
      <c r="AK51">
        <v>1.1456270807453413</v>
      </c>
      <c r="AL51">
        <v>0.27702880242886907</v>
      </c>
      <c r="AM51">
        <v>24.82049689440996</v>
      </c>
      <c r="AN51">
        <v>31.084238215282522</v>
      </c>
      <c r="AO51">
        <v>1.1683730769230767</v>
      </c>
      <c r="AP51">
        <v>0.20135544404399464</v>
      </c>
      <c r="AQ51">
        <v>47.065384615384609</v>
      </c>
      <c r="AR51">
        <v>40.024741771136433</v>
      </c>
      <c r="AS51">
        <v>2.800707730673317</v>
      </c>
      <c r="AT51">
        <v>3.2438019033250298</v>
      </c>
      <c r="AU51">
        <v>1.3018249999999998</v>
      </c>
      <c r="AV51">
        <v>0.26425045669522806</v>
      </c>
      <c r="AW51">
        <v>7</v>
      </c>
      <c r="AX51">
        <v>0.12587869870851723</v>
      </c>
      <c r="AY51">
        <v>0.2713748569560242</v>
      </c>
      <c r="AZ51">
        <v>0.2705574628085663</v>
      </c>
      <c r="BA51">
        <v>7</v>
      </c>
      <c r="BB51">
        <v>0.19769769769769771</v>
      </c>
      <c r="BC51">
        <v>0.11311311311311312</v>
      </c>
      <c r="BD51">
        <v>3.7537537537537538E-2</v>
      </c>
      <c r="BE51">
        <v>2857.1428571428573</v>
      </c>
      <c r="BF51">
        <v>57.285714285714285</v>
      </c>
      <c r="BG51">
        <v>430326</v>
      </c>
      <c r="BH51">
        <v>2728.8</v>
      </c>
      <c r="BI51">
        <v>66047200</v>
      </c>
      <c r="BJ51">
        <v>1137240</v>
      </c>
      <c r="BK51">
        <v>29640.1</v>
      </c>
      <c r="BL51">
        <v>770.3</v>
      </c>
      <c r="BM51">
        <v>716789</v>
      </c>
      <c r="BN51">
        <v>70395</v>
      </c>
      <c r="BO51">
        <v>0.57803414859252422</v>
      </c>
      <c r="BP51">
        <v>2.0070371426998402E-2</v>
      </c>
      <c r="BQ51">
        <v>9.8079280751941153E-3</v>
      </c>
    </row>
    <row r="52" spans="1:69">
      <c r="A52" s="5">
        <v>61</v>
      </c>
      <c r="B52" t="s">
        <v>112</v>
      </c>
      <c r="C52">
        <v>51</v>
      </c>
      <c r="D52">
        <v>177</v>
      </c>
      <c r="E52">
        <v>573</v>
      </c>
      <c r="F52">
        <v>22700</v>
      </c>
      <c r="G52">
        <v>17500</v>
      </c>
      <c r="H52">
        <v>1.2971428571428572</v>
      </c>
      <c r="I52">
        <v>5</v>
      </c>
      <c r="J52">
        <v>24</v>
      </c>
      <c r="K52">
        <v>2190</v>
      </c>
      <c r="L52">
        <v>438</v>
      </c>
      <c r="M52">
        <v>3500</v>
      </c>
      <c r="N52">
        <v>0.62571428571428567</v>
      </c>
      <c r="O52">
        <v>1.5754999999999999</v>
      </c>
      <c r="P52">
        <v>0.76629999999999998</v>
      </c>
      <c r="Q52">
        <v>0.85289999999999999</v>
      </c>
      <c r="R52">
        <v>0.58720000000000006</v>
      </c>
      <c r="S52">
        <v>43</v>
      </c>
      <c r="T52">
        <v>8</v>
      </c>
      <c r="U52">
        <v>1.0226999999999999</v>
      </c>
      <c r="V52">
        <v>1.0904</v>
      </c>
      <c r="W52">
        <v>1.4108560000000001</v>
      </c>
      <c r="X52">
        <v>1.122266</v>
      </c>
      <c r="Y52">
        <v>51.001298701298715</v>
      </c>
      <c r="Z52">
        <v>37.426167965367192</v>
      </c>
      <c r="AA52">
        <v>53.882077922077947</v>
      </c>
      <c r="AB52">
        <v>33.356210969421468</v>
      </c>
      <c r="AC52">
        <v>50.941818181818206</v>
      </c>
      <c r="AD52">
        <v>34.05496691215621</v>
      </c>
      <c r="AE52">
        <v>30.591666666666665</v>
      </c>
      <c r="AF52">
        <v>20.04014941692008</v>
      </c>
      <c r="AG52">
        <v>32.252083333333339</v>
      </c>
      <c r="AH52">
        <v>18.334248727952819</v>
      </c>
      <c r="AI52">
        <v>31.939583333333331</v>
      </c>
      <c r="AJ52">
        <v>18.150654868712614</v>
      </c>
      <c r="AK52">
        <v>1.1957482698961945</v>
      </c>
      <c r="AL52">
        <v>0.51303442911778163</v>
      </c>
      <c r="AM52">
        <v>19.653633217993089</v>
      </c>
      <c r="AN52">
        <v>30.204583161023042</v>
      </c>
      <c r="AO52">
        <v>1.0618830188679249</v>
      </c>
      <c r="AP52">
        <v>6.8052908534028247E-2</v>
      </c>
      <c r="AQ52">
        <v>41.25849056603775</v>
      </c>
      <c r="AR52">
        <v>31.10197516583559</v>
      </c>
      <c r="AS52">
        <v>1.7623535776614336</v>
      </c>
      <c r="AT52">
        <v>1.0168243912281218</v>
      </c>
      <c r="AU52">
        <v>1.1176250000000003</v>
      </c>
      <c r="AV52">
        <v>0.1161769499326419</v>
      </c>
      <c r="AW52">
        <v>4</v>
      </c>
      <c r="AX52">
        <v>0.19606946983546619</v>
      </c>
      <c r="AY52">
        <v>0.32129798903107859</v>
      </c>
      <c r="AZ52">
        <v>0.35100548446069468</v>
      </c>
      <c r="BA52">
        <v>8</v>
      </c>
      <c r="BB52">
        <v>0.10343765130507505</v>
      </c>
      <c r="BC52">
        <v>0.32307760024648974</v>
      </c>
      <c r="BD52">
        <v>0.43707909679123202</v>
      </c>
      <c r="BE52">
        <v>2837.5</v>
      </c>
      <c r="BF52">
        <v>71.625</v>
      </c>
      <c r="BG52">
        <v>483404</v>
      </c>
      <c r="BH52">
        <v>2904.8</v>
      </c>
      <c r="BI52">
        <v>25842300</v>
      </c>
      <c r="BJ52">
        <v>1017760</v>
      </c>
      <c r="BK52">
        <v>44068</v>
      </c>
      <c r="BL52">
        <v>818.3</v>
      </c>
      <c r="BM52">
        <v>969623</v>
      </c>
      <c r="BN52">
        <v>97850.6</v>
      </c>
      <c r="BO52">
        <v>0.71198803067140448</v>
      </c>
      <c r="BP52">
        <v>2.5214965279916918E-2</v>
      </c>
      <c r="BQ52">
        <v>1.0970927043335162E-2</v>
      </c>
    </row>
    <row r="53" spans="1:69">
      <c r="A53" s="5">
        <v>62</v>
      </c>
      <c r="B53" t="s">
        <v>112</v>
      </c>
      <c r="C53">
        <v>58</v>
      </c>
      <c r="D53">
        <v>209</v>
      </c>
      <c r="E53">
        <v>205</v>
      </c>
      <c r="F53">
        <v>13300</v>
      </c>
      <c r="G53">
        <v>10800</v>
      </c>
      <c r="H53">
        <v>1.2314814814814814</v>
      </c>
      <c r="I53">
        <v>5</v>
      </c>
      <c r="J53">
        <v>36</v>
      </c>
      <c r="K53">
        <v>3390</v>
      </c>
      <c r="L53">
        <v>679</v>
      </c>
      <c r="M53">
        <v>7580</v>
      </c>
      <c r="N53">
        <v>0.44722955145118731</v>
      </c>
      <c r="O53">
        <v>1.5209999999999999</v>
      </c>
      <c r="P53">
        <v>0.77059999999999995</v>
      </c>
      <c r="Q53">
        <v>0.78220000000000001</v>
      </c>
      <c r="R53">
        <v>0.59389999999999998</v>
      </c>
      <c r="S53">
        <v>27</v>
      </c>
      <c r="T53">
        <v>7</v>
      </c>
      <c r="U53">
        <v>1.0996999999999999</v>
      </c>
      <c r="V53">
        <v>1.1244000000000001</v>
      </c>
      <c r="W53">
        <v>1.250964</v>
      </c>
      <c r="X53">
        <v>1.1230059999999999</v>
      </c>
      <c r="Y53">
        <v>49.651913875598119</v>
      </c>
      <c r="Z53">
        <v>35.608869892673241</v>
      </c>
      <c r="AA53">
        <v>55.766267942583724</v>
      </c>
      <c r="AB53">
        <v>33.37871686442675</v>
      </c>
      <c r="AC53">
        <v>50.347846889952159</v>
      </c>
      <c r="AD53">
        <v>32.958419522412626</v>
      </c>
      <c r="AE53">
        <v>41.774999999999999</v>
      </c>
      <c r="AF53">
        <v>31.915190210888337</v>
      </c>
      <c r="AG53">
        <v>50.576388888888879</v>
      </c>
      <c r="AH53">
        <v>30.985369073731697</v>
      </c>
      <c r="AI53">
        <v>46.602777777777789</v>
      </c>
      <c r="AJ53">
        <v>32.377891832224265</v>
      </c>
      <c r="AK53">
        <v>1.1585606205250611</v>
      </c>
      <c r="AL53">
        <v>0.20490596139429545</v>
      </c>
      <c r="AM53">
        <v>31.711694510739857</v>
      </c>
      <c r="AN53">
        <v>38.761289841592799</v>
      </c>
      <c r="AO53">
        <v>1.2525545454545453</v>
      </c>
      <c r="AP53">
        <v>0.34448002178166826</v>
      </c>
      <c r="AQ53">
        <v>44.122077922077921</v>
      </c>
      <c r="AR53">
        <v>38.789352253640516</v>
      </c>
      <c r="AS53">
        <v>2.1991263414634155</v>
      </c>
      <c r="AT53">
        <v>2.2677212738066532</v>
      </c>
      <c r="AU53">
        <v>1.481419444444444</v>
      </c>
      <c r="AV53">
        <v>0.63041600270635201</v>
      </c>
      <c r="AW53">
        <v>7</v>
      </c>
      <c r="AX53">
        <v>0.14280666627407101</v>
      </c>
      <c r="AY53">
        <v>0.25734644602791357</v>
      </c>
      <c r="AZ53">
        <v>0.35039161415699904</v>
      </c>
      <c r="BA53">
        <v>7</v>
      </c>
      <c r="BB53">
        <v>0.21372667068031306</v>
      </c>
      <c r="BC53">
        <v>0.13320288982540637</v>
      </c>
      <c r="BD53">
        <v>6.3139674894641784E-2</v>
      </c>
      <c r="BE53">
        <v>1900</v>
      </c>
      <c r="BF53">
        <v>29.285714285714285</v>
      </c>
      <c r="BG53">
        <v>298715</v>
      </c>
      <c r="BH53">
        <v>2223.3000000000002</v>
      </c>
      <c r="BI53">
        <v>51029600</v>
      </c>
      <c r="BJ53">
        <v>862155</v>
      </c>
      <c r="BK53">
        <v>57955</v>
      </c>
      <c r="BL53">
        <v>976.8</v>
      </c>
      <c r="BM53">
        <v>4141060</v>
      </c>
      <c r="BN53">
        <v>167994</v>
      </c>
      <c r="BO53">
        <v>0.62795006826604249</v>
      </c>
      <c r="BP53">
        <v>1.5426756768959859E-2</v>
      </c>
      <c r="BQ53">
        <v>1.0604141506377212E-2</v>
      </c>
    </row>
    <row r="54" spans="1:69">
      <c r="A54" s="5">
        <v>63</v>
      </c>
      <c r="B54" t="s">
        <v>112</v>
      </c>
      <c r="C54">
        <v>69.099999999999994</v>
      </c>
      <c r="D54">
        <v>227</v>
      </c>
      <c r="E54">
        <v>132</v>
      </c>
      <c r="F54">
        <v>6250</v>
      </c>
      <c r="G54">
        <v>4920</v>
      </c>
      <c r="H54">
        <v>1.2703252032520325</v>
      </c>
      <c r="I54">
        <v>9</v>
      </c>
      <c r="J54">
        <v>46</v>
      </c>
      <c r="K54">
        <v>2400</v>
      </c>
      <c r="L54">
        <v>267</v>
      </c>
      <c r="M54">
        <v>4020</v>
      </c>
      <c r="N54">
        <v>0.59701492537313428</v>
      </c>
      <c r="O54">
        <v>1.8392999999999999</v>
      </c>
      <c r="P54">
        <v>0.62129999999999996</v>
      </c>
      <c r="Q54">
        <v>0.5968</v>
      </c>
      <c r="R54">
        <v>0.3861</v>
      </c>
      <c r="S54">
        <v>13</v>
      </c>
      <c r="T54">
        <v>12</v>
      </c>
      <c r="U54">
        <v>1.0721000000000001</v>
      </c>
      <c r="V54">
        <v>1.0847</v>
      </c>
      <c r="W54">
        <v>1.2909619999999999</v>
      </c>
      <c r="X54">
        <v>1.095024</v>
      </c>
      <c r="Y54">
        <v>46.799619999999997</v>
      </c>
      <c r="Z54">
        <v>33.431379999999997</v>
      </c>
      <c r="AA54">
        <v>59.679250000000003</v>
      </c>
      <c r="AB54">
        <v>31.85352</v>
      </c>
      <c r="AC54">
        <v>53.366419999999998</v>
      </c>
      <c r="AD54">
        <v>31.43206</v>
      </c>
      <c r="AE54">
        <v>47.720210000000002</v>
      </c>
      <c r="AF54">
        <v>34.210830000000001</v>
      </c>
      <c r="AG54">
        <v>59.321280000000002</v>
      </c>
      <c r="AH54">
        <v>31.628910000000001</v>
      </c>
      <c r="AI54">
        <v>53.324469999999998</v>
      </c>
      <c r="AJ54">
        <v>32.088650000000001</v>
      </c>
      <c r="AK54">
        <v>1.144479</v>
      </c>
      <c r="AL54">
        <v>0.14271300000000001</v>
      </c>
      <c r="AM54">
        <v>23.49737</v>
      </c>
      <c r="AN54">
        <v>24.622340000000001</v>
      </c>
      <c r="AO54">
        <v>1.1650940000000001</v>
      </c>
      <c r="AP54">
        <v>0.17543300000000001</v>
      </c>
      <c r="AQ54">
        <v>23.327179999999998</v>
      </c>
      <c r="AR54">
        <v>30.738620000000001</v>
      </c>
      <c r="AS54">
        <v>3.1017009999999998</v>
      </c>
      <c r="AT54">
        <v>1.6858599999999999</v>
      </c>
      <c r="AU54">
        <v>1.253285</v>
      </c>
      <c r="AV54">
        <v>0.176869</v>
      </c>
      <c r="AW54">
        <v>5</v>
      </c>
      <c r="AX54">
        <v>0.26173435419440749</v>
      </c>
      <c r="AY54">
        <v>0.32581557922769644</v>
      </c>
      <c r="AZ54">
        <v>0.29211051930758991</v>
      </c>
      <c r="BA54">
        <v>2</v>
      </c>
      <c r="BB54">
        <v>0.79359999999999997</v>
      </c>
      <c r="BC54">
        <v>0.2064</v>
      </c>
      <c r="BD54">
        <v>0</v>
      </c>
      <c r="BE54">
        <v>3125</v>
      </c>
      <c r="BF54">
        <v>66</v>
      </c>
      <c r="BG54">
        <v>61473.1</v>
      </c>
      <c r="BH54">
        <v>923.2</v>
      </c>
      <c r="BI54">
        <v>1710770</v>
      </c>
      <c r="BJ54">
        <v>131783</v>
      </c>
      <c r="BK54">
        <v>72283</v>
      </c>
      <c r="BL54">
        <v>1024.5999999999999</v>
      </c>
      <c r="BM54">
        <v>2475260</v>
      </c>
      <c r="BN54">
        <v>158936</v>
      </c>
      <c r="BO54">
        <v>0.5517010845342446</v>
      </c>
      <c r="BP54">
        <v>2.1122703706074379E-2</v>
      </c>
      <c r="BQ54">
        <v>1.9144331613118029E-2</v>
      </c>
    </row>
    <row r="55" spans="1:69">
      <c r="A55" s="5">
        <v>64</v>
      </c>
      <c r="B55" t="s">
        <v>112</v>
      </c>
      <c r="C55">
        <v>60</v>
      </c>
      <c r="D55">
        <v>188</v>
      </c>
      <c r="E55">
        <v>430</v>
      </c>
      <c r="F55">
        <v>26500</v>
      </c>
      <c r="G55">
        <v>20400</v>
      </c>
      <c r="H55">
        <v>1.2990196078431373</v>
      </c>
      <c r="I55">
        <v>6</v>
      </c>
      <c r="J55">
        <v>20</v>
      </c>
      <c r="K55">
        <v>2710</v>
      </c>
      <c r="L55">
        <v>451</v>
      </c>
      <c r="M55">
        <v>2840</v>
      </c>
      <c r="N55">
        <v>0.95422535211267601</v>
      </c>
      <c r="O55">
        <v>1.4838</v>
      </c>
      <c r="P55">
        <v>0.70299999999999996</v>
      </c>
      <c r="Q55">
        <v>0.65739999999999998</v>
      </c>
      <c r="R55">
        <v>0.49430000000000002</v>
      </c>
      <c r="S55">
        <v>37</v>
      </c>
      <c r="T55">
        <v>6</v>
      </c>
      <c r="U55">
        <v>1.1321000000000001</v>
      </c>
      <c r="V55">
        <v>1.1520999999999999</v>
      </c>
      <c r="W55">
        <v>1.416147</v>
      </c>
      <c r="X55">
        <v>1.137516</v>
      </c>
      <c r="Y55">
        <v>52.865000000000002</v>
      </c>
      <c r="Z55">
        <v>36.83164789907692</v>
      </c>
      <c r="AA55">
        <v>65.546395348837166</v>
      </c>
      <c r="AB55">
        <v>35.85423241870884</v>
      </c>
      <c r="AC55">
        <v>57.968837209302379</v>
      </c>
      <c r="AD55">
        <v>33.436472262224285</v>
      </c>
      <c r="AE55">
        <v>44.327500000000001</v>
      </c>
      <c r="AF55">
        <v>29.844193589803044</v>
      </c>
      <c r="AG55">
        <v>64.415000000000006</v>
      </c>
      <c r="AH55">
        <v>37.694830972578721</v>
      </c>
      <c r="AI55">
        <v>61.484999999999999</v>
      </c>
      <c r="AJ55">
        <v>30.067671965682592</v>
      </c>
      <c r="AK55">
        <v>1.4600565621370487</v>
      </c>
      <c r="AL55">
        <v>0.57240832357824356</v>
      </c>
      <c r="AM55">
        <v>30.811382113821104</v>
      </c>
      <c r="AN55">
        <v>44.115582708819645</v>
      </c>
      <c r="AO55">
        <v>1.6885652173913042</v>
      </c>
      <c r="AP55">
        <v>0.68907340754487689</v>
      </c>
      <c r="AQ55">
        <v>58.860869565217378</v>
      </c>
      <c r="AR55">
        <v>46.84265614568212</v>
      </c>
      <c r="AS55">
        <v>2.3651297674418608</v>
      </c>
      <c r="AT55">
        <v>1.5650881967439936</v>
      </c>
      <c r="AU55">
        <v>1.6196600000000001</v>
      </c>
      <c r="AV55">
        <v>0.48801864330220673</v>
      </c>
      <c r="AW55">
        <v>4</v>
      </c>
      <c r="AX55">
        <v>0.35920177383592017</v>
      </c>
      <c r="AY55">
        <v>0.4582409460458241</v>
      </c>
      <c r="AZ55">
        <v>0.14412416851441243</v>
      </c>
      <c r="BA55">
        <v>9</v>
      </c>
      <c r="BB55">
        <v>0.24352546462095223</v>
      </c>
      <c r="BC55">
        <v>0.18132468805368115</v>
      </c>
      <c r="BD55">
        <v>3.9205337957552683E-2</v>
      </c>
      <c r="BE55">
        <v>2944.4444444444443</v>
      </c>
      <c r="BF55">
        <v>47.777777777777779</v>
      </c>
      <c r="BG55">
        <v>459279</v>
      </c>
      <c r="BH55">
        <v>2977.6</v>
      </c>
      <c r="BI55">
        <v>31292000</v>
      </c>
      <c r="BJ55">
        <v>987571</v>
      </c>
      <c r="BK55">
        <v>33015.9</v>
      </c>
      <c r="BL55">
        <v>726.4</v>
      </c>
      <c r="BM55">
        <v>1612510</v>
      </c>
      <c r="BN55">
        <v>89688.8</v>
      </c>
      <c r="BO55">
        <v>0.64225328534360093</v>
      </c>
      <c r="BP55">
        <v>1.6207944154209165E-2</v>
      </c>
      <c r="BQ55">
        <v>7.3896175872898576E-3</v>
      </c>
    </row>
    <row r="56" spans="1:69">
      <c r="A56" s="5">
        <v>65</v>
      </c>
      <c r="B56" t="s">
        <v>112</v>
      </c>
      <c r="C56">
        <v>70.8</v>
      </c>
      <c r="D56">
        <v>234</v>
      </c>
      <c r="E56">
        <v>360</v>
      </c>
      <c r="F56">
        <v>14500</v>
      </c>
      <c r="G56">
        <v>11400</v>
      </c>
      <c r="H56">
        <v>1.2719298245614035</v>
      </c>
      <c r="I56">
        <v>5</v>
      </c>
      <c r="J56">
        <v>69</v>
      </c>
      <c r="K56">
        <v>3970</v>
      </c>
      <c r="L56">
        <v>794</v>
      </c>
      <c r="M56">
        <v>5360</v>
      </c>
      <c r="N56">
        <v>0.74067164179104472</v>
      </c>
      <c r="O56">
        <v>1.6642999999999999</v>
      </c>
      <c r="P56">
        <v>0.67030000000000001</v>
      </c>
      <c r="Q56">
        <v>0.58599999999999997</v>
      </c>
      <c r="R56">
        <v>0.44940000000000002</v>
      </c>
      <c r="S56">
        <v>34</v>
      </c>
      <c r="T56">
        <v>15</v>
      </c>
      <c r="U56">
        <v>1.0583</v>
      </c>
      <c r="V56">
        <v>1.0744</v>
      </c>
      <c r="W56">
        <v>1.3933150000000001</v>
      </c>
      <c r="X56">
        <v>1.137872</v>
      </c>
      <c r="Y56">
        <v>45.110259999999997</v>
      </c>
      <c r="Z56">
        <v>33.760939999999998</v>
      </c>
      <c r="AA56">
        <v>57.774340000000002</v>
      </c>
      <c r="AB56">
        <v>31.654820000000001</v>
      </c>
      <c r="AC56">
        <v>51.855620000000002</v>
      </c>
      <c r="AD56">
        <v>30.61092</v>
      </c>
      <c r="AE56">
        <v>41.722859999999997</v>
      </c>
      <c r="AF56">
        <v>31.03295</v>
      </c>
      <c r="AG56">
        <v>55.832140000000003</v>
      </c>
      <c r="AH56">
        <v>25.069870000000002</v>
      </c>
      <c r="AI56">
        <v>51.590710000000001</v>
      </c>
      <c r="AJ56">
        <v>28.21594</v>
      </c>
      <c r="AK56">
        <v>1.1687829999999999</v>
      </c>
      <c r="AL56">
        <v>0.17738799999999999</v>
      </c>
      <c r="AM56">
        <v>20.035039999999999</v>
      </c>
      <c r="AN56">
        <v>25.25731</v>
      </c>
      <c r="AO56">
        <v>1.2199930000000001</v>
      </c>
      <c r="AP56">
        <v>0.22387199999999999</v>
      </c>
      <c r="AQ56">
        <v>27.366209999999999</v>
      </c>
      <c r="AR56">
        <v>44.314410000000002</v>
      </c>
      <c r="AS56">
        <v>1.5593030000000001</v>
      </c>
      <c r="AT56">
        <v>0.49929600000000002</v>
      </c>
      <c r="AU56">
        <v>1.2873220000000001</v>
      </c>
      <c r="AV56">
        <v>0.168906</v>
      </c>
      <c r="AW56">
        <v>7</v>
      </c>
      <c r="AX56">
        <v>0.19240557874376465</v>
      </c>
      <c r="AY56">
        <v>0.28504530184261428</v>
      </c>
      <c r="AZ56">
        <v>0.2621398758016899</v>
      </c>
      <c r="BA56">
        <v>7</v>
      </c>
      <c r="BB56">
        <v>0.11336927969030831</v>
      </c>
      <c r="BC56">
        <v>0.42029586616894787</v>
      </c>
      <c r="BD56">
        <v>0.33319507811419879</v>
      </c>
      <c r="BE56">
        <v>2071.4285714285716</v>
      </c>
      <c r="BF56">
        <v>51.428571428571431</v>
      </c>
      <c r="BG56">
        <v>198441</v>
      </c>
      <c r="BH56">
        <v>1796.7</v>
      </c>
      <c r="BI56">
        <v>10144000</v>
      </c>
      <c r="BJ56">
        <v>439263</v>
      </c>
      <c r="BK56">
        <v>114563</v>
      </c>
      <c r="BL56">
        <v>1369.2</v>
      </c>
      <c r="BM56">
        <v>3625290</v>
      </c>
      <c r="BN56">
        <v>244357</v>
      </c>
      <c r="BO56">
        <v>0.52462977396726429</v>
      </c>
      <c r="BP56">
        <v>2.4885939444214019E-2</v>
      </c>
      <c r="BQ56">
        <v>1.7382541881849099E-2</v>
      </c>
    </row>
    <row r="57" spans="1:69">
      <c r="A57" s="5">
        <v>66</v>
      </c>
      <c r="B57" t="s">
        <v>112</v>
      </c>
      <c r="C57">
        <v>57.2</v>
      </c>
      <c r="D57">
        <v>187</v>
      </c>
      <c r="E57">
        <v>256</v>
      </c>
      <c r="F57">
        <v>18300</v>
      </c>
      <c r="G57">
        <v>14400</v>
      </c>
      <c r="H57">
        <v>1.2708333333333333</v>
      </c>
      <c r="I57">
        <v>8</v>
      </c>
      <c r="J57">
        <v>32</v>
      </c>
      <c r="K57">
        <v>3860</v>
      </c>
      <c r="L57">
        <v>483</v>
      </c>
      <c r="M57">
        <v>5830</v>
      </c>
      <c r="N57">
        <v>0.66209262435677529</v>
      </c>
      <c r="O57">
        <v>1.6498999999999999</v>
      </c>
      <c r="P57">
        <v>0.71989999999999998</v>
      </c>
      <c r="Q57">
        <v>0.71819999999999995</v>
      </c>
      <c r="R57">
        <v>0.51829999999999998</v>
      </c>
      <c r="S57">
        <v>19</v>
      </c>
      <c r="T57">
        <v>8</v>
      </c>
      <c r="U57">
        <v>1.0507</v>
      </c>
      <c r="V57">
        <v>1.0896999999999999</v>
      </c>
      <c r="W57">
        <v>1.295628</v>
      </c>
      <c r="X57">
        <v>1.1381330000000001</v>
      </c>
      <c r="Y57">
        <v>47.045659999999998</v>
      </c>
      <c r="Z57">
        <v>33.46555</v>
      </c>
      <c r="AA57">
        <v>59.419269999999997</v>
      </c>
      <c r="AB57">
        <v>32.557450000000003</v>
      </c>
      <c r="AC57">
        <v>52.720999999999997</v>
      </c>
      <c r="AD57">
        <v>30.411930000000002</v>
      </c>
      <c r="AE57">
        <v>45.65625</v>
      </c>
      <c r="AF57">
        <v>36.693190000000001</v>
      </c>
      <c r="AG57">
        <v>54.243749999999999</v>
      </c>
      <c r="AH57">
        <v>25.394439999999999</v>
      </c>
      <c r="AI57">
        <v>51.262500000000003</v>
      </c>
      <c r="AJ57">
        <v>29.514620000000001</v>
      </c>
      <c r="AK57">
        <v>1.230129</v>
      </c>
      <c r="AL57">
        <v>0.22825400000000001</v>
      </c>
      <c r="AM57">
        <v>35.101538461538517</v>
      </c>
      <c r="AN57">
        <v>39.162282756399108</v>
      </c>
      <c r="AO57">
        <v>1.206842</v>
      </c>
      <c r="AP57">
        <v>0.212952</v>
      </c>
      <c r="AQ57">
        <v>53.625</v>
      </c>
      <c r="AR57">
        <v>65.495279999999994</v>
      </c>
      <c r="AS57">
        <v>2.3437950000000001</v>
      </c>
      <c r="AT57">
        <v>1.1558679999999999</v>
      </c>
      <c r="AU57">
        <v>1.277609</v>
      </c>
      <c r="AV57">
        <v>0.33195799999999998</v>
      </c>
      <c r="AW57">
        <v>5</v>
      </c>
      <c r="AX57">
        <v>0.20802069857697283</v>
      </c>
      <c r="AY57">
        <v>0.26908150064683051</v>
      </c>
      <c r="AZ57">
        <v>0.24036222509702457</v>
      </c>
      <c r="BA57">
        <v>5</v>
      </c>
      <c r="BB57">
        <v>0.37748667291245486</v>
      </c>
      <c r="BC57">
        <v>0.47172137210105031</v>
      </c>
      <c r="BD57">
        <v>0.11176673624693875</v>
      </c>
      <c r="BE57">
        <v>3660</v>
      </c>
      <c r="BF57">
        <v>51.2</v>
      </c>
      <c r="BG57">
        <v>202914</v>
      </c>
      <c r="BH57">
        <v>1882.5</v>
      </c>
      <c r="BI57">
        <v>17413700</v>
      </c>
      <c r="BJ57">
        <v>497182</v>
      </c>
      <c r="BK57">
        <v>127377</v>
      </c>
      <c r="BL57">
        <v>1340.3</v>
      </c>
      <c r="BM57">
        <v>4867740</v>
      </c>
      <c r="BN57">
        <v>273502</v>
      </c>
      <c r="BO57">
        <v>0.61912924237230027</v>
      </c>
      <c r="BP57">
        <v>1.4190070238108282E-2</v>
      </c>
      <c r="BQ57">
        <v>8.2852186520984902E-3</v>
      </c>
    </row>
    <row r="58" spans="1:69">
      <c r="A58" s="5">
        <v>67</v>
      </c>
      <c r="B58" t="s">
        <v>112</v>
      </c>
      <c r="C58">
        <v>46.6</v>
      </c>
      <c r="D58">
        <v>132</v>
      </c>
      <c r="E58">
        <v>289</v>
      </c>
      <c r="F58">
        <v>18900</v>
      </c>
      <c r="G58">
        <v>14700</v>
      </c>
      <c r="H58">
        <v>1.2857142857142858</v>
      </c>
      <c r="I58">
        <v>6</v>
      </c>
      <c r="J58">
        <v>83</v>
      </c>
      <c r="K58">
        <v>3760</v>
      </c>
      <c r="L58">
        <v>626</v>
      </c>
      <c r="M58">
        <v>5700</v>
      </c>
      <c r="N58">
        <v>0.6596491228070176</v>
      </c>
      <c r="O58">
        <v>1.6389</v>
      </c>
      <c r="P58">
        <v>0.73260000000000003</v>
      </c>
      <c r="Q58">
        <v>0.76390000000000002</v>
      </c>
      <c r="R58">
        <v>0.53680000000000005</v>
      </c>
      <c r="S58">
        <v>19</v>
      </c>
      <c r="T58">
        <v>12</v>
      </c>
      <c r="U58">
        <v>1.0470999999999999</v>
      </c>
      <c r="V58">
        <v>1.0638000000000001</v>
      </c>
      <c r="W58">
        <v>1.3161579999999999</v>
      </c>
      <c r="X58">
        <v>1.1116189999999999</v>
      </c>
      <c r="Y58">
        <v>43.831719999999997</v>
      </c>
      <c r="Z58">
        <v>34.442790000000002</v>
      </c>
      <c r="AA58">
        <v>53.35172</v>
      </c>
      <c r="AB58">
        <v>31.94604</v>
      </c>
      <c r="AC58">
        <v>48.213450000000002</v>
      </c>
      <c r="AD58">
        <v>30.730969999999999</v>
      </c>
      <c r="AE58">
        <v>49.977110000000003</v>
      </c>
      <c r="AF58">
        <v>36.655859999999997</v>
      </c>
      <c r="AG58">
        <v>54.907229999999998</v>
      </c>
      <c r="AH58">
        <v>31.464749999999999</v>
      </c>
      <c r="AI58">
        <v>52.256630000000001</v>
      </c>
      <c r="AJ58">
        <v>33.401409999999998</v>
      </c>
      <c r="AK58">
        <v>1.1808710843373489</v>
      </c>
      <c r="AL58">
        <v>0.32062166676150811</v>
      </c>
      <c r="AM58">
        <v>32.523580034423425</v>
      </c>
      <c r="AN58">
        <v>43.879605013340431</v>
      </c>
      <c r="AO58">
        <v>1.1118098837209303</v>
      </c>
      <c r="AP58">
        <v>0.1817907925086461</v>
      </c>
      <c r="AQ58">
        <v>21.833139534883721</v>
      </c>
      <c r="AR58">
        <v>35.0006182990208</v>
      </c>
      <c r="AS58">
        <v>2.1393221453287192</v>
      </c>
      <c r="AT58">
        <v>1.4169289531440445</v>
      </c>
      <c r="AU58">
        <v>1.2711590361445781</v>
      </c>
      <c r="AV58">
        <v>0.28177191261820844</v>
      </c>
      <c r="AW58">
        <v>7</v>
      </c>
      <c r="AX58">
        <v>0.17837116154873164</v>
      </c>
      <c r="AY58">
        <v>0.26408544726301736</v>
      </c>
      <c r="AZ58">
        <v>0.26648865153538048</v>
      </c>
      <c r="BA58">
        <v>8</v>
      </c>
      <c r="BB58">
        <v>0.22231044065105202</v>
      </c>
      <c r="BC58">
        <v>0.39221913457721319</v>
      </c>
      <c r="BD58">
        <v>0.15032420272594946</v>
      </c>
      <c r="BE58">
        <v>2362.5</v>
      </c>
      <c r="BF58">
        <v>36.125</v>
      </c>
      <c r="BG58">
        <v>627522</v>
      </c>
      <c r="BH58">
        <v>3018.2</v>
      </c>
      <c r="BI58">
        <v>42413900</v>
      </c>
      <c r="BJ58">
        <v>1328310</v>
      </c>
      <c r="BK58">
        <v>153624</v>
      </c>
      <c r="BL58">
        <v>1491.9</v>
      </c>
      <c r="BM58">
        <v>6110420</v>
      </c>
      <c r="BN58">
        <v>324594</v>
      </c>
      <c r="BO58">
        <v>0.67409057164068298</v>
      </c>
      <c r="BP58">
        <v>1.5297561388743323E-2</v>
      </c>
      <c r="BQ58">
        <v>2.2100330173607415E-2</v>
      </c>
    </row>
    <row r="59" spans="1:69">
      <c r="A59" s="5">
        <v>68</v>
      </c>
      <c r="B59" t="s">
        <v>112</v>
      </c>
      <c r="C59">
        <v>60.2</v>
      </c>
      <c r="D59">
        <v>153</v>
      </c>
      <c r="E59">
        <v>347</v>
      </c>
      <c r="F59">
        <v>18500</v>
      </c>
      <c r="G59">
        <v>14300</v>
      </c>
      <c r="H59">
        <v>1.2937062937062938</v>
      </c>
      <c r="I59">
        <v>6</v>
      </c>
      <c r="J59">
        <v>42</v>
      </c>
      <c r="K59">
        <v>3570</v>
      </c>
      <c r="L59">
        <v>595</v>
      </c>
      <c r="M59">
        <v>3400</v>
      </c>
      <c r="N59">
        <v>1.05</v>
      </c>
      <c r="O59">
        <v>2.1419999999999999</v>
      </c>
      <c r="P59">
        <v>0.58940000000000003</v>
      </c>
      <c r="Q59">
        <v>0.53080000000000005</v>
      </c>
      <c r="R59">
        <v>0.34739999999999999</v>
      </c>
      <c r="S59">
        <v>28</v>
      </c>
      <c r="T59">
        <v>15</v>
      </c>
      <c r="U59">
        <v>1.0417000000000001</v>
      </c>
      <c r="V59">
        <v>1.0914999999999999</v>
      </c>
      <c r="W59">
        <v>1.3940680000000001</v>
      </c>
      <c r="X59">
        <v>1.134161</v>
      </c>
      <c r="Y59">
        <v>47.291642651296854</v>
      </c>
      <c r="Z59">
        <v>33.331530936711538</v>
      </c>
      <c r="AA59">
        <v>58.914697406340039</v>
      </c>
      <c r="AB59">
        <v>33.824950235322014</v>
      </c>
      <c r="AC59">
        <v>54.261959654178717</v>
      </c>
      <c r="AD59">
        <v>32.500964925954683</v>
      </c>
      <c r="AE59">
        <v>39.272619047619045</v>
      </c>
      <c r="AF59">
        <v>34.116749768181215</v>
      </c>
      <c r="AG59">
        <v>47.059523809523817</v>
      </c>
      <c r="AH59">
        <v>31.380847965719745</v>
      </c>
      <c r="AI59">
        <v>43.177380952380936</v>
      </c>
      <c r="AJ59">
        <v>32.131646942331201</v>
      </c>
      <c r="AK59">
        <v>1.3538020143884906</v>
      </c>
      <c r="AL59">
        <v>0.48722147837229601</v>
      </c>
      <c r="AM59">
        <v>26.674964028776991</v>
      </c>
      <c r="AN59">
        <v>28.682344637612992</v>
      </c>
      <c r="AO59">
        <v>1.1793833333333332</v>
      </c>
      <c r="AP59">
        <v>0.29210029032293217</v>
      </c>
      <c r="AQ59">
        <v>39.675555555555555</v>
      </c>
      <c r="AR59">
        <v>57.171597236624109</v>
      </c>
      <c r="AS59">
        <v>2.7934193083573486</v>
      </c>
      <c r="AT59">
        <v>1.3263669990131699</v>
      </c>
      <c r="AU59">
        <v>1.1310904761904761</v>
      </c>
      <c r="AV59">
        <v>9.6299795632143845E-2</v>
      </c>
      <c r="AW59">
        <v>7</v>
      </c>
      <c r="AX59">
        <v>0.14360094054417197</v>
      </c>
      <c r="AY59">
        <v>0.25053185533534877</v>
      </c>
      <c r="AZ59">
        <v>0.23541596685701488</v>
      </c>
      <c r="BA59">
        <v>6</v>
      </c>
      <c r="BB59">
        <v>0.35933959210100358</v>
      </c>
      <c r="BC59">
        <v>0.40412215387935685</v>
      </c>
      <c r="BD59">
        <v>0.16456242581202116</v>
      </c>
      <c r="BE59">
        <v>3083.3333333333335</v>
      </c>
      <c r="BF59">
        <v>57.833333333333336</v>
      </c>
      <c r="BG59">
        <v>273341</v>
      </c>
      <c r="BH59">
        <v>2153</v>
      </c>
      <c r="BI59">
        <v>18739200</v>
      </c>
      <c r="BJ59">
        <v>613877</v>
      </c>
      <c r="BK59">
        <v>142935</v>
      </c>
      <c r="BL59">
        <v>1492.2</v>
      </c>
      <c r="BM59">
        <v>5044130</v>
      </c>
      <c r="BN59">
        <v>303826</v>
      </c>
      <c r="BO59">
        <v>0.61232962556791481</v>
      </c>
      <c r="BP59">
        <v>1.8713160151215279E-2</v>
      </c>
      <c r="BQ59">
        <v>1.1758777087182933E-2</v>
      </c>
    </row>
    <row r="60" spans="1:69">
      <c r="A60" s="5">
        <v>69</v>
      </c>
      <c r="B60" t="s">
        <v>112</v>
      </c>
      <c r="C60">
        <v>61.2</v>
      </c>
      <c r="D60">
        <v>174</v>
      </c>
      <c r="E60">
        <v>107</v>
      </c>
      <c r="F60">
        <v>5410</v>
      </c>
      <c r="G60">
        <v>4230</v>
      </c>
      <c r="H60">
        <v>1.2789598108747045</v>
      </c>
      <c r="I60">
        <v>4</v>
      </c>
      <c r="J60">
        <v>5</v>
      </c>
      <c r="K60">
        <v>516</v>
      </c>
      <c r="L60">
        <v>129</v>
      </c>
      <c r="M60">
        <v>632</v>
      </c>
      <c r="N60">
        <v>0.81645569620253167</v>
      </c>
      <c r="O60">
        <v>3.0118999999999998</v>
      </c>
      <c r="P60">
        <v>0.5585</v>
      </c>
      <c r="Q60">
        <v>0.58430000000000004</v>
      </c>
      <c r="R60">
        <v>0.31190000000000001</v>
      </c>
      <c r="S60">
        <v>14</v>
      </c>
      <c r="T60">
        <v>5</v>
      </c>
      <c r="U60">
        <v>1.0931999999999999</v>
      </c>
      <c r="V60">
        <v>1.1467000000000001</v>
      </c>
      <c r="W60">
        <v>1.3015399999999999</v>
      </c>
      <c r="X60">
        <v>1.0141340000000001</v>
      </c>
      <c r="Y60">
        <v>49.688785046728938</v>
      </c>
      <c r="Z60">
        <v>34.627043970050565</v>
      </c>
      <c r="AA60">
        <v>66.83504672897196</v>
      </c>
      <c r="AB60">
        <v>34.38267436481172</v>
      </c>
      <c r="AC60">
        <v>54.395327102803769</v>
      </c>
      <c r="AD60">
        <v>29.786149798951065</v>
      </c>
      <c r="AE60">
        <v>23.32</v>
      </c>
      <c r="AF60">
        <v>10.396879873842492</v>
      </c>
      <c r="AG60">
        <v>60.01</v>
      </c>
      <c r="AH60">
        <v>36.396167380645991</v>
      </c>
      <c r="AI60">
        <v>36.94</v>
      </c>
      <c r="AJ60">
        <v>26.834066242578871</v>
      </c>
      <c r="AK60">
        <v>1.3717758139534875</v>
      </c>
      <c r="AL60">
        <v>0.37461679232857076</v>
      </c>
      <c r="AM60">
        <v>25.169767441860451</v>
      </c>
      <c r="AN60">
        <v>20.477230743380009</v>
      </c>
      <c r="AO60">
        <v>1.2331428571428573</v>
      </c>
      <c r="AP60">
        <v>0.21296408044653775</v>
      </c>
      <c r="AQ60">
        <v>36.842857142857142</v>
      </c>
      <c r="AR60">
        <v>23.920725300481568</v>
      </c>
      <c r="AS60">
        <v>2.5154785046728967</v>
      </c>
      <c r="AT60">
        <v>1.7255259170963877</v>
      </c>
      <c r="AU60">
        <v>1.12706</v>
      </c>
      <c r="AV60">
        <v>3.4959447936144507E-2</v>
      </c>
      <c r="AW60">
        <v>3</v>
      </c>
      <c r="AX60">
        <v>0.40310077519379844</v>
      </c>
      <c r="AY60">
        <v>0.38372093023255816</v>
      </c>
      <c r="AZ60">
        <v>0.2131782945736434</v>
      </c>
      <c r="BA60">
        <v>2</v>
      </c>
      <c r="BB60">
        <v>0.55637707948243997</v>
      </c>
      <c r="BC60">
        <v>0.44362292051756008</v>
      </c>
      <c r="BD60">
        <v>0</v>
      </c>
      <c r="BE60">
        <v>2705</v>
      </c>
      <c r="BF60">
        <v>53.5</v>
      </c>
      <c r="BG60">
        <v>40969.800000000003</v>
      </c>
      <c r="BH60">
        <v>778.9</v>
      </c>
      <c r="BI60">
        <v>521645</v>
      </c>
      <c r="BJ60">
        <v>84372.7</v>
      </c>
      <c r="BK60">
        <v>7386.77</v>
      </c>
      <c r="BL60">
        <v>336.7</v>
      </c>
      <c r="BM60">
        <v>53188</v>
      </c>
      <c r="BN60">
        <v>15829.7</v>
      </c>
      <c r="BO60">
        <v>0.4313886606409203</v>
      </c>
      <c r="BP60">
        <v>1.976905311778291E-2</v>
      </c>
      <c r="BQ60">
        <v>9.6955594337793279E-3</v>
      </c>
    </row>
    <row r="61" spans="1:69">
      <c r="A61" s="5">
        <v>70</v>
      </c>
      <c r="B61" t="s">
        <v>112</v>
      </c>
      <c r="C61">
        <v>46.4</v>
      </c>
      <c r="D61">
        <v>150</v>
      </c>
      <c r="E61">
        <v>176</v>
      </c>
      <c r="F61">
        <v>16800</v>
      </c>
      <c r="G61">
        <v>12900</v>
      </c>
      <c r="H61">
        <v>1.3023255813953489</v>
      </c>
      <c r="I61">
        <v>3</v>
      </c>
      <c r="J61">
        <v>10</v>
      </c>
      <c r="K61">
        <v>1200</v>
      </c>
      <c r="L61">
        <v>399</v>
      </c>
      <c r="M61">
        <v>1360</v>
      </c>
      <c r="N61">
        <v>0.88235294117647056</v>
      </c>
      <c r="O61">
        <v>1.6066</v>
      </c>
      <c r="P61">
        <v>0.75380000000000003</v>
      </c>
      <c r="Q61">
        <v>0.87450000000000006</v>
      </c>
      <c r="R61">
        <v>0.56820000000000004</v>
      </c>
      <c r="S61">
        <v>15</v>
      </c>
      <c r="T61">
        <v>4</v>
      </c>
      <c r="U61">
        <v>1.1294999999999999</v>
      </c>
      <c r="V61">
        <v>1.1820999999999999</v>
      </c>
      <c r="W61">
        <v>1.352501</v>
      </c>
      <c r="X61">
        <v>1.063439</v>
      </c>
      <c r="Y61">
        <v>43.989772727272729</v>
      </c>
      <c r="Z61">
        <v>30.782582079681998</v>
      </c>
      <c r="AA61">
        <v>69.767329545454473</v>
      </c>
      <c r="AB61">
        <v>34.843421607465658</v>
      </c>
      <c r="AC61">
        <v>53.994886363636397</v>
      </c>
      <c r="AD61">
        <v>30.891040513919741</v>
      </c>
      <c r="AE61">
        <v>33.49</v>
      </c>
      <c r="AF61">
        <v>17.245408237068727</v>
      </c>
      <c r="AG61">
        <v>72.635000000000005</v>
      </c>
      <c r="AH61">
        <v>34.803512753743711</v>
      </c>
      <c r="AI61">
        <v>45.685000000000002</v>
      </c>
      <c r="AJ61">
        <v>22.753051270220059</v>
      </c>
      <c r="AK61">
        <v>1.4362977337110494</v>
      </c>
      <c r="AL61">
        <v>0.53427543106982189</v>
      </c>
      <c r="AM61">
        <v>47.657507082152989</v>
      </c>
      <c r="AN61">
        <v>50.100438966907234</v>
      </c>
      <c r="AO61">
        <v>1.2271478260869564</v>
      </c>
      <c r="AP61">
        <v>0.14046579289041086</v>
      </c>
      <c r="AQ61">
        <v>51.978260869565204</v>
      </c>
      <c r="AR61">
        <v>58.568879081282972</v>
      </c>
      <c r="AS61">
        <v>3.2099875000000009</v>
      </c>
      <c r="AT61">
        <v>1.8974062732545456</v>
      </c>
      <c r="AU61">
        <v>1.27447</v>
      </c>
      <c r="AV61">
        <v>0.18415974979469527</v>
      </c>
      <c r="AW61">
        <v>5</v>
      </c>
      <c r="AX61">
        <v>0.33692835047236858</v>
      </c>
      <c r="AY61">
        <v>0.3578296129086197</v>
      </c>
      <c r="AZ61">
        <v>0.20399632137781123</v>
      </c>
      <c r="BA61">
        <v>6</v>
      </c>
      <c r="BB61">
        <v>0.45871559633027525</v>
      </c>
      <c r="BC61">
        <v>0.38622427152160482</v>
      </c>
      <c r="BD61">
        <v>0.1295336787564767</v>
      </c>
      <c r="BE61">
        <v>2800</v>
      </c>
      <c r="BF61">
        <v>29.333333333333332</v>
      </c>
      <c r="BG61">
        <v>211712</v>
      </c>
      <c r="BH61">
        <v>2009</v>
      </c>
      <c r="BI61">
        <v>13708700</v>
      </c>
      <c r="BJ61">
        <v>478230</v>
      </c>
      <c r="BK61">
        <v>33266.800000000003</v>
      </c>
      <c r="BL61">
        <v>813.4</v>
      </c>
      <c r="BM61">
        <v>1046590</v>
      </c>
      <c r="BN61">
        <v>81894.8</v>
      </c>
      <c r="BO61">
        <v>0.60386079390973346</v>
      </c>
      <c r="BP61">
        <v>1.0461556750973341E-2</v>
      </c>
      <c r="BQ61">
        <v>8.3584085590103635E-3</v>
      </c>
    </row>
    <row r="62" spans="1:69">
      <c r="A62" s="5">
        <v>71</v>
      </c>
      <c r="B62" t="s">
        <v>112</v>
      </c>
      <c r="C62">
        <v>46</v>
      </c>
      <c r="D62">
        <v>135</v>
      </c>
      <c r="E62">
        <v>272</v>
      </c>
      <c r="F62">
        <v>12400</v>
      </c>
      <c r="G62">
        <v>9600</v>
      </c>
      <c r="H62">
        <v>1.2916666666666667</v>
      </c>
      <c r="I62">
        <v>4</v>
      </c>
      <c r="J62">
        <v>24</v>
      </c>
      <c r="K62">
        <v>2100</v>
      </c>
      <c r="L62">
        <v>525</v>
      </c>
      <c r="M62">
        <v>2160</v>
      </c>
      <c r="N62">
        <v>0.97222222222222221</v>
      </c>
      <c r="O62">
        <v>1.3109999999999999</v>
      </c>
      <c r="P62">
        <v>0.82669999999999999</v>
      </c>
      <c r="Q62">
        <v>0.8</v>
      </c>
      <c r="R62">
        <v>0.68340000000000001</v>
      </c>
      <c r="S62">
        <v>30</v>
      </c>
      <c r="T62">
        <v>6</v>
      </c>
      <c r="U62">
        <v>1.0942000000000001</v>
      </c>
      <c r="V62">
        <v>1.1496999999999999</v>
      </c>
      <c r="W62">
        <v>1.3681209999999999</v>
      </c>
      <c r="X62">
        <v>1.147991</v>
      </c>
      <c r="Y62">
        <v>50.817647058823482</v>
      </c>
      <c r="Z62">
        <v>38.583027847950582</v>
      </c>
      <c r="AA62">
        <v>65.104044117646978</v>
      </c>
      <c r="AB62">
        <v>37.138646485900573</v>
      </c>
      <c r="AC62">
        <v>58.453308823529404</v>
      </c>
      <c r="AD62">
        <v>34.454791530082396</v>
      </c>
      <c r="AE62">
        <v>46.92083333333332</v>
      </c>
      <c r="AF62">
        <v>29.935732283942656</v>
      </c>
      <c r="AG62">
        <v>60.65833333333331</v>
      </c>
      <c r="AH62">
        <v>35.927384407365537</v>
      </c>
      <c r="AI62">
        <v>53.881250000000001</v>
      </c>
      <c r="AJ62">
        <v>31.160126295390356</v>
      </c>
      <c r="AK62">
        <v>1.4366633027522926</v>
      </c>
      <c r="AL62">
        <v>0.49356424917390901</v>
      </c>
      <c r="AM62">
        <v>22.74899082568809</v>
      </c>
      <c r="AN62">
        <v>24.298021809797604</v>
      </c>
      <c r="AO62">
        <v>1.4036134615384614</v>
      </c>
      <c r="AP62">
        <v>0.38160607140977515</v>
      </c>
      <c r="AQ62">
        <v>40.390384615384619</v>
      </c>
      <c r="AR62">
        <v>38.665865067495865</v>
      </c>
      <c r="AS62">
        <v>3.0031216911764713</v>
      </c>
      <c r="AT62">
        <v>1.8253341498086422</v>
      </c>
      <c r="AU62">
        <v>1.3260166666666666</v>
      </c>
      <c r="AV62">
        <v>0.22987903750463742</v>
      </c>
      <c r="AW62">
        <v>6</v>
      </c>
      <c r="AX62">
        <v>0.37786132394232141</v>
      </c>
      <c r="AY62">
        <v>0.31504306857659542</v>
      </c>
      <c r="AZ62">
        <v>0.18274401560938466</v>
      </c>
      <c r="BA62">
        <v>4</v>
      </c>
      <c r="BB62">
        <v>0.56608338037255057</v>
      </c>
      <c r="BC62">
        <v>0.30239496814773004</v>
      </c>
      <c r="BD62">
        <v>9.3540843480364483E-2</v>
      </c>
      <c r="BE62">
        <v>3100</v>
      </c>
      <c r="BF62">
        <v>68</v>
      </c>
      <c r="BG62">
        <v>131066</v>
      </c>
      <c r="BH62">
        <v>1497.6</v>
      </c>
      <c r="BI62">
        <v>6847700</v>
      </c>
      <c r="BJ62">
        <v>303143</v>
      </c>
      <c r="BK62">
        <v>36259.9</v>
      </c>
      <c r="BL62">
        <v>940</v>
      </c>
      <c r="BM62">
        <v>976343</v>
      </c>
      <c r="BN62">
        <v>87071.4</v>
      </c>
      <c r="BO62">
        <v>0.72122922546252699</v>
      </c>
      <c r="BP62">
        <v>2.1909081354644162E-2</v>
      </c>
      <c r="BQ62">
        <v>1.1422044545973731E-2</v>
      </c>
    </row>
    <row r="63" spans="1:69">
      <c r="A63" s="5">
        <v>72</v>
      </c>
      <c r="B63" t="s">
        <v>113</v>
      </c>
      <c r="C63">
        <v>61.5</v>
      </c>
      <c r="D63">
        <v>180.96299999999999</v>
      </c>
      <c r="E63">
        <v>14</v>
      </c>
      <c r="F63">
        <v>2321.4</v>
      </c>
      <c r="G63">
        <v>845.64499999999998</v>
      </c>
      <c r="H63">
        <v>2.7451235447498656</v>
      </c>
      <c r="I63">
        <v>3</v>
      </c>
      <c r="J63">
        <v>20</v>
      </c>
      <c r="K63">
        <v>1705.9</v>
      </c>
      <c r="L63">
        <v>568.6</v>
      </c>
      <c r="M63">
        <v>1665.16</v>
      </c>
      <c r="N63">
        <v>1.0244661173701026</v>
      </c>
      <c r="O63">
        <v>1.7154</v>
      </c>
      <c r="P63">
        <v>0.71819999999999995</v>
      </c>
      <c r="Q63">
        <v>0.60070000000000001</v>
      </c>
      <c r="R63">
        <v>0.51580000000000004</v>
      </c>
      <c r="S63">
        <v>8</v>
      </c>
      <c r="T63">
        <v>9</v>
      </c>
      <c r="U63">
        <v>1.0504</v>
      </c>
      <c r="V63">
        <v>1.0927</v>
      </c>
      <c r="W63">
        <v>1.0768</v>
      </c>
      <c r="X63">
        <v>1.0750379999999999</v>
      </c>
      <c r="Y63">
        <v>50.720689655172407</v>
      </c>
      <c r="Z63">
        <v>32.039845497558034</v>
      </c>
      <c r="AA63">
        <v>85.572413793103465</v>
      </c>
      <c r="AB63">
        <v>44.865807029341234</v>
      </c>
      <c r="AC63">
        <v>74.572413793103436</v>
      </c>
      <c r="AD63">
        <v>35.603640429353021</v>
      </c>
      <c r="AE63">
        <v>41.98</v>
      </c>
      <c r="AF63">
        <v>29.467410943147151</v>
      </c>
      <c r="AG63">
        <v>68.325000000000003</v>
      </c>
      <c r="AH63">
        <v>36.611773011927752</v>
      </c>
      <c r="AI63">
        <v>57.61</v>
      </c>
      <c r="AJ63">
        <v>32.969549276372874</v>
      </c>
      <c r="AK63">
        <v>1.3937400000000002</v>
      </c>
      <c r="AL63">
        <v>0.42963084041358407</v>
      </c>
      <c r="AM63">
        <v>77.393333333333345</v>
      </c>
      <c r="AN63">
        <v>101.82943796752295</v>
      </c>
      <c r="AO63">
        <v>1.3690930232558141</v>
      </c>
      <c r="AP63">
        <v>0.2749184427939701</v>
      </c>
      <c r="AQ63">
        <v>39.672093023255812</v>
      </c>
      <c r="AR63">
        <v>42.120616632653309</v>
      </c>
      <c r="AS63">
        <v>1.39405</v>
      </c>
      <c r="AT63">
        <v>0.18405591019286299</v>
      </c>
      <c r="AU63">
        <v>1.3311649999999999</v>
      </c>
      <c r="AV63">
        <v>0.11262666915639057</v>
      </c>
      <c r="AW63">
        <v>5</v>
      </c>
      <c r="AX63">
        <v>0.17867401371709951</v>
      </c>
      <c r="AY63">
        <v>0.31566914825019055</v>
      </c>
      <c r="AZ63">
        <v>0.25177325751802571</v>
      </c>
      <c r="BA63">
        <v>7</v>
      </c>
      <c r="BB63">
        <v>4.6179029895752566E-2</v>
      </c>
      <c r="BC63">
        <v>4.8203670199017834E-2</v>
      </c>
      <c r="BD63">
        <v>5.0314465408805027E-2</v>
      </c>
      <c r="BE63">
        <v>331.62857142857143</v>
      </c>
      <c r="BF63">
        <v>2</v>
      </c>
      <c r="BG63">
        <v>142390</v>
      </c>
      <c r="BH63">
        <v>1651.4</v>
      </c>
      <c r="BI63">
        <v>3229730</v>
      </c>
      <c r="BJ63">
        <v>298517</v>
      </c>
      <c r="BK63">
        <v>39684.400000000001</v>
      </c>
      <c r="BL63">
        <v>813.8</v>
      </c>
      <c r="BM63">
        <v>456462</v>
      </c>
      <c r="BN63">
        <v>81341</v>
      </c>
      <c r="BO63">
        <v>0.52929976729426698</v>
      </c>
      <c r="BP63">
        <v>6.0308434565348491E-3</v>
      </c>
      <c r="BQ63">
        <v>1.172401664810364E-2</v>
      </c>
    </row>
    <row r="64" spans="1:69">
      <c r="A64" s="5">
        <v>73</v>
      </c>
      <c r="B64" t="s">
        <v>113</v>
      </c>
      <c r="C64">
        <v>60.2</v>
      </c>
      <c r="D64">
        <v>226.04400000000001</v>
      </c>
      <c r="E64">
        <v>1</v>
      </c>
      <c r="F64">
        <v>225.6</v>
      </c>
      <c r="G64">
        <v>209.99299999999999</v>
      </c>
      <c r="H64">
        <v>1.0743215250032143</v>
      </c>
      <c r="I64">
        <v>6</v>
      </c>
      <c r="J64">
        <v>12</v>
      </c>
      <c r="K64">
        <v>1992.9</v>
      </c>
      <c r="L64">
        <v>332.1</v>
      </c>
      <c r="M64">
        <v>1741.15</v>
      </c>
      <c r="N64">
        <v>1.144588346782299</v>
      </c>
      <c r="O64">
        <v>1.2159</v>
      </c>
      <c r="P64">
        <v>0.86380000000000001</v>
      </c>
      <c r="Q64">
        <v>0.78490000000000004</v>
      </c>
      <c r="R64">
        <v>0.74609999999999999</v>
      </c>
      <c r="S64">
        <v>2</v>
      </c>
      <c r="T64">
        <v>5</v>
      </c>
      <c r="U64">
        <v>1.0235000000000001</v>
      </c>
      <c r="V64">
        <v>1.0022</v>
      </c>
      <c r="W64">
        <v>0.98302500000000004</v>
      </c>
      <c r="X64">
        <v>1.0559099999999999</v>
      </c>
      <c r="Y64">
        <v>13.35</v>
      </c>
      <c r="Z64">
        <v>12.374368670764582</v>
      </c>
      <c r="AA64">
        <v>37.6</v>
      </c>
      <c r="AB64">
        <v>49.073210614346394</v>
      </c>
      <c r="AC64">
        <v>35.25</v>
      </c>
      <c r="AD64">
        <v>41.790010768124958</v>
      </c>
      <c r="AE64">
        <v>35.279166666666661</v>
      </c>
      <c r="AF64">
        <v>32.978424820224333</v>
      </c>
      <c r="AG64">
        <v>62.895833333333343</v>
      </c>
      <c r="AH64">
        <v>35.37281539318829</v>
      </c>
      <c r="AI64">
        <v>52.983333333333341</v>
      </c>
      <c r="AJ64">
        <v>25.213275776112852</v>
      </c>
      <c r="AK64">
        <v>1.0451666666666666</v>
      </c>
      <c r="AL64">
        <v>1.4705554506149528E-2</v>
      </c>
      <c r="AM64">
        <v>75.2</v>
      </c>
      <c r="AN64">
        <v>34.98742631289133</v>
      </c>
      <c r="AO64">
        <v>1.1536633333333333</v>
      </c>
      <c r="AP64">
        <v>0.14080617512745328</v>
      </c>
      <c r="AQ64">
        <v>66.433333333333323</v>
      </c>
      <c r="AR64">
        <v>57.830533239048073</v>
      </c>
      <c r="AS64">
        <v>1.0306999999999999</v>
      </c>
      <c r="AT64">
        <v>0</v>
      </c>
      <c r="AU64">
        <v>1.1719000000000002</v>
      </c>
      <c r="AV64">
        <v>0.12408701492391086</v>
      </c>
      <c r="AW64">
        <v>6</v>
      </c>
      <c r="AX64">
        <v>0.19971898835808913</v>
      </c>
      <c r="AY64">
        <v>0.34910678442392618</v>
      </c>
      <c r="AZ64">
        <v>0.28116218386190284</v>
      </c>
      <c r="BA64">
        <v>2</v>
      </c>
      <c r="BB64">
        <v>0.41046099290780141</v>
      </c>
      <c r="BC64">
        <v>0.58953900709219864</v>
      </c>
      <c r="BD64">
        <v>0</v>
      </c>
      <c r="BE64">
        <v>112.8</v>
      </c>
      <c r="BF64">
        <v>0.5</v>
      </c>
      <c r="BG64">
        <v>2043.14</v>
      </c>
      <c r="BH64">
        <v>369.7</v>
      </c>
      <c r="BI64">
        <v>1180.67</v>
      </c>
      <c r="BJ64">
        <v>4124.4399999999996</v>
      </c>
      <c r="BK64">
        <v>63597.2</v>
      </c>
      <c r="BL64">
        <v>1003.4</v>
      </c>
      <c r="BM64">
        <v>780854</v>
      </c>
      <c r="BN64">
        <v>129951</v>
      </c>
      <c r="BO64">
        <v>0.3533373542420587</v>
      </c>
      <c r="BP64">
        <v>4.4326241134751776E-3</v>
      </c>
      <c r="BQ64">
        <v>6.0213758843895831E-3</v>
      </c>
    </row>
    <row r="65" spans="1:69">
      <c r="A65" s="5">
        <v>74</v>
      </c>
      <c r="B65" t="s">
        <v>114</v>
      </c>
      <c r="C65">
        <v>48.7</v>
      </c>
      <c r="D65">
        <v>166.30600000000001</v>
      </c>
      <c r="E65">
        <v>2</v>
      </c>
      <c r="F65">
        <v>322.3</v>
      </c>
      <c r="G65">
        <v>284.98899999999998</v>
      </c>
      <c r="H65">
        <v>1.1309208425588357</v>
      </c>
      <c r="I65">
        <v>3</v>
      </c>
      <c r="J65">
        <v>25</v>
      </c>
      <c r="K65">
        <v>2915.9</v>
      </c>
      <c r="L65">
        <v>972</v>
      </c>
      <c r="M65">
        <v>2752.51</v>
      </c>
      <c r="N65">
        <v>1.059360365629916</v>
      </c>
      <c r="O65">
        <v>1.1189</v>
      </c>
      <c r="P65">
        <v>0.90539999999999998</v>
      </c>
      <c r="Q65">
        <v>0.88280000000000003</v>
      </c>
      <c r="R65">
        <v>0.81969999999999998</v>
      </c>
      <c r="S65">
        <v>3</v>
      </c>
      <c r="T65">
        <v>7</v>
      </c>
      <c r="U65">
        <v>1.0356000000000001</v>
      </c>
      <c r="V65">
        <v>1.0130999999999999</v>
      </c>
      <c r="W65">
        <v>0.99473199999999995</v>
      </c>
      <c r="X65">
        <v>1.091979</v>
      </c>
      <c r="Y65">
        <v>68.599999999999994</v>
      </c>
      <c r="Z65">
        <v>69.536129697685453</v>
      </c>
      <c r="AA65">
        <v>92.025000000000006</v>
      </c>
      <c r="AB65">
        <v>38.976264144561945</v>
      </c>
      <c r="AC65">
        <v>70.224999999999994</v>
      </c>
      <c r="AD65">
        <v>41.651520580486228</v>
      </c>
      <c r="AE65">
        <v>42.534000000000006</v>
      </c>
      <c r="AF65">
        <v>31.982511866739333</v>
      </c>
      <c r="AG65">
        <v>61.141999999999989</v>
      </c>
      <c r="AH65">
        <v>34.293535357949615</v>
      </c>
      <c r="AI65">
        <v>53.994000000000007</v>
      </c>
      <c r="AJ65">
        <v>26.482319169049916</v>
      </c>
      <c r="AK65">
        <v>1.12042</v>
      </c>
      <c r="AL65">
        <v>5.9575557068316659E-2</v>
      </c>
      <c r="AM65">
        <v>64.5</v>
      </c>
      <c r="AN65">
        <v>57.496260747982554</v>
      </c>
      <c r="AO65">
        <v>1.2113245283018867</v>
      </c>
      <c r="AP65">
        <v>0.26126636857493069</v>
      </c>
      <c r="AQ65">
        <v>55.02830188679247</v>
      </c>
      <c r="AR65">
        <v>49.085652679617425</v>
      </c>
      <c r="AS65">
        <v>1.09195</v>
      </c>
      <c r="AT65">
        <v>3.6062445840514662E-3</v>
      </c>
      <c r="AU65">
        <v>1.3648399999999998</v>
      </c>
      <c r="AV65">
        <v>0.42233539692997568</v>
      </c>
      <c r="AW65">
        <v>5</v>
      </c>
      <c r="AX65">
        <v>0.22474106591672954</v>
      </c>
      <c r="AY65">
        <v>0.30245558680293577</v>
      </c>
      <c r="AZ65">
        <v>0.28211811509705742</v>
      </c>
      <c r="BA65">
        <v>2</v>
      </c>
      <c r="BB65">
        <v>0.88147688488985421</v>
      </c>
      <c r="BC65">
        <v>0.11852311511014584</v>
      </c>
      <c r="BD65">
        <v>0</v>
      </c>
      <c r="BE65">
        <v>161.15</v>
      </c>
      <c r="BF65">
        <v>1</v>
      </c>
      <c r="BG65">
        <v>7014.8</v>
      </c>
      <c r="BH65">
        <v>350.1</v>
      </c>
      <c r="BI65">
        <v>13231.7</v>
      </c>
      <c r="BJ65">
        <v>14211</v>
      </c>
      <c r="BK65">
        <v>93511.1</v>
      </c>
      <c r="BL65">
        <v>1133.8</v>
      </c>
      <c r="BM65">
        <v>1255030</v>
      </c>
      <c r="BN65">
        <v>191048</v>
      </c>
      <c r="BO65">
        <v>0.35976594027441483</v>
      </c>
      <c r="BP65">
        <v>6.205398696866273E-3</v>
      </c>
      <c r="BQ65">
        <v>8.5736822250420102E-3</v>
      </c>
    </row>
    <row r="66" spans="1:69">
      <c r="A66" s="5">
        <v>75</v>
      </c>
      <c r="B66" t="s">
        <v>113</v>
      </c>
      <c r="C66">
        <v>50.5</v>
      </c>
      <c r="D66">
        <v>170.84700000000001</v>
      </c>
      <c r="E66">
        <v>10</v>
      </c>
      <c r="F66">
        <v>1359.8</v>
      </c>
      <c r="G66">
        <v>863.178</v>
      </c>
      <c r="H66">
        <v>1.5753413548538076</v>
      </c>
      <c r="I66">
        <v>6</v>
      </c>
      <c r="J66">
        <v>8</v>
      </c>
      <c r="K66">
        <v>1585.2</v>
      </c>
      <c r="L66">
        <v>264.2</v>
      </c>
      <c r="M66">
        <v>2322.4899999999998</v>
      </c>
      <c r="N66">
        <v>0.68254330481509073</v>
      </c>
      <c r="O66">
        <v>1.4590000000000001</v>
      </c>
      <c r="P66">
        <v>0.78059999999999996</v>
      </c>
      <c r="Q66">
        <v>0.84050000000000002</v>
      </c>
      <c r="R66">
        <v>0.60940000000000005</v>
      </c>
      <c r="S66">
        <v>6</v>
      </c>
      <c r="T66">
        <v>4</v>
      </c>
      <c r="U66">
        <v>1.0438000000000001</v>
      </c>
      <c r="V66">
        <v>1.0342</v>
      </c>
      <c r="W66">
        <v>1.0172950000000001</v>
      </c>
      <c r="X66">
        <v>1.0890470000000001</v>
      </c>
      <c r="Y66">
        <v>44.7</v>
      </c>
      <c r="Z66">
        <v>39.083796615665896</v>
      </c>
      <c r="AA66">
        <v>71.314999999999998</v>
      </c>
      <c r="AB66">
        <v>30.978180351575489</v>
      </c>
      <c r="AC66">
        <v>61.094999999999999</v>
      </c>
      <c r="AD66">
        <v>24.79205040245548</v>
      </c>
      <c r="AE66">
        <v>28.612500000000001</v>
      </c>
      <c r="AF66">
        <v>20.962120598832559</v>
      </c>
      <c r="AG66">
        <v>76.956249999999997</v>
      </c>
      <c r="AH66">
        <v>37.558078913419777</v>
      </c>
      <c r="AI66">
        <v>53.962499999999999</v>
      </c>
      <c r="AJ66">
        <v>28.617334490363241</v>
      </c>
      <c r="AK66">
        <v>1.2037857142857145</v>
      </c>
      <c r="AL66">
        <v>0.2091123508684116</v>
      </c>
      <c r="AM66">
        <v>64.757142857142867</v>
      </c>
      <c r="AN66">
        <v>80.515474111679737</v>
      </c>
      <c r="AO66">
        <v>1.195090909090909</v>
      </c>
      <c r="AP66">
        <v>0.14383688813934736</v>
      </c>
      <c r="AQ66">
        <v>72.059090909090912</v>
      </c>
      <c r="AR66">
        <v>74.914501483140995</v>
      </c>
      <c r="AS66">
        <v>1.6927500000000002</v>
      </c>
      <c r="AT66">
        <v>0.81794273536313855</v>
      </c>
      <c r="AU66">
        <v>1.1454374999999999</v>
      </c>
      <c r="AV66">
        <v>0.10227591445971898</v>
      </c>
      <c r="AW66">
        <v>6</v>
      </c>
      <c r="AX66">
        <v>0.30890052356020942</v>
      </c>
      <c r="AY66">
        <v>0.41556803128745345</v>
      </c>
      <c r="AZ66">
        <v>0.16867469879518071</v>
      </c>
      <c r="BA66">
        <v>6</v>
      </c>
      <c r="BB66">
        <v>0.35750533205854235</v>
      </c>
      <c r="BC66">
        <v>0.34088401853350003</v>
      </c>
      <c r="BD66">
        <v>8.1047289843347803E-2</v>
      </c>
      <c r="BE66">
        <v>226.63333333333333</v>
      </c>
      <c r="BF66">
        <v>1.6666666666666667</v>
      </c>
      <c r="BG66">
        <v>69072.800000000003</v>
      </c>
      <c r="BH66">
        <v>1385.7</v>
      </c>
      <c r="BI66">
        <v>360710</v>
      </c>
      <c r="BJ66">
        <v>139256</v>
      </c>
      <c r="BK66">
        <v>56324.2</v>
      </c>
      <c r="BL66">
        <v>1022.9</v>
      </c>
      <c r="BM66">
        <v>759492</v>
      </c>
      <c r="BN66">
        <v>117160</v>
      </c>
      <c r="BO66">
        <v>0.54644051210959788</v>
      </c>
      <c r="BP66">
        <f>BD53/BD56</f>
        <v>0.18949762178960333</v>
      </c>
      <c r="BQ66">
        <f>(BE53+BF53)/(BE56+BF56)</f>
        <v>0.90881561238223407</v>
      </c>
    </row>
    <row r="67" spans="1:69">
      <c r="A67" s="5">
        <v>76</v>
      </c>
      <c r="B67" t="s">
        <v>114</v>
      </c>
      <c r="C67">
        <v>52.3</v>
      </c>
      <c r="D67">
        <v>193.95</v>
      </c>
      <c r="E67">
        <v>4</v>
      </c>
      <c r="F67">
        <v>932.2</v>
      </c>
      <c r="G67">
        <v>546.39800000000002</v>
      </c>
      <c r="H67">
        <v>1.7060823795109059</v>
      </c>
      <c r="I67">
        <v>9</v>
      </c>
      <c r="J67">
        <v>28</v>
      </c>
      <c r="K67">
        <v>2746.7</v>
      </c>
      <c r="L67">
        <v>305.2</v>
      </c>
      <c r="M67">
        <v>2965.09</v>
      </c>
      <c r="N67">
        <v>0.92634624918636521</v>
      </c>
      <c r="O67">
        <v>1.1334</v>
      </c>
      <c r="P67">
        <v>0.92330000000000001</v>
      </c>
      <c r="Q67">
        <v>0.89180000000000004</v>
      </c>
      <c r="R67">
        <v>0.85250000000000004</v>
      </c>
      <c r="S67">
        <v>4</v>
      </c>
      <c r="T67">
        <v>6</v>
      </c>
      <c r="U67">
        <v>1.0412999999999999</v>
      </c>
      <c r="V67">
        <v>1.0388999999999999</v>
      </c>
      <c r="W67">
        <v>1.006451</v>
      </c>
      <c r="X67">
        <v>1.150962</v>
      </c>
      <c r="Y67">
        <v>44.674999999999997</v>
      </c>
      <c r="Z67">
        <v>39.816032305736194</v>
      </c>
      <c r="AA67">
        <v>86.525000000000006</v>
      </c>
      <c r="AB67">
        <v>30.786905843695436</v>
      </c>
      <c r="AC67">
        <v>66.95</v>
      </c>
      <c r="AD67">
        <v>29.355603018358028</v>
      </c>
      <c r="AE67">
        <v>33.910714285714292</v>
      </c>
      <c r="AF67">
        <v>26.546382589185818</v>
      </c>
      <c r="AG67">
        <v>76.583928571428601</v>
      </c>
      <c r="AH67">
        <v>40.253062116319256</v>
      </c>
      <c r="AI67">
        <v>62.355357142857159</v>
      </c>
      <c r="AJ67">
        <v>32.17932096940433</v>
      </c>
      <c r="AK67">
        <v>1.1927999999999999</v>
      </c>
      <c r="AL67">
        <v>0.22898885889929255</v>
      </c>
      <c r="AM67">
        <v>103.58888888888889</v>
      </c>
      <c r="AN67">
        <v>69.943288535149065</v>
      </c>
      <c r="AO67">
        <v>1.2553430769230769</v>
      </c>
      <c r="AP67">
        <v>0.30562011497590275</v>
      </c>
      <c r="AQ67">
        <v>42.2553846153846</v>
      </c>
      <c r="AR67">
        <v>35.983494613716779</v>
      </c>
      <c r="AS67">
        <v>1.114725</v>
      </c>
      <c r="AT67">
        <v>6.8667963175464378E-2</v>
      </c>
      <c r="AU67">
        <v>1.4076357142857145</v>
      </c>
      <c r="AV67">
        <v>0.43424417283391464</v>
      </c>
      <c r="AW67">
        <v>4</v>
      </c>
      <c r="AX67">
        <v>0.418232124654143</v>
      </c>
      <c r="AY67">
        <v>0.40443425076452605</v>
      </c>
      <c r="AZ67">
        <v>0.16087811271297511</v>
      </c>
      <c r="BA67">
        <v>6</v>
      </c>
      <c r="BB67">
        <v>0.21400986912679681</v>
      </c>
      <c r="BC67">
        <v>0.18547521990989058</v>
      </c>
      <c r="BD67">
        <v>0.11435314310233854</v>
      </c>
      <c r="BE67">
        <v>155.36666666666667</v>
      </c>
      <c r="BF67">
        <v>0.66666666666666663</v>
      </c>
      <c r="BG67">
        <v>56453.8</v>
      </c>
      <c r="BH67">
        <v>1113.5</v>
      </c>
      <c r="BI67">
        <v>356705</v>
      </c>
      <c r="BJ67">
        <v>114200</v>
      </c>
      <c r="BK67">
        <v>43301</v>
      </c>
      <c r="BL67">
        <v>841</v>
      </c>
      <c r="BM67">
        <v>655483</v>
      </c>
      <c r="BN67">
        <v>91244</v>
      </c>
      <c r="BO67">
        <v>0.56219682644084512</v>
      </c>
      <c r="BP67">
        <v>4.2909246942716157E-3</v>
      </c>
      <c r="BQ67">
        <v>1.0194051043069866E-2</v>
      </c>
    </row>
    <row r="68" spans="1:69">
      <c r="A68" s="5">
        <v>77</v>
      </c>
      <c r="B68" t="s">
        <v>113</v>
      </c>
      <c r="C68">
        <v>74.5</v>
      </c>
      <c r="D68">
        <v>211.91800000000001</v>
      </c>
      <c r="E68">
        <v>11</v>
      </c>
      <c r="F68">
        <v>1493.3</v>
      </c>
      <c r="G68">
        <v>765.18600000000004</v>
      </c>
      <c r="H68">
        <v>1.9515516488801414</v>
      </c>
      <c r="I68">
        <v>4</v>
      </c>
      <c r="J68">
        <v>22</v>
      </c>
      <c r="K68">
        <v>1897.3</v>
      </c>
      <c r="L68">
        <v>474.3</v>
      </c>
      <c r="M68">
        <v>2227.2600000000002</v>
      </c>
      <c r="N68">
        <v>0.85185384732810709</v>
      </c>
      <c r="O68">
        <v>2.2025000000000001</v>
      </c>
      <c r="P68">
        <v>0.56589999999999996</v>
      </c>
      <c r="Q68">
        <v>0.47970000000000002</v>
      </c>
      <c r="R68">
        <v>0.32019999999999998</v>
      </c>
      <c r="S68">
        <v>9</v>
      </c>
      <c r="T68">
        <v>6</v>
      </c>
      <c r="U68">
        <v>1.0556000000000001</v>
      </c>
      <c r="V68">
        <v>1.0455000000000001</v>
      </c>
      <c r="W68">
        <v>1.0714570000000001</v>
      </c>
      <c r="X68">
        <v>1.0997079999999999</v>
      </c>
      <c r="Y68">
        <v>52.018181818181823</v>
      </c>
      <c r="Z68">
        <v>37.763331122785985</v>
      </c>
      <c r="AA68">
        <v>54.763636363636351</v>
      </c>
      <c r="AB68">
        <v>33.275853471284925</v>
      </c>
      <c r="AC68">
        <v>50.218181818181804</v>
      </c>
      <c r="AD68">
        <v>32.670966233523558</v>
      </c>
      <c r="AE68">
        <v>46.388636363636365</v>
      </c>
      <c r="AF68">
        <v>33.90591781995483</v>
      </c>
      <c r="AG68">
        <v>77.261363636363654</v>
      </c>
      <c r="AH68">
        <v>47.158343935600762</v>
      </c>
      <c r="AI68">
        <v>67.8</v>
      </c>
      <c r="AJ68">
        <v>40.742127217814215</v>
      </c>
      <c r="AK68">
        <v>1.2878173913043478</v>
      </c>
      <c r="AL68">
        <v>0.22745000979670571</v>
      </c>
      <c r="AM68">
        <v>64.930434782608685</v>
      </c>
      <c r="AN68">
        <v>72.29320623671488</v>
      </c>
      <c r="AO68">
        <v>1.3615895833333334</v>
      </c>
      <c r="AP68">
        <v>0.44660186050225664</v>
      </c>
      <c r="AQ68">
        <v>39.529166666666669</v>
      </c>
      <c r="AR68">
        <v>47.690170084568116</v>
      </c>
      <c r="AS68">
        <v>1.4125000000000001</v>
      </c>
      <c r="AT68">
        <v>0.13189071233411348</v>
      </c>
      <c r="AU68">
        <v>1.5169818181818178</v>
      </c>
      <c r="AV68">
        <v>0.70317641194820235</v>
      </c>
      <c r="AW68">
        <v>5</v>
      </c>
      <c r="AX68">
        <v>0.30627734148526858</v>
      </c>
      <c r="AY68">
        <v>0.44368312865651188</v>
      </c>
      <c r="AZ68">
        <v>0.15184736204079483</v>
      </c>
      <c r="BA68">
        <v>5</v>
      </c>
      <c r="BB68">
        <v>0.14846313533784236</v>
      </c>
      <c r="BC68">
        <v>0.30348891716332954</v>
      </c>
      <c r="BD68">
        <v>0.25540748677425834</v>
      </c>
      <c r="BE68">
        <v>298.66000000000003</v>
      </c>
      <c r="BF68">
        <v>2.2000000000000002</v>
      </c>
      <c r="BG68">
        <v>100489</v>
      </c>
      <c r="BH68">
        <v>1406.8</v>
      </c>
      <c r="BI68">
        <v>804250</v>
      </c>
      <c r="BJ68">
        <v>203207</v>
      </c>
      <c r="BK68">
        <v>30886.7</v>
      </c>
      <c r="BL68">
        <v>681.4</v>
      </c>
      <c r="BM68">
        <v>361591</v>
      </c>
      <c r="BN68">
        <v>64282.1</v>
      </c>
      <c r="BO68">
        <v>0.26402211022597949</v>
      </c>
      <c r="BP68">
        <v>7.3662358534788723E-3</v>
      </c>
      <c r="BQ68">
        <v>1.1595425077742055E-2</v>
      </c>
    </row>
    <row r="69" spans="1:69">
      <c r="A69" s="5">
        <v>78</v>
      </c>
      <c r="B69" t="s">
        <v>113</v>
      </c>
      <c r="C69">
        <v>59.3</v>
      </c>
      <c r="D69">
        <v>181.99199999999999</v>
      </c>
      <c r="E69">
        <v>8</v>
      </c>
      <c r="F69">
        <v>320.5</v>
      </c>
      <c r="G69">
        <v>235.315</v>
      </c>
      <c r="H69">
        <v>1.3620041221341606</v>
      </c>
      <c r="I69">
        <v>5</v>
      </c>
      <c r="J69">
        <v>17</v>
      </c>
      <c r="K69">
        <v>2305.9</v>
      </c>
      <c r="L69">
        <v>461.2</v>
      </c>
      <c r="M69">
        <v>2514.8000000000002</v>
      </c>
      <c r="N69">
        <v>0.9169317639573723</v>
      </c>
      <c r="O69">
        <v>1.6332</v>
      </c>
      <c r="P69">
        <v>0.75639999999999996</v>
      </c>
      <c r="Q69">
        <v>0.65080000000000005</v>
      </c>
      <c r="R69">
        <v>0.57210000000000005</v>
      </c>
      <c r="S69">
        <v>6</v>
      </c>
      <c r="T69">
        <v>6</v>
      </c>
      <c r="U69">
        <v>1.0449999999999999</v>
      </c>
      <c r="V69">
        <v>1.0396000000000001</v>
      </c>
      <c r="W69">
        <v>1.0459270000000001</v>
      </c>
      <c r="X69">
        <v>1.098131</v>
      </c>
      <c r="Y69">
        <v>66.326666666666654</v>
      </c>
      <c r="Z69">
        <v>31.263270706023324</v>
      </c>
      <c r="AA69">
        <v>85.08</v>
      </c>
      <c r="AB69">
        <v>50.317878106522521</v>
      </c>
      <c r="AC69">
        <v>65.786666666666662</v>
      </c>
      <c r="AD69">
        <v>40.595898221137482</v>
      </c>
      <c r="AE69">
        <v>39.378124999999997</v>
      </c>
      <c r="AF69">
        <v>36.538894295954925</v>
      </c>
      <c r="AG69">
        <v>69.190624999999997</v>
      </c>
      <c r="AH69">
        <v>42.769301316255401</v>
      </c>
      <c r="AI69">
        <v>59.256250000000001</v>
      </c>
      <c r="AJ69">
        <v>29.389080016113954</v>
      </c>
      <c r="AK69">
        <v>1.2279374999999999</v>
      </c>
      <c r="AL69">
        <v>0.13209528316080546</v>
      </c>
      <c r="AM69">
        <v>20.03125</v>
      </c>
      <c r="AN69">
        <v>17.119490597951017</v>
      </c>
      <c r="AO69">
        <v>1.3132594594594598</v>
      </c>
      <c r="AP69">
        <v>0.3372115899051592</v>
      </c>
      <c r="AQ69">
        <v>62.321621621621624</v>
      </c>
      <c r="AR69">
        <v>53.447129302055401</v>
      </c>
      <c r="AS69">
        <v>1.2808250000000001</v>
      </c>
      <c r="AT69">
        <v>0.25640214368392877</v>
      </c>
      <c r="AU69">
        <v>1.1943882352941178</v>
      </c>
      <c r="AV69">
        <v>0.11610757340906278</v>
      </c>
      <c r="AW69">
        <v>6</v>
      </c>
      <c r="AX69">
        <v>0.1430306184404545</v>
      </c>
      <c r="AY69">
        <v>0.25921589036343134</v>
      </c>
      <c r="AZ69">
        <v>0.29846474108769189</v>
      </c>
      <c r="BA69">
        <v>2</v>
      </c>
      <c r="BB69">
        <v>0.90074906367041196</v>
      </c>
      <c r="BC69">
        <v>9.9250936329588008E-2</v>
      </c>
      <c r="BD69">
        <v>0</v>
      </c>
      <c r="BE69">
        <v>160.25</v>
      </c>
      <c r="BF69">
        <v>4</v>
      </c>
      <c r="BG69">
        <v>3480.44</v>
      </c>
      <c r="BH69">
        <v>264.89999999999998</v>
      </c>
      <c r="BI69">
        <v>6042.64</v>
      </c>
      <c r="BJ69">
        <v>7009.53</v>
      </c>
      <c r="BK69">
        <v>53016.5</v>
      </c>
      <c r="BL69">
        <v>928.5</v>
      </c>
      <c r="BM69">
        <v>786621</v>
      </c>
      <c r="BN69">
        <v>110310</v>
      </c>
      <c r="BO69">
        <v>0.30045174537987679</v>
      </c>
      <c r="BP69">
        <v>7.3662358534788723E-3</v>
      </c>
      <c r="BQ69">
        <v>1.1595425077742055E-2</v>
      </c>
    </row>
    <row r="70" spans="1:69">
      <c r="A70" s="5">
        <v>79</v>
      </c>
      <c r="B70" t="s">
        <v>114</v>
      </c>
      <c r="C70">
        <v>53.1</v>
      </c>
      <c r="D70">
        <v>188.15</v>
      </c>
      <c r="E70">
        <v>7</v>
      </c>
      <c r="F70">
        <v>1084</v>
      </c>
      <c r="G70">
        <v>672.53300000000002</v>
      </c>
      <c r="H70">
        <v>1.6118168179107939</v>
      </c>
      <c r="I70">
        <v>4</v>
      </c>
      <c r="J70">
        <v>22</v>
      </c>
      <c r="K70">
        <v>2716</v>
      </c>
      <c r="L70">
        <v>679</v>
      </c>
      <c r="M70">
        <v>3162.28</v>
      </c>
      <c r="N70">
        <v>0.85887397700393386</v>
      </c>
      <c r="O70">
        <v>1.2999000000000001</v>
      </c>
      <c r="P70">
        <v>0.83120000000000005</v>
      </c>
      <c r="Q70">
        <v>0.83909999999999996</v>
      </c>
      <c r="R70">
        <v>0.69089999999999996</v>
      </c>
      <c r="S70">
        <v>8</v>
      </c>
      <c r="T70">
        <v>7</v>
      </c>
      <c r="U70">
        <v>1.0329999999999999</v>
      </c>
      <c r="V70">
        <v>1.0643</v>
      </c>
      <c r="W70">
        <v>1.021962</v>
      </c>
      <c r="X70">
        <v>1.1225959999999999</v>
      </c>
      <c r="Y70">
        <v>36.428571428571431</v>
      </c>
      <c r="Z70">
        <v>22.846525693499576</v>
      </c>
      <c r="AA70">
        <v>88.628571428571448</v>
      </c>
      <c r="AB70">
        <v>41.952545142768635</v>
      </c>
      <c r="AC70">
        <v>74.95</v>
      </c>
      <c r="AD70">
        <v>35.026314283802293</v>
      </c>
      <c r="AE70">
        <v>35.920930232558142</v>
      </c>
      <c r="AF70">
        <v>28.220910502502477</v>
      </c>
      <c r="AG70">
        <v>57.123255813953485</v>
      </c>
      <c r="AH70">
        <v>40.139891316015955</v>
      </c>
      <c r="AI70">
        <v>50.293023255813949</v>
      </c>
      <c r="AJ70">
        <v>30.913576885899182</v>
      </c>
      <c r="AK70">
        <v>1.2542466666666665</v>
      </c>
      <c r="AL70">
        <v>0.17603257761264882</v>
      </c>
      <c r="AM70">
        <v>72.25333333333333</v>
      </c>
      <c r="AN70">
        <v>75.437806613571865</v>
      </c>
      <c r="AO70">
        <v>1.230387234042553</v>
      </c>
      <c r="AP70">
        <v>0.40293307223787578</v>
      </c>
      <c r="AQ70">
        <v>57.79361702127661</v>
      </c>
      <c r="AR70">
        <v>56.364139864985972</v>
      </c>
      <c r="AS70">
        <v>1.4787000000000001</v>
      </c>
      <c r="AT70">
        <v>0.38024396554492801</v>
      </c>
      <c r="AU70">
        <v>1.29525</v>
      </c>
      <c r="AV70">
        <v>0.26317368834686866</v>
      </c>
      <c r="AW70">
        <v>9</v>
      </c>
      <c r="AX70">
        <v>0.14723858615611191</v>
      </c>
      <c r="AY70">
        <v>0.24108983799705444</v>
      </c>
      <c r="AZ70">
        <v>0.16215022091310746</v>
      </c>
      <c r="BA70">
        <v>5</v>
      </c>
      <c r="BB70">
        <v>9.1328413284132839E-2</v>
      </c>
      <c r="BC70">
        <v>9.7601476014760144E-2</v>
      </c>
      <c r="BD70">
        <v>0.21900369003690037</v>
      </c>
      <c r="BE70">
        <v>216.8</v>
      </c>
      <c r="BF70">
        <v>1.4</v>
      </c>
      <c r="BG70">
        <v>67288.100000000006</v>
      </c>
      <c r="BH70">
        <v>1142.4000000000001</v>
      </c>
      <c r="BI70">
        <v>1267450</v>
      </c>
      <c r="BJ70">
        <v>147493</v>
      </c>
      <c r="BK70">
        <v>83669</v>
      </c>
      <c r="BL70">
        <v>1309.5</v>
      </c>
      <c r="BM70">
        <v>1198180</v>
      </c>
      <c r="BN70">
        <v>173136</v>
      </c>
      <c r="BO70">
        <v>0.33590270640630354</v>
      </c>
      <c r="BP70">
        <v>6.4575645756457566E-3</v>
      </c>
      <c r="BQ70">
        <v>8.1001472754050081E-3</v>
      </c>
    </row>
    <row r="71" spans="1:69">
      <c r="A71" s="5">
        <v>80</v>
      </c>
      <c r="B71" t="s">
        <v>114</v>
      </c>
      <c r="C71">
        <v>61.4</v>
      </c>
      <c r="D71">
        <v>235.58</v>
      </c>
      <c r="E71">
        <v>2</v>
      </c>
      <c r="F71">
        <v>757.5</v>
      </c>
      <c r="G71">
        <v>371.95299999999997</v>
      </c>
      <c r="H71">
        <v>2.036547628329386</v>
      </c>
      <c r="I71">
        <v>3</v>
      </c>
      <c r="J71">
        <v>28</v>
      </c>
      <c r="K71">
        <v>2656.8</v>
      </c>
      <c r="L71">
        <v>885.6</v>
      </c>
      <c r="M71">
        <v>2666.65</v>
      </c>
      <c r="N71">
        <v>0.99630622691391824</v>
      </c>
      <c r="O71">
        <v>1.3968</v>
      </c>
      <c r="P71">
        <v>0.84660000000000002</v>
      </c>
      <c r="Q71">
        <v>0.7863</v>
      </c>
      <c r="R71">
        <v>0.71679999999999999</v>
      </c>
      <c r="S71">
        <v>3</v>
      </c>
      <c r="T71">
        <v>8</v>
      </c>
      <c r="U71">
        <v>1.0503</v>
      </c>
      <c r="V71">
        <v>1.0572999999999999</v>
      </c>
      <c r="W71">
        <v>1.0355840000000001</v>
      </c>
      <c r="X71">
        <v>1.1138170000000001</v>
      </c>
      <c r="Y71">
        <v>100.15</v>
      </c>
      <c r="Z71">
        <v>54.786525107304776</v>
      </c>
      <c r="AA71">
        <v>72.825000000000003</v>
      </c>
      <c r="AB71">
        <v>30.51604769079163</v>
      </c>
      <c r="AC71">
        <v>73.275000000000006</v>
      </c>
      <c r="AD71">
        <v>36.354034622491774</v>
      </c>
      <c r="AE71">
        <v>35.870370370370367</v>
      </c>
      <c r="AF71">
        <v>28.768337086598567</v>
      </c>
      <c r="AG71">
        <v>69.112962962962968</v>
      </c>
      <c r="AH71">
        <v>42.997275237480558</v>
      </c>
      <c r="AI71">
        <v>59.944444444444443</v>
      </c>
      <c r="AJ71">
        <v>38.386110236900755</v>
      </c>
      <c r="AK71">
        <v>1.3696599999999999</v>
      </c>
      <c r="AL71">
        <v>0.48367379813258488</v>
      </c>
      <c r="AM71">
        <v>151.47999999999999</v>
      </c>
      <c r="AN71">
        <v>170.00732925377071</v>
      </c>
      <c r="AO71">
        <v>1.3569298245614034</v>
      </c>
      <c r="AP71">
        <v>1.3130564584974078</v>
      </c>
      <c r="AQ71">
        <v>46.612280701754386</v>
      </c>
      <c r="AR71">
        <v>43.264126801771923</v>
      </c>
      <c r="AS71">
        <v>1.5339999999999998</v>
      </c>
      <c r="AT71">
        <v>0.66284189668427029</v>
      </c>
      <c r="AU71">
        <v>1.2841821428571427</v>
      </c>
      <c r="AV71">
        <v>0.30688515411707418</v>
      </c>
      <c r="AW71">
        <v>8</v>
      </c>
      <c r="AX71">
        <v>0.14024390243902438</v>
      </c>
      <c r="AY71">
        <v>0.27781541704305929</v>
      </c>
      <c r="AZ71">
        <v>0.23550888286660646</v>
      </c>
      <c r="BA71">
        <v>4</v>
      </c>
      <c r="BB71">
        <v>0.25544554455445545</v>
      </c>
      <c r="BC71">
        <v>0.15273927392739275</v>
      </c>
      <c r="BD71">
        <v>0.58587458745874588</v>
      </c>
      <c r="BE71">
        <v>189.375</v>
      </c>
      <c r="BF71">
        <v>0.5</v>
      </c>
      <c r="BG71">
        <v>25964.7</v>
      </c>
      <c r="BH71">
        <v>723</v>
      </c>
      <c r="BI71">
        <v>335981</v>
      </c>
      <c r="BJ71">
        <v>56535.5</v>
      </c>
      <c r="BK71">
        <v>83917.2</v>
      </c>
      <c r="BL71">
        <v>1329.7</v>
      </c>
      <c r="BM71">
        <v>1036560</v>
      </c>
      <c r="BN71">
        <v>171432</v>
      </c>
      <c r="BO71">
        <v>0.35702663355313868</v>
      </c>
      <c r="BP71">
        <v>2.6402640264026403E-3</v>
      </c>
      <c r="BQ71">
        <v>1.0538994278831676E-2</v>
      </c>
    </row>
    <row r="72" spans="1:69">
      <c r="A72" s="5">
        <v>81</v>
      </c>
      <c r="B72" t="s">
        <v>113</v>
      </c>
      <c r="C72">
        <v>70.7</v>
      </c>
      <c r="D72">
        <v>216.334</v>
      </c>
      <c r="E72">
        <v>4</v>
      </c>
      <c r="F72">
        <v>1077</v>
      </c>
      <c r="G72">
        <v>613.61</v>
      </c>
      <c r="H72">
        <v>1.7551865191245253</v>
      </c>
      <c r="I72">
        <v>5</v>
      </c>
      <c r="J72">
        <v>18</v>
      </c>
      <c r="K72">
        <v>2200.3000000000002</v>
      </c>
      <c r="L72">
        <v>440.1</v>
      </c>
      <c r="M72">
        <v>2385.83</v>
      </c>
      <c r="N72">
        <v>0.92223670588432549</v>
      </c>
      <c r="O72">
        <v>2.1962999999999999</v>
      </c>
      <c r="P72">
        <v>0.57750000000000001</v>
      </c>
      <c r="Q72">
        <v>0.54339999999999999</v>
      </c>
      <c r="R72">
        <v>0.33350000000000002</v>
      </c>
      <c r="S72">
        <v>4</v>
      </c>
      <c r="T72">
        <v>7</v>
      </c>
      <c r="U72">
        <v>1.0395000000000001</v>
      </c>
      <c r="V72">
        <v>1.0273000000000001</v>
      </c>
      <c r="W72">
        <v>1.059588</v>
      </c>
      <c r="X72">
        <v>1.07809</v>
      </c>
      <c r="Y72">
        <v>43.9375</v>
      </c>
      <c r="Z72">
        <v>37.095203290221463</v>
      </c>
      <c r="AA72">
        <v>88.6</v>
      </c>
      <c r="AB72">
        <v>47.552557389542301</v>
      </c>
      <c r="AC72">
        <v>55.237499999999997</v>
      </c>
      <c r="AD72">
        <v>40.042760626253383</v>
      </c>
      <c r="AE72">
        <v>34.988571428571433</v>
      </c>
      <c r="AF72">
        <v>31.480542743551464</v>
      </c>
      <c r="AG72">
        <v>64.854285714285723</v>
      </c>
      <c r="AH72">
        <v>41.016756567624029</v>
      </c>
      <c r="AI72">
        <v>52.005714285714291</v>
      </c>
      <c r="AJ72">
        <v>30.844905603367813</v>
      </c>
      <c r="AK72">
        <v>1.1472555555555557</v>
      </c>
      <c r="AL72">
        <v>9.0697755086759507E-2</v>
      </c>
      <c r="AM72">
        <v>119.66666666666667</v>
      </c>
      <c r="AN72">
        <v>66.838836016196424</v>
      </c>
      <c r="AO72">
        <v>1.1746725000000002</v>
      </c>
      <c r="AP72">
        <v>0.15624875628222853</v>
      </c>
      <c r="AQ72">
        <v>55.005000000000003</v>
      </c>
      <c r="AR72">
        <v>50.854387149071933</v>
      </c>
      <c r="AS72">
        <v>1.1065499999999999</v>
      </c>
      <c r="AT72">
        <v>4.1639284335829398E-2</v>
      </c>
      <c r="AU72">
        <v>1.14975</v>
      </c>
      <c r="AV72">
        <v>9.5616810299050489E-2</v>
      </c>
      <c r="AW72">
        <v>4</v>
      </c>
      <c r="AX72">
        <v>0.13457255828750625</v>
      </c>
      <c r="AY72">
        <v>0.38803799481888829</v>
      </c>
      <c r="AZ72">
        <v>0.30550379493705404</v>
      </c>
      <c r="BA72">
        <v>5</v>
      </c>
      <c r="BB72">
        <v>7.3530777086621493E-2</v>
      </c>
      <c r="BC72">
        <v>0.34370067774579893</v>
      </c>
      <c r="BD72">
        <v>0.50143904929904382</v>
      </c>
      <c r="BE72">
        <v>215.4</v>
      </c>
      <c r="BF72">
        <v>0.8</v>
      </c>
      <c r="BG72">
        <v>43551</v>
      </c>
      <c r="BH72">
        <v>900.3</v>
      </c>
      <c r="BI72">
        <v>424745</v>
      </c>
      <c r="BJ72">
        <v>89103.1</v>
      </c>
      <c r="BK72">
        <v>73949.399999999994</v>
      </c>
      <c r="BL72">
        <v>1074</v>
      </c>
      <c r="BM72">
        <v>1156910</v>
      </c>
      <c r="BN72">
        <v>152187</v>
      </c>
      <c r="BO72">
        <v>0.31131430524696635</v>
      </c>
      <c r="BP72">
        <v>3.7140204271123491E-3</v>
      </c>
      <c r="BQ72">
        <v>8.1807026314593464E-3</v>
      </c>
    </row>
    <row r="73" spans="1:69">
      <c r="A73" s="5">
        <v>82</v>
      </c>
      <c r="B73" t="s">
        <v>112</v>
      </c>
      <c r="C73">
        <v>53</v>
      </c>
      <c r="D73">
        <v>174.49</v>
      </c>
      <c r="E73">
        <v>1</v>
      </c>
      <c r="F73">
        <v>887.3</v>
      </c>
      <c r="G73">
        <v>514.23699999999997</v>
      </c>
      <c r="H73">
        <v>1.7254689958132146</v>
      </c>
      <c r="I73">
        <v>5</v>
      </c>
      <c r="J73">
        <v>21</v>
      </c>
      <c r="K73">
        <v>3092.1</v>
      </c>
      <c r="L73">
        <v>618.4</v>
      </c>
      <c r="M73">
        <v>3212.8</v>
      </c>
      <c r="N73">
        <v>0.96243152390438236</v>
      </c>
      <c r="O73">
        <v>1.6688000000000001</v>
      </c>
      <c r="P73">
        <v>0.72929999999999995</v>
      </c>
      <c r="Q73">
        <v>0.77969999999999995</v>
      </c>
      <c r="R73">
        <v>0.53190000000000004</v>
      </c>
      <c r="S73">
        <v>2</v>
      </c>
      <c r="T73">
        <v>7</v>
      </c>
      <c r="U73">
        <v>1.0395000000000001</v>
      </c>
      <c r="V73">
        <v>1.0273000000000001</v>
      </c>
      <c r="W73">
        <v>1.059588</v>
      </c>
      <c r="X73">
        <v>1.07809</v>
      </c>
      <c r="Y73">
        <v>39.35</v>
      </c>
      <c r="Z73">
        <v>41.931432124362267</v>
      </c>
      <c r="AA73">
        <v>81.599999999999994</v>
      </c>
      <c r="AB73">
        <v>36.203867196751247</v>
      </c>
      <c r="AC73">
        <v>47.75</v>
      </c>
      <c r="AD73">
        <v>10.818733752154181</v>
      </c>
      <c r="AE73">
        <v>33.273809523809526</v>
      </c>
      <c r="AF73">
        <v>22.175102051337316</v>
      </c>
      <c r="AG73">
        <v>70</v>
      </c>
      <c r="AH73">
        <v>35.264450419858228</v>
      </c>
      <c r="AI73">
        <v>56.997619047619047</v>
      </c>
      <c r="AJ73">
        <v>30.521255992562484</v>
      </c>
      <c r="AK73">
        <v>1.0775333333333335</v>
      </c>
      <c r="AL73">
        <v>6.0252496490462701E-2</v>
      </c>
      <c r="AM73">
        <v>295.76666666666665</v>
      </c>
      <c r="AN73">
        <v>328.71959681974141</v>
      </c>
      <c r="AO73">
        <v>1.1804765957446808</v>
      </c>
      <c r="AP73">
        <v>0.13066761052507397</v>
      </c>
      <c r="AQ73">
        <v>65.778723404255302</v>
      </c>
      <c r="AR73">
        <v>50.827072280387618</v>
      </c>
      <c r="AS73">
        <v>1.0436000000000001</v>
      </c>
      <c r="AT73">
        <v>0</v>
      </c>
      <c r="AU73">
        <v>1.1612714285714281</v>
      </c>
      <c r="AV73">
        <v>0.12379792463065856</v>
      </c>
      <c r="AW73">
        <v>8</v>
      </c>
      <c r="AX73">
        <v>0.20135183208822485</v>
      </c>
      <c r="AY73">
        <v>0.26247534038355813</v>
      </c>
      <c r="AZ73">
        <v>0.19229649752595324</v>
      </c>
      <c r="BA73">
        <v>8</v>
      </c>
      <c r="BB73">
        <v>0.10572587917042381</v>
      </c>
      <c r="BC73">
        <v>0.20604147880973853</v>
      </c>
      <c r="BD73">
        <v>0.1176735798016231</v>
      </c>
      <c r="BE73">
        <v>110.91249999999999</v>
      </c>
      <c r="BF73">
        <v>0.125</v>
      </c>
      <c r="BG73">
        <v>40933</v>
      </c>
      <c r="BH73">
        <v>1564.8</v>
      </c>
      <c r="BI73">
        <v>125939</v>
      </c>
      <c r="BJ73">
        <v>82637.5</v>
      </c>
      <c r="BK73">
        <v>120847</v>
      </c>
      <c r="BL73">
        <v>1382.7</v>
      </c>
      <c r="BM73">
        <v>2398690</v>
      </c>
      <c r="BN73">
        <v>250956</v>
      </c>
      <c r="BO73">
        <v>0.3167532578144962</v>
      </c>
      <c r="BP73">
        <v>1.1270145384875466E-3</v>
      </c>
      <c r="BQ73">
        <v>6.7915009217036967E-3</v>
      </c>
    </row>
    <row r="74" spans="1:69">
      <c r="A74" s="5">
        <v>83</v>
      </c>
      <c r="B74" t="s">
        <v>113</v>
      </c>
      <c r="C74">
        <v>95.4</v>
      </c>
      <c r="D74">
        <v>299.50400000000002</v>
      </c>
      <c r="E74">
        <v>2</v>
      </c>
      <c r="F74">
        <v>1011</v>
      </c>
      <c r="G74">
        <v>523.12900000000002</v>
      </c>
      <c r="H74">
        <v>1.9326017100944508</v>
      </c>
      <c r="I74">
        <v>5</v>
      </c>
      <c r="J74">
        <v>39</v>
      </c>
      <c r="K74">
        <v>3351.9</v>
      </c>
      <c r="L74">
        <v>670.4</v>
      </c>
      <c r="M74">
        <v>3597.8</v>
      </c>
      <c r="N74">
        <v>0.93165267663572182</v>
      </c>
      <c r="O74">
        <v>2.8786</v>
      </c>
      <c r="P74">
        <v>0.50660000000000005</v>
      </c>
      <c r="Q74">
        <v>0.41360000000000002</v>
      </c>
      <c r="R74">
        <v>0.25659999999999999</v>
      </c>
      <c r="S74">
        <v>3</v>
      </c>
      <c r="T74">
        <v>8</v>
      </c>
      <c r="U74">
        <v>1.0388999999999999</v>
      </c>
      <c r="V74">
        <v>1.0318000000000001</v>
      </c>
      <c r="W74">
        <v>1.065024</v>
      </c>
      <c r="X74">
        <v>1.1094269999999999</v>
      </c>
      <c r="Y74">
        <v>44.15</v>
      </c>
      <c r="Z74">
        <v>36.496255515691836</v>
      </c>
      <c r="AA74">
        <v>79.025000000000006</v>
      </c>
      <c r="AB74">
        <v>21.625659912859632</v>
      </c>
      <c r="AC74">
        <v>72.349999999999994</v>
      </c>
      <c r="AD74">
        <v>26.899380414178044</v>
      </c>
      <c r="AE74">
        <v>32.429729729729743</v>
      </c>
      <c r="AF74">
        <v>24.402743668614175</v>
      </c>
      <c r="AG74">
        <v>67.106756756756766</v>
      </c>
      <c r="AH74">
        <v>41.237837828738492</v>
      </c>
      <c r="AI74">
        <v>52.589189189189185</v>
      </c>
      <c r="AJ74">
        <v>34.422701045658606</v>
      </c>
      <c r="AK74">
        <v>1.2416199999999999</v>
      </c>
      <c r="AL74">
        <v>0.18066185817709293</v>
      </c>
      <c r="AM74">
        <v>202.2</v>
      </c>
      <c r="AN74">
        <v>136.35752637826786</v>
      </c>
      <c r="AO74">
        <v>1.2312810126582272</v>
      </c>
      <c r="AP74">
        <v>0.27186739135286964</v>
      </c>
      <c r="AQ74">
        <v>42.429113924050633</v>
      </c>
      <c r="AR74">
        <v>36.792258633558355</v>
      </c>
      <c r="AS74">
        <v>1.27125</v>
      </c>
      <c r="AT74">
        <v>0.14729034252115655</v>
      </c>
      <c r="AU74">
        <v>1.167471794871795</v>
      </c>
      <c r="AV74">
        <v>0.12704918431917359</v>
      </c>
      <c r="AW74">
        <v>5</v>
      </c>
      <c r="AX74">
        <v>0.16211700826396966</v>
      </c>
      <c r="AY74">
        <v>0.41096094752230072</v>
      </c>
      <c r="AZ74">
        <v>0.29457919389003245</v>
      </c>
      <c r="BA74">
        <v>5</v>
      </c>
      <c r="BB74">
        <v>8.5954500494559841E-2</v>
      </c>
      <c r="BC74">
        <v>0.20128585558852621</v>
      </c>
      <c r="BD74">
        <v>0.28278931750741837</v>
      </c>
      <c r="BE74">
        <v>202.2</v>
      </c>
      <c r="BF74">
        <v>0.4</v>
      </c>
      <c r="BG74">
        <v>33073.800000000003</v>
      </c>
      <c r="BH74">
        <v>904.5</v>
      </c>
      <c r="BI74">
        <v>152648</v>
      </c>
      <c r="BJ74">
        <v>66924.100000000006</v>
      </c>
      <c r="BK74">
        <v>77474.7</v>
      </c>
      <c r="BL74">
        <v>1050.4000000000001</v>
      </c>
      <c r="BM74">
        <v>853002</v>
      </c>
      <c r="BN74">
        <v>156534</v>
      </c>
      <c r="BO74">
        <v>0.52616782006920415</v>
      </c>
      <c r="BP74">
        <v>1.9782393669634025E-3</v>
      </c>
      <c r="BQ74">
        <v>1.163519198066768E-2</v>
      </c>
    </row>
    <row r="75" spans="1:69">
      <c r="A75" s="5">
        <v>84</v>
      </c>
      <c r="B75" t="s">
        <v>112</v>
      </c>
      <c r="C75">
        <v>63.7</v>
      </c>
      <c r="D75">
        <v>239.637</v>
      </c>
      <c r="E75">
        <v>182</v>
      </c>
      <c r="F75">
        <v>9960.2000000000007</v>
      </c>
      <c r="G75">
        <v>3817.76</v>
      </c>
      <c r="H75">
        <v>2.6089120321864132</v>
      </c>
      <c r="I75">
        <v>7</v>
      </c>
      <c r="J75">
        <v>44</v>
      </c>
      <c r="K75">
        <v>5466.4</v>
      </c>
      <c r="L75">
        <v>780.9</v>
      </c>
      <c r="M75">
        <v>3558.36</v>
      </c>
      <c r="N75">
        <v>1.5362133117503567</v>
      </c>
      <c r="O75">
        <v>1.5446</v>
      </c>
      <c r="P75">
        <v>0.80459999999999998</v>
      </c>
      <c r="Q75">
        <v>0.74239999999999995</v>
      </c>
      <c r="R75">
        <v>0.64739999999999998</v>
      </c>
      <c r="S75">
        <v>35</v>
      </c>
      <c r="T75">
        <v>11</v>
      </c>
      <c r="U75">
        <v>1.2331000000000001</v>
      </c>
      <c r="V75">
        <v>1.07</v>
      </c>
      <c r="W75">
        <v>1.3442879999999999</v>
      </c>
      <c r="X75">
        <v>1.1469419999999999</v>
      </c>
      <c r="Y75">
        <v>52.918181818181807</v>
      </c>
      <c r="Z75">
        <v>38.70179446779732</v>
      </c>
      <c r="AA75">
        <v>73.625895316804474</v>
      </c>
      <c r="AB75">
        <v>38.448176952952785</v>
      </c>
      <c r="AC75">
        <v>62.766391184572974</v>
      </c>
      <c r="AD75">
        <v>33.374237838565222</v>
      </c>
      <c r="AE75">
        <v>44.794252873563217</v>
      </c>
      <c r="AF75">
        <v>26.805064413546585</v>
      </c>
      <c r="AG75">
        <v>70.593103448275841</v>
      </c>
      <c r="AH75">
        <v>37.580273131374575</v>
      </c>
      <c r="AI75">
        <v>66.567816091954029</v>
      </c>
      <c r="AJ75">
        <v>35.851951697556487</v>
      </c>
      <c r="AK75">
        <v>1.3479118131868129</v>
      </c>
      <c r="AL75">
        <v>0.28803904464060742</v>
      </c>
      <c r="AM75">
        <v>27.36291208791209</v>
      </c>
      <c r="AN75">
        <v>29.785107734168975</v>
      </c>
      <c r="AO75">
        <v>1.8366744680851064</v>
      </c>
      <c r="AP75">
        <v>1.7652603468126955</v>
      </c>
      <c r="AQ75">
        <v>58.152127659574468</v>
      </c>
      <c r="AR75">
        <v>68.67221461363043</v>
      </c>
      <c r="AS75">
        <v>4.3753489010988993</v>
      </c>
      <c r="AT75">
        <v>3.2664691550441969</v>
      </c>
      <c r="AU75">
        <v>1.8186568181818181</v>
      </c>
      <c r="AV75">
        <v>0.50793071602140027</v>
      </c>
      <c r="AW75">
        <v>7</v>
      </c>
      <c r="AX75">
        <v>0</v>
      </c>
      <c r="AY75">
        <v>0</v>
      </c>
      <c r="AZ75">
        <v>0</v>
      </c>
      <c r="BA75">
        <v>5</v>
      </c>
      <c r="BB75">
        <v>0</v>
      </c>
      <c r="BC75">
        <v>3.7549446798257058E-3</v>
      </c>
      <c r="BD75">
        <v>0.25408124334852711</v>
      </c>
      <c r="BE75">
        <v>1992.04</v>
      </c>
      <c r="BF75">
        <v>36.4</v>
      </c>
      <c r="BG75">
        <v>117021</v>
      </c>
      <c r="BH75">
        <v>1320.9</v>
      </c>
      <c r="BI75">
        <v>4286780</v>
      </c>
      <c r="BJ75">
        <v>252691</v>
      </c>
      <c r="BK75">
        <v>79678.399999999994</v>
      </c>
      <c r="BL75">
        <v>1480.2</v>
      </c>
      <c r="BM75">
        <v>10756800</v>
      </c>
      <c r="BN75">
        <v>335224</v>
      </c>
      <c r="BO75">
        <v>0.24217950176316688</v>
      </c>
      <c r="BP75">
        <v>1.8272725447280175E-2</v>
      </c>
      <c r="BQ75">
        <v>8.0491731303966047E-3</v>
      </c>
    </row>
    <row r="76" spans="1:69">
      <c r="A76" s="5">
        <v>85</v>
      </c>
      <c r="B76" t="s">
        <v>112</v>
      </c>
      <c r="C76">
        <v>55.4</v>
      </c>
      <c r="D76">
        <v>221.197</v>
      </c>
      <c r="E76">
        <v>3</v>
      </c>
      <c r="F76">
        <v>576.70000000000005</v>
      </c>
      <c r="G76">
        <v>702.46600000000001</v>
      </c>
      <c r="H76">
        <v>0.82096500044130261</v>
      </c>
      <c r="I76">
        <v>8</v>
      </c>
      <c r="J76">
        <v>138</v>
      </c>
      <c r="K76">
        <v>13516.1</v>
      </c>
      <c r="L76">
        <v>1689.5</v>
      </c>
      <c r="M76">
        <v>16435.2</v>
      </c>
      <c r="N76">
        <v>0.82238731503115259</v>
      </c>
      <c r="O76">
        <v>1.2297</v>
      </c>
      <c r="P76">
        <v>0.89629999999999999</v>
      </c>
      <c r="Q76">
        <v>0.90429999999999999</v>
      </c>
      <c r="R76">
        <v>0.8034</v>
      </c>
      <c r="S76">
        <v>4</v>
      </c>
      <c r="T76">
        <v>19</v>
      </c>
      <c r="U76">
        <v>1.0750999999999999</v>
      </c>
      <c r="V76">
        <v>1.0403</v>
      </c>
      <c r="W76">
        <v>1.086389</v>
      </c>
      <c r="X76">
        <v>1.363944</v>
      </c>
      <c r="Y76">
        <v>25.733333333333334</v>
      </c>
      <c r="Z76">
        <v>16.63714719135065</v>
      </c>
      <c r="AA76">
        <v>118.11666666666667</v>
      </c>
      <c r="AB76">
        <v>36.999698196967287</v>
      </c>
      <c r="AC76">
        <v>89.1</v>
      </c>
      <c r="AD76">
        <v>31.411271862183522</v>
      </c>
      <c r="AE76">
        <v>48.299640287769776</v>
      </c>
      <c r="AF76">
        <v>37.875278410482814</v>
      </c>
      <c r="AG76">
        <v>81.239568345323647</v>
      </c>
      <c r="AH76">
        <v>35.58091732644565</v>
      </c>
      <c r="AI76">
        <v>67.979856115107907</v>
      </c>
      <c r="AJ76">
        <v>34.273077665812366</v>
      </c>
      <c r="AK76">
        <v>1.6072714285714285</v>
      </c>
      <c r="AL76">
        <v>0.21995489472681842</v>
      </c>
      <c r="AM76">
        <v>82.4</v>
      </c>
      <c r="AN76">
        <v>86.688657466437519</v>
      </c>
      <c r="AO76">
        <v>1.5583241258741258</v>
      </c>
      <c r="AP76">
        <v>0.45569001437970341</v>
      </c>
      <c r="AQ76">
        <v>47.25804195804195</v>
      </c>
      <c r="AR76">
        <v>49.48521652370772</v>
      </c>
      <c r="AS76">
        <v>1.8543333333333332</v>
      </c>
      <c r="AT76">
        <v>5.9488682397025532E-2</v>
      </c>
      <c r="AU76">
        <v>2.4459442028985516</v>
      </c>
      <c r="AV76">
        <v>2.1195542094313042</v>
      </c>
      <c r="AW76">
        <v>8</v>
      </c>
      <c r="AX76">
        <v>0.19129920094702574</v>
      </c>
      <c r="AY76">
        <v>0.36453092630955902</v>
      </c>
      <c r="AZ76">
        <v>0.22568067475584494</v>
      </c>
      <c r="BA76">
        <v>3</v>
      </c>
      <c r="BB76">
        <v>0.58289975719736387</v>
      </c>
      <c r="BC76">
        <v>0.30714533472077693</v>
      </c>
      <c r="BD76">
        <v>0.10995490808185916</v>
      </c>
      <c r="BE76">
        <v>192.23333333333335</v>
      </c>
      <c r="BF76">
        <v>1</v>
      </c>
      <c r="BG76">
        <v>8391.6200000000008</v>
      </c>
      <c r="BH76">
        <v>512.9</v>
      </c>
      <c r="BI76">
        <v>39799.1</v>
      </c>
      <c r="BJ76">
        <v>17506.599999999999</v>
      </c>
      <c r="BK76">
        <v>156552</v>
      </c>
      <c r="BL76">
        <v>1635.6</v>
      </c>
      <c r="BM76">
        <v>4174170</v>
      </c>
      <c r="BN76">
        <v>323870</v>
      </c>
      <c r="BO76">
        <v>0.18792089791555319</v>
      </c>
      <c r="BP76">
        <v>9.1598578390063388E-3</v>
      </c>
      <c r="BQ76">
        <v>1.053936045770937E-2</v>
      </c>
    </row>
    <row r="77" spans="1:69">
      <c r="A77" s="5">
        <v>86</v>
      </c>
      <c r="B77" t="s">
        <v>112</v>
      </c>
      <c r="C77">
        <v>46.2</v>
      </c>
      <c r="D77">
        <v>158</v>
      </c>
      <c r="E77">
        <v>234</v>
      </c>
      <c r="F77">
        <v>13148</v>
      </c>
      <c r="G77">
        <v>10422</v>
      </c>
      <c r="H77">
        <v>1.2615620802149299</v>
      </c>
      <c r="I77">
        <v>6</v>
      </c>
      <c r="J77">
        <v>34</v>
      </c>
      <c r="K77">
        <v>3426</v>
      </c>
      <c r="L77">
        <v>571</v>
      </c>
      <c r="M77">
        <v>3805</v>
      </c>
      <c r="N77">
        <v>0.9003942181340342</v>
      </c>
      <c r="O77">
        <v>1.4014</v>
      </c>
      <c r="P77">
        <v>0.81589999999999996</v>
      </c>
      <c r="Q77">
        <v>0.92800000000000005</v>
      </c>
      <c r="R77">
        <v>0.66569999999999996</v>
      </c>
      <c r="S77">
        <v>33</v>
      </c>
      <c r="T77">
        <v>6</v>
      </c>
      <c r="U77">
        <v>1.0278</v>
      </c>
      <c r="V77">
        <v>1.0528</v>
      </c>
      <c r="W77">
        <v>1.2984500000000001</v>
      </c>
      <c r="X77">
        <v>1.1527609999999999</v>
      </c>
      <c r="Y77">
        <v>49.837606837606799</v>
      </c>
      <c r="Z77">
        <v>42.641880021098352</v>
      </c>
      <c r="AA77">
        <v>56.740598290598314</v>
      </c>
      <c r="AB77">
        <v>39.218238247076428</v>
      </c>
      <c r="AC77">
        <v>51.888247863247884</v>
      </c>
      <c r="AD77">
        <v>38.210761888744088</v>
      </c>
      <c r="AE77">
        <v>37.782352941176477</v>
      </c>
      <c r="AF77">
        <v>30.52739870989625</v>
      </c>
      <c r="AG77">
        <v>42.977941176470594</v>
      </c>
      <c r="AH77">
        <v>29.788552572333852</v>
      </c>
      <c r="AI77">
        <v>39.85588235294118</v>
      </c>
      <c r="AJ77">
        <v>31.35822576438963</v>
      </c>
      <c r="AK77">
        <v>1.4103558635394455</v>
      </c>
      <c r="AL77">
        <v>0.90202063931649634</v>
      </c>
      <c r="AM77">
        <v>28.033688699360315</v>
      </c>
      <c r="AN77">
        <v>34.118423342300339</v>
      </c>
      <c r="AO77">
        <v>1.4386418918918913</v>
      </c>
      <c r="AP77">
        <v>1.0156980486489324</v>
      </c>
      <c r="AQ77">
        <v>46.302702702702689</v>
      </c>
      <c r="AR77">
        <v>42.953402509182951</v>
      </c>
      <c r="AS77">
        <v>1.4938901709401717</v>
      </c>
      <c r="AT77">
        <v>0.46462026715346177</v>
      </c>
      <c r="AU77">
        <v>1.300020588235294</v>
      </c>
      <c r="AV77">
        <v>0.56872482869609375</v>
      </c>
      <c r="AW77">
        <v>5</v>
      </c>
      <c r="AX77">
        <v>0.31522722629228572</v>
      </c>
      <c r="AY77">
        <v>0.38393508654154873</v>
      </c>
      <c r="AZ77">
        <v>0.18402848720119086</v>
      </c>
      <c r="BA77">
        <v>9</v>
      </c>
      <c r="BB77">
        <v>2.8080316397931245E-2</v>
      </c>
      <c r="BC77">
        <v>0.23364770307271068</v>
      </c>
      <c r="BD77">
        <v>0.30384088834803774</v>
      </c>
      <c r="BE77">
        <v>1460.8888888888889</v>
      </c>
      <c r="BF77">
        <v>26</v>
      </c>
      <c r="BG77">
        <v>447574</v>
      </c>
      <c r="BH77">
        <v>2642.5</v>
      </c>
      <c r="BI77">
        <v>8404020</v>
      </c>
      <c r="BJ77">
        <v>902312</v>
      </c>
      <c r="BK77">
        <v>74249.3</v>
      </c>
      <c r="BL77">
        <v>1084.5</v>
      </c>
      <c r="BM77">
        <v>696704</v>
      </c>
      <c r="BN77">
        <v>149824</v>
      </c>
      <c r="BO77">
        <v>0.64151254953764858</v>
      </c>
      <c r="BP77">
        <v>1.7025825802045081E-2</v>
      </c>
      <c r="BQ77">
        <v>7.4802923068070654E-3</v>
      </c>
    </row>
    <row r="78" spans="1:69">
      <c r="A78" s="5">
        <v>87</v>
      </c>
      <c r="B78" t="s">
        <v>112</v>
      </c>
      <c r="C78">
        <v>49.6</v>
      </c>
      <c r="D78">
        <v>166</v>
      </c>
      <c r="E78">
        <v>167</v>
      </c>
      <c r="F78">
        <v>11091</v>
      </c>
      <c r="G78">
        <v>8653</v>
      </c>
      <c r="H78">
        <v>1.2817519935282562</v>
      </c>
      <c r="I78">
        <v>4</v>
      </c>
      <c r="J78">
        <v>26</v>
      </c>
      <c r="K78">
        <v>2708</v>
      </c>
      <c r="L78">
        <v>677</v>
      </c>
      <c r="M78">
        <v>2748</v>
      </c>
      <c r="N78">
        <v>0.98544395924308592</v>
      </c>
      <c r="O78">
        <v>1.4789000000000001</v>
      </c>
      <c r="P78">
        <v>0.77310000000000001</v>
      </c>
      <c r="Q78">
        <v>0.84489999999999998</v>
      </c>
      <c r="R78">
        <v>0.59770000000000001</v>
      </c>
      <c r="S78">
        <v>27</v>
      </c>
      <c r="T78">
        <v>9</v>
      </c>
      <c r="U78">
        <v>1.0316000000000001</v>
      </c>
      <c r="V78">
        <v>1.1156999999999999</v>
      </c>
      <c r="W78">
        <v>1.3099700000000001</v>
      </c>
      <c r="X78">
        <v>1.113815</v>
      </c>
      <c r="Y78">
        <v>50.288323353293443</v>
      </c>
      <c r="Z78">
        <v>41.657590523594401</v>
      </c>
      <c r="AA78">
        <v>60.35269461077845</v>
      </c>
      <c r="AB78">
        <v>35.970852087829101</v>
      </c>
      <c r="AC78">
        <v>53.954790419161668</v>
      </c>
      <c r="AD78">
        <v>35.731983105092446</v>
      </c>
      <c r="AE78">
        <v>29.388461538461545</v>
      </c>
      <c r="AF78">
        <v>21.91741767605679</v>
      </c>
      <c r="AG78">
        <v>40.311538461538461</v>
      </c>
      <c r="AH78">
        <v>30.564856493834345</v>
      </c>
      <c r="AI78">
        <v>38.524999999999999</v>
      </c>
      <c r="AJ78">
        <v>27.78917037617493</v>
      </c>
      <c r="AK78">
        <v>1.3918050746268662</v>
      </c>
      <c r="AL78">
        <v>0.74723149324364557</v>
      </c>
      <c r="AM78">
        <v>33.105970149253722</v>
      </c>
      <c r="AN78">
        <v>36.032658508923035</v>
      </c>
      <c r="AO78">
        <v>1.5378285714285718</v>
      </c>
      <c r="AP78">
        <v>2.1488806147061172</v>
      </c>
      <c r="AQ78">
        <v>48.344642857142844</v>
      </c>
      <c r="AR78">
        <v>50.665214603110307</v>
      </c>
      <c r="AS78">
        <v>2.2916353293413168</v>
      </c>
      <c r="AT78">
        <v>2.3641057008578645</v>
      </c>
      <c r="AU78">
        <v>1.2794192307692307</v>
      </c>
      <c r="AV78">
        <v>0.79607244294434965</v>
      </c>
      <c r="AW78">
        <v>6</v>
      </c>
      <c r="AX78">
        <v>0.22201292705447831</v>
      </c>
      <c r="AY78">
        <v>0.31216989843028625</v>
      </c>
      <c r="AZ78">
        <v>0.23819021237303786</v>
      </c>
      <c r="BA78">
        <v>8</v>
      </c>
      <c r="BB78">
        <v>0.21805575591459894</v>
      </c>
      <c r="BC78">
        <v>8.9755842469705707E-2</v>
      </c>
      <c r="BD78">
        <v>2.7760747259088281E-2</v>
      </c>
      <c r="BE78">
        <v>1386.375</v>
      </c>
      <c r="BF78">
        <v>20.875</v>
      </c>
      <c r="BG78">
        <v>371259</v>
      </c>
      <c r="BH78">
        <v>2522.5</v>
      </c>
      <c r="BI78">
        <v>7340030</v>
      </c>
      <c r="BJ78">
        <v>750885</v>
      </c>
      <c r="BK78">
        <v>61172.3</v>
      </c>
      <c r="BL78">
        <v>940.5</v>
      </c>
      <c r="BM78">
        <v>487452</v>
      </c>
      <c r="BN78">
        <v>123888</v>
      </c>
      <c r="BO78">
        <v>0.55641796027374402</v>
      </c>
      <c r="BP78">
        <v>1.5057117869282578E-2</v>
      </c>
      <c r="BQ78">
        <v>9.4821298322392417E-3</v>
      </c>
    </row>
    <row r="79" spans="1:69">
      <c r="A79" s="5">
        <v>88</v>
      </c>
      <c r="B79" t="s">
        <v>112</v>
      </c>
      <c r="C79">
        <v>51.6</v>
      </c>
      <c r="D79">
        <v>193</v>
      </c>
      <c r="E79">
        <v>344</v>
      </c>
      <c r="F79">
        <v>20205</v>
      </c>
      <c r="G79">
        <v>15842</v>
      </c>
      <c r="H79">
        <v>1.275407145562429</v>
      </c>
      <c r="I79">
        <v>5</v>
      </c>
      <c r="J79">
        <v>26</v>
      </c>
      <c r="K79">
        <v>3476</v>
      </c>
      <c r="L79">
        <v>695</v>
      </c>
      <c r="M79">
        <v>2985</v>
      </c>
      <c r="N79">
        <v>1.1644891122278056</v>
      </c>
      <c r="O79">
        <v>1.1243000000000001</v>
      </c>
      <c r="P79">
        <v>0.90549999999999997</v>
      </c>
      <c r="Q79">
        <v>0.9133</v>
      </c>
      <c r="R79">
        <v>0.81989999999999996</v>
      </c>
      <c r="S79">
        <v>21</v>
      </c>
      <c r="T79">
        <v>6</v>
      </c>
      <c r="U79">
        <v>1.0349999999999999</v>
      </c>
      <c r="V79">
        <v>1.0427999999999999</v>
      </c>
      <c r="W79">
        <v>1.3814200000000001</v>
      </c>
      <c r="X79">
        <v>1.1600090000000001</v>
      </c>
      <c r="Y79">
        <v>46.805813953488382</v>
      </c>
      <c r="Z79">
        <v>38.863894117846478</v>
      </c>
      <c r="AA79">
        <v>51.262936046511619</v>
      </c>
      <c r="AB79">
        <v>34.928543502304954</v>
      </c>
      <c r="AC79">
        <v>46.717732558139531</v>
      </c>
      <c r="AD79">
        <v>33.418018125893965</v>
      </c>
      <c r="AE79">
        <v>41.436538461538461</v>
      </c>
      <c r="AF79">
        <v>30.890661250427907</v>
      </c>
      <c r="AG79">
        <v>49.9</v>
      </c>
      <c r="AH79">
        <v>28.779309016218267</v>
      </c>
      <c r="AI79">
        <v>44.940384615384616</v>
      </c>
      <c r="AJ79">
        <v>26.392469659945267</v>
      </c>
      <c r="AK79">
        <v>1.3183859216255449</v>
      </c>
      <c r="AL79">
        <v>1.08764900391496</v>
      </c>
      <c r="AM79">
        <v>29.323947750362876</v>
      </c>
      <c r="AN79">
        <v>35.104529433083052</v>
      </c>
      <c r="AO79">
        <v>1.2908947368421051</v>
      </c>
      <c r="AP79">
        <v>0.31663240088979139</v>
      </c>
      <c r="AQ79">
        <v>60.982456140350884</v>
      </c>
      <c r="AR79">
        <v>60.73286096506984</v>
      </c>
      <c r="AS79">
        <v>2.5684473837209296</v>
      </c>
      <c r="AT79">
        <v>2.0948808701057025</v>
      </c>
      <c r="AU79">
        <v>1.475973076923077</v>
      </c>
      <c r="AV79">
        <v>0.50983557706985638</v>
      </c>
      <c r="AW79">
        <v>5</v>
      </c>
      <c r="AX79">
        <v>0.28258242706715003</v>
      </c>
      <c r="AY79">
        <v>0.35617699522412105</v>
      </c>
      <c r="AZ79">
        <v>0.22135911157143678</v>
      </c>
      <c r="BA79">
        <v>7</v>
      </c>
      <c r="BB79">
        <v>0.22214138294555227</v>
      </c>
      <c r="BC79">
        <v>0.2101491237187387</v>
      </c>
      <c r="BD79">
        <v>9.1661841056783808E-2</v>
      </c>
      <c r="BE79">
        <v>2886.4285714285716</v>
      </c>
      <c r="BF79">
        <v>49.142857142857146</v>
      </c>
      <c r="BG79">
        <v>427198</v>
      </c>
      <c r="BH79">
        <v>2518.5</v>
      </c>
      <c r="BI79">
        <v>13225200</v>
      </c>
      <c r="BJ79">
        <v>875886</v>
      </c>
      <c r="BK79">
        <v>76044.2</v>
      </c>
      <c r="BL79">
        <v>1048.7</v>
      </c>
      <c r="BM79">
        <v>1189970</v>
      </c>
      <c r="BN79">
        <v>154919</v>
      </c>
      <c r="BO79">
        <v>0.6918103448275863</v>
      </c>
      <c r="BP79">
        <v>1.7797518995428929E-2</v>
      </c>
      <c r="BQ79">
        <v>9.9241097489784005E-3</v>
      </c>
    </row>
    <row r="80" spans="1:69">
      <c r="A80" s="27">
        <v>1</v>
      </c>
      <c r="B80" s="25" t="s">
        <v>110</v>
      </c>
      <c r="C80">
        <v>55.1</v>
      </c>
      <c r="D80">
        <v>200.834</v>
      </c>
      <c r="E80">
        <v>79</v>
      </c>
      <c r="F80">
        <v>5422.3</v>
      </c>
      <c r="G80">
        <v>8424.2900000000009</v>
      </c>
      <c r="H80">
        <v>0.64365068154111504</v>
      </c>
      <c r="I80">
        <v>7</v>
      </c>
      <c r="J80">
        <v>15</v>
      </c>
      <c r="K80">
        <v>2489.3000000000002</v>
      </c>
      <c r="L80">
        <v>355.6</v>
      </c>
      <c r="M80">
        <v>5512.58</v>
      </c>
      <c r="N80">
        <v>0.45156714278976456</v>
      </c>
      <c r="O80">
        <v>1.6195999999999999</v>
      </c>
      <c r="P80">
        <v>0.78249999999999997</v>
      </c>
      <c r="Q80">
        <v>0.83</v>
      </c>
      <c r="R80">
        <v>0.61229999999999996</v>
      </c>
      <c r="S80">
        <v>15</v>
      </c>
      <c r="T80">
        <v>5</v>
      </c>
      <c r="U80">
        <v>1.0317000000000001</v>
      </c>
      <c r="V80">
        <v>1.0530999999999999</v>
      </c>
      <c r="W80">
        <v>1.197638</v>
      </c>
      <c r="X80">
        <v>1.0856790000000001</v>
      </c>
      <c r="Y80">
        <v>38.375159235668811</v>
      </c>
      <c r="Z80">
        <v>31.755126087405863</v>
      </c>
      <c r="AA80">
        <v>67.620382165605079</v>
      </c>
      <c r="AB80">
        <v>30.393552662411135</v>
      </c>
      <c r="AC80">
        <v>57.070700636942689</v>
      </c>
      <c r="AD80">
        <v>27.631815231133441</v>
      </c>
      <c r="AE80">
        <v>36.72</v>
      </c>
      <c r="AF80">
        <v>27.930806129334751</v>
      </c>
      <c r="AG80">
        <v>68.51666666666668</v>
      </c>
      <c r="AH80">
        <v>29.736951161270955</v>
      </c>
      <c r="AI80">
        <v>57.55</v>
      </c>
      <c r="AJ80">
        <v>26.608136556972244</v>
      </c>
      <c r="AK80">
        <v>1.1433088607594939</v>
      </c>
      <c r="AL80">
        <v>0.11143031490676776</v>
      </c>
      <c r="AM80">
        <v>34.315189873417744</v>
      </c>
      <c r="AN80">
        <v>30.250794961845049</v>
      </c>
      <c r="AO80">
        <v>1.2048783783783783</v>
      </c>
      <c r="AP80">
        <v>0.23008538769472334</v>
      </c>
      <c r="AQ80">
        <v>67.275675675675686</v>
      </c>
      <c r="AR80">
        <v>62.008504817239945</v>
      </c>
      <c r="AS80">
        <v>2.0502974683544304</v>
      </c>
      <c r="AT80">
        <v>1.2175841377734882</v>
      </c>
      <c r="AU80">
        <v>1.1154933333333332</v>
      </c>
      <c r="AV80">
        <v>0.10580562681949902</v>
      </c>
      <c r="AW80">
        <v>10</v>
      </c>
      <c r="AX80">
        <v>0</v>
      </c>
      <c r="AY80">
        <v>2.2803955788248981E-2</v>
      </c>
      <c r="AZ80">
        <v>7.601318596082994E-2</v>
      </c>
      <c r="BA80">
        <v>5</v>
      </c>
      <c r="BB80">
        <v>1.0973405628711592E-2</v>
      </c>
      <c r="BC80">
        <v>6.5213382022057467E-2</v>
      </c>
      <c r="BD80">
        <v>0.47084209361513768</v>
      </c>
      <c r="BE80">
        <v>1084.46</v>
      </c>
      <c r="BF80">
        <v>15.8</v>
      </c>
      <c r="BG80">
        <v>39531.599999999999</v>
      </c>
      <c r="BH80">
        <v>816.9</v>
      </c>
      <c r="BI80">
        <v>123252</v>
      </c>
      <c r="BJ80">
        <v>79391.3</v>
      </c>
      <c r="BK80">
        <v>88130</v>
      </c>
      <c r="BL80">
        <v>1140.9000000000001</v>
      </c>
      <c r="BM80">
        <v>2194860</v>
      </c>
      <c r="BN80">
        <v>188728</v>
      </c>
      <c r="BO80">
        <v>0.21608534463191348</v>
      </c>
      <c r="BP80">
        <v>1.456946314294672E-2</v>
      </c>
      <c r="BQ80">
        <v>6.0257903828385487E-3</v>
      </c>
    </row>
    <row r="81" spans="1:69">
      <c r="A81" s="27">
        <v>2</v>
      </c>
      <c r="B81" s="25" t="s">
        <v>110</v>
      </c>
      <c r="C81">
        <v>68.3</v>
      </c>
      <c r="D81">
        <v>227.65700000000001</v>
      </c>
      <c r="E81">
        <v>219</v>
      </c>
      <c r="F81">
        <v>10496.3</v>
      </c>
      <c r="G81">
        <v>15919.6</v>
      </c>
      <c r="H81">
        <v>0.65933189276112458</v>
      </c>
      <c r="I81">
        <v>4</v>
      </c>
      <c r="J81">
        <v>21</v>
      </c>
      <c r="K81">
        <v>2481.1999999999998</v>
      </c>
      <c r="L81">
        <v>620.29999999999995</v>
      </c>
      <c r="M81">
        <v>4577.2299999999996</v>
      </c>
      <c r="N81">
        <v>0.54207457348658472</v>
      </c>
      <c r="O81">
        <v>2.3706999999999998</v>
      </c>
      <c r="P81">
        <v>0.61309999999999998</v>
      </c>
      <c r="Q81">
        <v>0.61309999999999998</v>
      </c>
      <c r="R81">
        <v>0.37590000000000001</v>
      </c>
      <c r="S81">
        <v>43</v>
      </c>
      <c r="T81">
        <v>6</v>
      </c>
      <c r="U81">
        <v>1.0631999999999999</v>
      </c>
      <c r="V81">
        <v>1.1123000000000001</v>
      </c>
      <c r="W81">
        <v>1.316864</v>
      </c>
      <c r="X81">
        <v>1.0681210000000001</v>
      </c>
      <c r="Y81">
        <v>45.278787878787874</v>
      </c>
      <c r="Z81">
        <v>36.95654043292366</v>
      </c>
      <c r="AA81">
        <v>82.266200466200445</v>
      </c>
      <c r="AB81">
        <v>37.810264142802737</v>
      </c>
      <c r="AC81">
        <v>70.11258741258743</v>
      </c>
      <c r="AD81">
        <v>37.83307199414218</v>
      </c>
      <c r="AE81">
        <v>38.977499999999992</v>
      </c>
      <c r="AF81">
        <v>36.995477807498702</v>
      </c>
      <c r="AG81">
        <v>85.65</v>
      </c>
      <c r="AH81">
        <v>30.160995358668774</v>
      </c>
      <c r="AI81">
        <v>74.694999999999993</v>
      </c>
      <c r="AJ81">
        <v>26.059300716752819</v>
      </c>
      <c r="AK81">
        <v>1.3053297674418607</v>
      </c>
      <c r="AL81">
        <v>0.24906807795625313</v>
      </c>
      <c r="AM81">
        <v>24.408372093023253</v>
      </c>
      <c r="AN81">
        <v>24.696043578664817</v>
      </c>
      <c r="AO81">
        <v>1.3815090909090908</v>
      </c>
      <c r="AP81">
        <v>0.33208967184781885</v>
      </c>
      <c r="AQ81">
        <v>56.399999999999984</v>
      </c>
      <c r="AR81">
        <v>57.574538138490233</v>
      </c>
      <c r="AS81">
        <v>5.3036881278538814</v>
      </c>
      <c r="AT81">
        <v>4.7280599335726201</v>
      </c>
      <c r="AU81">
        <v>1.310542857142857</v>
      </c>
      <c r="AV81">
        <v>0.10830728309504128</v>
      </c>
      <c r="AW81">
        <v>5</v>
      </c>
      <c r="AX81">
        <v>0.13588597886874421</v>
      </c>
      <c r="AY81">
        <v>0.41680401665348732</v>
      </c>
      <c r="AZ81">
        <v>0.32137991482712952</v>
      </c>
      <c r="BA81">
        <v>4</v>
      </c>
      <c r="BB81">
        <v>3.3530571992110451E-2</v>
      </c>
      <c r="BC81">
        <v>0.54188726253503583</v>
      </c>
      <c r="BD81">
        <v>0.16827571888300633</v>
      </c>
      <c r="BE81">
        <v>2624.0749999999998</v>
      </c>
      <c r="BF81">
        <v>54.75</v>
      </c>
      <c r="BG81">
        <v>140865</v>
      </c>
      <c r="BH81">
        <v>1772.9</v>
      </c>
      <c r="BI81">
        <v>3475050</v>
      </c>
      <c r="BJ81">
        <v>292635</v>
      </c>
      <c r="BK81">
        <v>56421.8</v>
      </c>
      <c r="BL81">
        <v>939.4</v>
      </c>
      <c r="BM81">
        <v>1300600</v>
      </c>
      <c r="BN81">
        <v>120303</v>
      </c>
      <c r="BO81">
        <v>0.35902370746216428</v>
      </c>
      <c r="BP81">
        <v>2.0864495107799894E-2</v>
      </c>
      <c r="BQ81">
        <v>8.4636466226019683E-3</v>
      </c>
    </row>
    <row r="82" spans="1:69">
      <c r="A82" s="27">
        <v>3</v>
      </c>
      <c r="B82" s="25" t="s">
        <v>110</v>
      </c>
      <c r="C82">
        <v>82.3</v>
      </c>
      <c r="D82">
        <v>415.51799999999997</v>
      </c>
      <c r="E82">
        <v>233</v>
      </c>
      <c r="F82">
        <v>17598.5</v>
      </c>
      <c r="G82">
        <v>22368.2</v>
      </c>
      <c r="H82">
        <v>0.78676424567019243</v>
      </c>
      <c r="I82">
        <v>5</v>
      </c>
      <c r="J82">
        <v>25</v>
      </c>
      <c r="K82">
        <v>2327.5</v>
      </c>
      <c r="L82">
        <v>465.5</v>
      </c>
      <c r="M82">
        <v>4738.46</v>
      </c>
      <c r="N82">
        <v>0.49119334129653935</v>
      </c>
      <c r="O82">
        <v>1.8157000000000001</v>
      </c>
      <c r="P82">
        <v>0.70730000000000004</v>
      </c>
      <c r="Q82">
        <v>0.77039999999999997</v>
      </c>
      <c r="R82">
        <v>0.50019999999999998</v>
      </c>
      <c r="S82">
        <v>17</v>
      </c>
      <c r="T82">
        <v>7</v>
      </c>
      <c r="U82">
        <v>1.0767</v>
      </c>
      <c r="V82">
        <v>1.07</v>
      </c>
      <c r="W82">
        <v>1.376719</v>
      </c>
      <c r="X82">
        <v>1.1581220000000001</v>
      </c>
      <c r="Y82">
        <v>43.106911447084215</v>
      </c>
      <c r="Z82">
        <v>33.876564128467187</v>
      </c>
      <c r="AA82">
        <v>73.190496760259208</v>
      </c>
      <c r="AB82">
        <v>35.801850002555767</v>
      </c>
      <c r="AC82">
        <v>63.990712742980584</v>
      </c>
      <c r="AD82">
        <v>31.654657442508913</v>
      </c>
      <c r="AE82">
        <v>44.538775510204083</v>
      </c>
      <c r="AF82">
        <v>30.103140868289049</v>
      </c>
      <c r="AG82">
        <v>68.79795918367347</v>
      </c>
      <c r="AH82">
        <v>38.38846663710725</v>
      </c>
      <c r="AI82">
        <v>60.179591836734694</v>
      </c>
      <c r="AJ82">
        <v>32.282438334641547</v>
      </c>
      <c r="AK82">
        <v>1.4261160337552743</v>
      </c>
      <c r="AL82">
        <v>0.43512675380592325</v>
      </c>
      <c r="AM82">
        <v>37.128059071729965</v>
      </c>
      <c r="AN82">
        <v>49.985468857049632</v>
      </c>
      <c r="AO82">
        <v>1.4836074074074077</v>
      </c>
      <c r="AP82">
        <v>0.29106742125782342</v>
      </c>
      <c r="AQ82">
        <v>43.098148148148162</v>
      </c>
      <c r="AR82">
        <v>46.126227511367837</v>
      </c>
      <c r="AS82">
        <v>1.9950776824034346</v>
      </c>
      <c r="AT82">
        <v>0.92206229846924659</v>
      </c>
      <c r="AU82">
        <v>1.540084</v>
      </c>
      <c r="AV82">
        <v>0.32393381098613322</v>
      </c>
      <c r="AW82">
        <v>8</v>
      </c>
      <c r="AX82">
        <v>0</v>
      </c>
      <c r="AY82">
        <v>0</v>
      </c>
      <c r="AZ82">
        <v>0</v>
      </c>
      <c r="BA82">
        <v>5</v>
      </c>
      <c r="BB82">
        <v>1.2438630784616786E-2</v>
      </c>
      <c r="BC82">
        <v>4.6032593872170208E-2</v>
      </c>
      <c r="BD82">
        <v>8.3916719701791084E-2</v>
      </c>
      <c r="BE82">
        <v>3519.7</v>
      </c>
      <c r="BF82">
        <v>46.6</v>
      </c>
      <c r="BG82">
        <v>531355</v>
      </c>
      <c r="BH82">
        <v>3157.1</v>
      </c>
      <c r="BI82">
        <v>16589800</v>
      </c>
      <c r="BJ82">
        <v>1082290</v>
      </c>
      <c r="BK82">
        <v>34983.599999999999</v>
      </c>
      <c r="BL82">
        <v>702.2</v>
      </c>
      <c r="BM82">
        <v>451416</v>
      </c>
      <c r="BN82">
        <v>72957.600000000006</v>
      </c>
      <c r="BO82">
        <v>0.10421067455287987</v>
      </c>
      <c r="BP82">
        <v>1.3239764752677786E-2</v>
      </c>
      <c r="BQ82">
        <v>1.0741138560687433E-2</v>
      </c>
    </row>
    <row r="83" spans="1:69">
      <c r="A83" s="27">
        <v>89</v>
      </c>
      <c r="B83" s="25" t="s">
        <v>110</v>
      </c>
      <c r="C83">
        <v>66.099999999999994</v>
      </c>
      <c r="D83">
        <v>227.86</v>
      </c>
      <c r="E83">
        <v>202</v>
      </c>
      <c r="F83">
        <v>15570</v>
      </c>
      <c r="G83">
        <v>23702.1</v>
      </c>
      <c r="H83">
        <v>0.65690381864898051</v>
      </c>
      <c r="I83">
        <v>7</v>
      </c>
      <c r="J83">
        <v>25</v>
      </c>
      <c r="K83">
        <v>3879.7</v>
      </c>
      <c r="L83">
        <v>554.20000000000005</v>
      </c>
      <c r="M83">
        <v>6564.34</v>
      </c>
      <c r="N83">
        <v>0.59102666833223139</v>
      </c>
      <c r="O83">
        <v>1.869</v>
      </c>
      <c r="P83">
        <v>0.67530000000000001</v>
      </c>
      <c r="Q83">
        <v>0.65569999999999995</v>
      </c>
      <c r="R83">
        <v>0.45610000000000001</v>
      </c>
      <c r="S83">
        <v>20</v>
      </c>
      <c r="T83">
        <v>9</v>
      </c>
      <c r="U83">
        <v>1.0702</v>
      </c>
      <c r="V83">
        <v>1.1004</v>
      </c>
      <c r="W83">
        <v>1.2986329999999999</v>
      </c>
      <c r="X83">
        <v>1.106643</v>
      </c>
      <c r="Y83">
        <v>37.925000000000004</v>
      </c>
      <c r="Z83">
        <v>30.558060748783483</v>
      </c>
      <c r="AA83">
        <v>86.677295918367307</v>
      </c>
      <c r="AB83">
        <v>30.406998283082874</v>
      </c>
      <c r="AC83">
        <v>74.831887755102045</v>
      </c>
      <c r="AD83">
        <v>28.490941325335978</v>
      </c>
      <c r="AE83">
        <v>32.079166666666673</v>
      </c>
      <c r="AF83">
        <v>25.749537970102669</v>
      </c>
      <c r="AG83">
        <v>85.656250000000014</v>
      </c>
      <c r="AH83">
        <v>34.48782644459255</v>
      </c>
      <c r="AI83">
        <v>78.281250000000014</v>
      </c>
      <c r="AJ83">
        <v>34.448034599465274</v>
      </c>
      <c r="AK83">
        <v>1.3161685279187816</v>
      </c>
      <c r="AL83">
        <v>0.22046016014939024</v>
      </c>
      <c r="AM83">
        <v>39.517005076142148</v>
      </c>
      <c r="AN83">
        <v>41.175013918155244</v>
      </c>
      <c r="AO83">
        <v>1.3737277777777779</v>
      </c>
      <c r="AP83">
        <v>0.22729870249790829</v>
      </c>
      <c r="AQ83">
        <v>70.534545454545452</v>
      </c>
      <c r="AR83">
        <v>74.642057497598174</v>
      </c>
      <c r="AS83">
        <v>2.3267990099009905</v>
      </c>
      <c r="AT83">
        <v>1.1827113870146597</v>
      </c>
      <c r="AU83">
        <v>1.3633399999999998</v>
      </c>
      <c r="AV83">
        <v>0.1254830300611752</v>
      </c>
      <c r="AW83">
        <v>10</v>
      </c>
      <c r="AX83">
        <v>0</v>
      </c>
      <c r="AY83">
        <v>0</v>
      </c>
      <c r="AZ83">
        <v>9.2277554387050209E-3</v>
      </c>
      <c r="BA83">
        <v>6</v>
      </c>
      <c r="BB83">
        <v>3.7187136718925623E-2</v>
      </c>
      <c r="BC83">
        <v>0.1429681629297555</v>
      </c>
      <c r="BD83">
        <v>7.0938156314427195E-2</v>
      </c>
      <c r="BE83">
        <v>2595</v>
      </c>
      <c r="BF83">
        <v>33.666666666666664</v>
      </c>
      <c r="BG83">
        <v>361696</v>
      </c>
      <c r="BH83">
        <v>2444.5</v>
      </c>
      <c r="BI83">
        <v>24188500</v>
      </c>
      <c r="BJ83">
        <v>802567</v>
      </c>
      <c r="BK83">
        <v>138896</v>
      </c>
      <c r="BL83">
        <v>1515.6</v>
      </c>
      <c r="BM83">
        <v>4947350</v>
      </c>
      <c r="BN83">
        <v>296727</v>
      </c>
      <c r="BO83">
        <v>0.17865627093866115</v>
      </c>
      <c r="BP83">
        <v>1.2973667308927425E-2</v>
      </c>
      <c r="BQ83">
        <v>6.4437972008144963E-3</v>
      </c>
    </row>
    <row r="84" spans="1:69">
      <c r="A84" s="27">
        <v>4</v>
      </c>
      <c r="B84" s="25" t="s">
        <v>110</v>
      </c>
      <c r="C84">
        <v>38.700000000000003</v>
      </c>
      <c r="D84">
        <v>104.066</v>
      </c>
      <c r="E84">
        <v>221</v>
      </c>
      <c r="F84">
        <v>13193.8</v>
      </c>
      <c r="G84">
        <v>5709.01</v>
      </c>
      <c r="H84">
        <v>2.3110486756898303</v>
      </c>
      <c r="I84">
        <v>10</v>
      </c>
      <c r="J84">
        <v>21</v>
      </c>
      <c r="K84">
        <v>2234.6</v>
      </c>
      <c r="L84">
        <v>223.5</v>
      </c>
      <c r="M84">
        <v>1740.77</v>
      </c>
      <c r="N84">
        <v>1.2836848061490029</v>
      </c>
      <c r="O84">
        <v>1.474</v>
      </c>
      <c r="P84">
        <v>0.8306</v>
      </c>
      <c r="Q84">
        <v>0.87109999999999999</v>
      </c>
      <c r="R84">
        <v>0.68989999999999996</v>
      </c>
      <c r="S84">
        <v>36</v>
      </c>
      <c r="T84">
        <v>6</v>
      </c>
      <c r="U84">
        <v>1.0533999999999999</v>
      </c>
      <c r="V84">
        <v>1.0644</v>
      </c>
      <c r="W84">
        <v>1.4316960000000001</v>
      </c>
      <c r="X84">
        <v>1.593523</v>
      </c>
      <c r="Y84">
        <v>49.573913043478271</v>
      </c>
      <c r="Z84">
        <v>40.177734220388345</v>
      </c>
      <c r="AA84">
        <v>88.054004576659068</v>
      </c>
      <c r="AB84">
        <v>45.099701617536169</v>
      </c>
      <c r="AC84">
        <v>59.8052631578947</v>
      </c>
      <c r="AD84">
        <v>36.956747527778617</v>
      </c>
      <c r="AE84">
        <v>39.671428571428564</v>
      </c>
      <c r="AF84">
        <v>29.121865774742027</v>
      </c>
      <c r="AG84">
        <v>63.05</v>
      </c>
      <c r="AH84">
        <v>38.574661530532211</v>
      </c>
      <c r="AI84">
        <v>52.542857142857144</v>
      </c>
      <c r="AJ84">
        <v>30.998537674849981</v>
      </c>
      <c r="AK84">
        <v>1.2501580865603652</v>
      </c>
      <c r="AL84">
        <v>0.26250497281130819</v>
      </c>
      <c r="AM84">
        <v>29.985454545454534</v>
      </c>
      <c r="AN84">
        <v>31.14949503274806</v>
      </c>
      <c r="AO84">
        <v>1.270171153846154</v>
      </c>
      <c r="AP84">
        <v>0.33533286204496837</v>
      </c>
      <c r="AQ84">
        <v>42.973076923076924</v>
      </c>
      <c r="AR84">
        <v>38.423425837527901</v>
      </c>
      <c r="AS84">
        <v>5.3035814479638033</v>
      </c>
      <c r="AT84">
        <v>4.765550454275469</v>
      </c>
      <c r="AU84">
        <v>1.3864809523809523</v>
      </c>
      <c r="AV84">
        <v>0.38894328843553622</v>
      </c>
      <c r="AW84">
        <v>6</v>
      </c>
      <c r="AX84">
        <v>0</v>
      </c>
      <c r="AY84">
        <v>0</v>
      </c>
      <c r="AZ84">
        <v>0</v>
      </c>
      <c r="BA84">
        <v>7</v>
      </c>
      <c r="BB84">
        <v>0</v>
      </c>
      <c r="BC84">
        <v>9.9592232715366297E-3</v>
      </c>
      <c r="BD84">
        <v>3.3447528384544255E-2</v>
      </c>
      <c r="BE84">
        <v>1884.8285714285714</v>
      </c>
      <c r="BF84">
        <v>31.571428571428573</v>
      </c>
      <c r="BG84">
        <v>372576</v>
      </c>
      <c r="BH84">
        <v>2658.9</v>
      </c>
      <c r="BI84">
        <v>10560300</v>
      </c>
      <c r="BJ84">
        <v>764740</v>
      </c>
      <c r="BK84">
        <v>31326.7</v>
      </c>
      <c r="BL84">
        <v>658.4</v>
      </c>
      <c r="BM84">
        <v>66747800</v>
      </c>
      <c r="BN84">
        <v>2129610</v>
      </c>
      <c r="BO84">
        <v>5.1027397260273971E-2</v>
      </c>
      <c r="BP84">
        <v>1.6750291803725992E-2</v>
      </c>
      <c r="BQ84">
        <v>9.3976550613085116E-3</v>
      </c>
    </row>
    <row r="85" spans="1:69">
      <c r="A85" s="27">
        <v>5</v>
      </c>
      <c r="B85" s="25" t="s">
        <v>110</v>
      </c>
      <c r="C85">
        <v>49.9</v>
      </c>
      <c r="D85">
        <v>161.61000000000001</v>
      </c>
      <c r="E85">
        <v>57</v>
      </c>
      <c r="F85">
        <v>4582.3999999999996</v>
      </c>
      <c r="G85">
        <v>2021.32</v>
      </c>
      <c r="H85">
        <v>2.2670334237033223</v>
      </c>
      <c r="I85">
        <v>8</v>
      </c>
      <c r="J85">
        <v>23</v>
      </c>
      <c r="K85">
        <v>2454.8000000000002</v>
      </c>
      <c r="L85">
        <v>306.89999999999998</v>
      </c>
      <c r="M85">
        <v>3372.88</v>
      </c>
      <c r="N85">
        <v>0.72780531771068047</v>
      </c>
      <c r="O85">
        <v>1.7415</v>
      </c>
      <c r="P85">
        <v>0.74270000000000003</v>
      </c>
      <c r="Q85">
        <v>0.81540000000000001</v>
      </c>
      <c r="R85">
        <v>0.55169999999999997</v>
      </c>
      <c r="S85">
        <v>11</v>
      </c>
      <c r="T85">
        <v>5</v>
      </c>
      <c r="U85">
        <v>1.0455000000000001</v>
      </c>
      <c r="V85">
        <v>1.0379</v>
      </c>
      <c r="W85">
        <v>1.192566</v>
      </c>
      <c r="X85">
        <v>1.1198999999999999</v>
      </c>
      <c r="Y85">
        <v>44.102631578947374</v>
      </c>
      <c r="Z85">
        <v>34.834947004933341</v>
      </c>
      <c r="AA85">
        <v>76.948245614035073</v>
      </c>
      <c r="AB85">
        <v>44.257709157882793</v>
      </c>
      <c r="AC85">
        <v>50.93245614035088</v>
      </c>
      <c r="AD85">
        <v>32.845989492971491</v>
      </c>
      <c r="AE85">
        <v>40.413043478260853</v>
      </c>
      <c r="AF85">
        <v>34.943265818852105</v>
      </c>
      <c r="AG85">
        <v>83.83695652173914</v>
      </c>
      <c r="AH85">
        <v>39.103153374948299</v>
      </c>
      <c r="AI85">
        <v>52.317391304347815</v>
      </c>
      <c r="AJ85">
        <v>28.25410337434057</v>
      </c>
      <c r="AK85">
        <v>1.1131321739130438</v>
      </c>
      <c r="AL85">
        <v>0.10903875099668128</v>
      </c>
      <c r="AM85">
        <v>39.847826086956545</v>
      </c>
      <c r="AN85">
        <v>34.133335940479476</v>
      </c>
      <c r="AO85">
        <v>1.3745388888888892</v>
      </c>
      <c r="AP85">
        <v>0.62960474735589567</v>
      </c>
      <c r="AQ85">
        <v>45.466666666666661</v>
      </c>
      <c r="AR85">
        <v>44.663707777711771</v>
      </c>
      <c r="AS85">
        <v>2.8286140350877198</v>
      </c>
      <c r="AT85">
        <v>3.6297815875082318</v>
      </c>
      <c r="AU85">
        <v>1.4124652173913044</v>
      </c>
      <c r="AV85">
        <v>0.43109149377818212</v>
      </c>
      <c r="AW85">
        <v>5</v>
      </c>
      <c r="AX85">
        <v>0</v>
      </c>
      <c r="AY85">
        <v>0</v>
      </c>
      <c r="AZ85">
        <v>0</v>
      </c>
      <c r="BA85">
        <v>5</v>
      </c>
      <c r="BB85">
        <v>0</v>
      </c>
      <c r="BC85">
        <v>5.0846717877094964E-3</v>
      </c>
      <c r="BD85">
        <v>0.21706965782122903</v>
      </c>
      <c r="BE85">
        <v>916.48</v>
      </c>
      <c r="BF85">
        <v>11.4</v>
      </c>
      <c r="BG85">
        <v>91716.9</v>
      </c>
      <c r="BH85">
        <v>1179.4000000000001</v>
      </c>
      <c r="BI85">
        <v>1650030</v>
      </c>
      <c r="BJ85">
        <v>188401</v>
      </c>
      <c r="BK85">
        <v>36738</v>
      </c>
      <c r="BL85">
        <v>745.5</v>
      </c>
      <c r="BM85">
        <v>890682</v>
      </c>
      <c r="BN85">
        <v>81200.399999999994</v>
      </c>
      <c r="BO85">
        <v>0.24824283617826526</v>
      </c>
      <c r="BP85">
        <v>1.2438896648044694E-2</v>
      </c>
      <c r="BQ85">
        <v>9.3693987290206938E-3</v>
      </c>
    </row>
    <row r="86" spans="1:69">
      <c r="A86" s="26">
        <v>90</v>
      </c>
      <c r="B86" s="25" t="s">
        <v>110</v>
      </c>
      <c r="C86">
        <v>58</v>
      </c>
      <c r="D86">
        <v>145</v>
      </c>
      <c r="E86">
        <v>350</v>
      </c>
      <c r="F86">
        <v>17000</v>
      </c>
      <c r="G86">
        <v>19600</v>
      </c>
      <c r="H86">
        <v>0.86734693877551017</v>
      </c>
      <c r="I86">
        <v>6</v>
      </c>
      <c r="J86">
        <v>28</v>
      </c>
      <c r="K86">
        <v>3500</v>
      </c>
      <c r="L86">
        <v>584</v>
      </c>
      <c r="M86">
        <v>8050</v>
      </c>
      <c r="N86">
        <v>0.43478260869565216</v>
      </c>
      <c r="O86">
        <v>1.6766000000000001</v>
      </c>
      <c r="P86">
        <v>0.73319999999999996</v>
      </c>
      <c r="Q86">
        <v>0.54169999999999996</v>
      </c>
      <c r="R86">
        <v>0.53759999999999997</v>
      </c>
      <c r="S86">
        <v>20</v>
      </c>
      <c r="T86">
        <v>6</v>
      </c>
      <c r="U86" s="5">
        <v>1.0969</v>
      </c>
      <c r="V86" s="5">
        <v>1.1062000000000001</v>
      </c>
      <c r="W86" s="5">
        <v>1.353523</v>
      </c>
      <c r="X86" s="5">
        <v>1.09293</v>
      </c>
      <c r="Y86">
        <v>51.046709999999997</v>
      </c>
      <c r="Z86">
        <v>35.752549999999999</v>
      </c>
      <c r="AA86">
        <v>57.293430000000001</v>
      </c>
      <c r="AB86">
        <v>32.70722</v>
      </c>
      <c r="AC86">
        <v>53.173569999999998</v>
      </c>
      <c r="AD86">
        <v>32.605449999999998</v>
      </c>
      <c r="AE86">
        <v>43.167859999999997</v>
      </c>
      <c r="AF86">
        <v>29.410699999999999</v>
      </c>
      <c r="AG86">
        <v>58.921430000000001</v>
      </c>
      <c r="AH86">
        <v>32.931260000000002</v>
      </c>
      <c r="AI86">
        <v>53.741070000000001</v>
      </c>
      <c r="AJ86">
        <v>32.494630000000001</v>
      </c>
      <c r="AK86">
        <v>1.1781690442225394</v>
      </c>
      <c r="AL86">
        <v>0.22779243151311404</v>
      </c>
      <c r="AM86">
        <v>24.185592011412282</v>
      </c>
      <c r="AN86">
        <v>30.265195108745782</v>
      </c>
      <c r="AO86">
        <v>1.281024193548387</v>
      </c>
      <c r="AP86">
        <v>0.2600056132341646</v>
      </c>
      <c r="AQ86">
        <v>56.483870967741929</v>
      </c>
      <c r="AR86">
        <v>60.865040690141562</v>
      </c>
      <c r="AS86">
        <v>2.2698402857142836</v>
      </c>
      <c r="AT86">
        <v>1.1336383974216828</v>
      </c>
      <c r="AU86">
        <v>1.3308821428571427</v>
      </c>
      <c r="AV86">
        <v>0.19884901596637031</v>
      </c>
      <c r="AW86" s="5">
        <v>5</v>
      </c>
      <c r="AX86" s="5">
        <v>0.19304248645566011</v>
      </c>
      <c r="AY86" s="5">
        <v>0.29084687767322498</v>
      </c>
      <c r="AZ86" s="5">
        <v>0.24009124607927004</v>
      </c>
      <c r="BA86" s="5">
        <v>5</v>
      </c>
      <c r="BB86">
        <v>0.26134151377499854</v>
      </c>
      <c r="BC86">
        <v>0.43950209427172438</v>
      </c>
      <c r="BD86">
        <v>0.22181582207539377</v>
      </c>
      <c r="BE86" s="6">
        <v>3400</v>
      </c>
      <c r="BF86" s="6">
        <v>70</v>
      </c>
      <c r="BG86" s="15">
        <v>217138</v>
      </c>
      <c r="BH86" s="15">
        <v>1817.4</v>
      </c>
      <c r="BI86" s="15">
        <v>23959900</v>
      </c>
      <c r="BJ86" s="15">
        <v>554873</v>
      </c>
      <c r="BK86" s="15">
        <v>99273</v>
      </c>
      <c r="BL86" s="15">
        <v>1190.5</v>
      </c>
      <c r="BM86" s="15">
        <v>5607430</v>
      </c>
      <c r="BN86" s="15">
        <v>234320</v>
      </c>
      <c r="BO86">
        <v>0.70967741935483875</v>
      </c>
      <c r="BP86">
        <v>2.0588235294117647E-2</v>
      </c>
      <c r="BQ86">
        <v>8.0000000000000002E-3</v>
      </c>
    </row>
    <row r="87" spans="1:69">
      <c r="A87" s="26">
        <v>91</v>
      </c>
      <c r="B87" s="25" t="s">
        <v>110</v>
      </c>
      <c r="C87">
        <v>71.2</v>
      </c>
      <c r="D87">
        <v>198</v>
      </c>
      <c r="E87">
        <v>735</v>
      </c>
      <c r="F87">
        <v>31600</v>
      </c>
      <c r="G87">
        <v>25000</v>
      </c>
      <c r="H87">
        <v>1.264</v>
      </c>
      <c r="I87">
        <v>7</v>
      </c>
      <c r="J87">
        <v>36</v>
      </c>
      <c r="K87">
        <v>4410</v>
      </c>
      <c r="L87">
        <v>629</v>
      </c>
      <c r="M87">
        <v>6550</v>
      </c>
      <c r="N87">
        <v>0.67328244274809157</v>
      </c>
      <c r="O87">
        <v>1.4715</v>
      </c>
      <c r="P87">
        <v>0.64459999999999995</v>
      </c>
      <c r="Q87">
        <v>0.4899</v>
      </c>
      <c r="R87">
        <v>0.41560000000000002</v>
      </c>
      <c r="S87">
        <v>37</v>
      </c>
      <c r="T87">
        <v>7</v>
      </c>
      <c r="U87" s="5">
        <v>1.0490999999999999</v>
      </c>
      <c r="V87" s="5">
        <v>1.1012999999999999</v>
      </c>
      <c r="W87" s="5">
        <v>1.4740390000000001</v>
      </c>
      <c r="X87" s="5">
        <v>1.0852949999999999</v>
      </c>
      <c r="Y87">
        <v>49.371847307430137</v>
      </c>
      <c r="Z87">
        <v>36.277942021025645</v>
      </c>
      <c r="AA87">
        <v>55.837082481254214</v>
      </c>
      <c r="AB87">
        <v>32.470584470797526</v>
      </c>
      <c r="AC87">
        <v>51.652897068847992</v>
      </c>
      <c r="AD87">
        <v>32.546462697163491</v>
      </c>
      <c r="AE87">
        <v>33.136619718309845</v>
      </c>
      <c r="AF87">
        <v>26.607196875156177</v>
      </c>
      <c r="AG87">
        <v>43.25352112676056</v>
      </c>
      <c r="AH87">
        <v>27.479352409638729</v>
      </c>
      <c r="AI87">
        <v>37.353521126760576</v>
      </c>
      <c r="AJ87">
        <v>25.178725889618526</v>
      </c>
      <c r="AK87">
        <v>1.1754354223433239</v>
      </c>
      <c r="AL87">
        <v>0.28735804461757075</v>
      </c>
      <c r="AM87">
        <v>21.517574931880105</v>
      </c>
      <c r="AN87">
        <v>26.203810618137524</v>
      </c>
      <c r="AO87">
        <v>1.1674269230769232</v>
      </c>
      <c r="AP87">
        <v>0.21135360453243002</v>
      </c>
      <c r="AQ87">
        <v>56.471794871794877</v>
      </c>
      <c r="AR87">
        <v>55.936629026662551</v>
      </c>
      <c r="AS87">
        <v>2.4702862585034002</v>
      </c>
      <c r="AT87">
        <v>1.5622738651887489</v>
      </c>
      <c r="AU87">
        <v>1.1664527777777778</v>
      </c>
      <c r="AV87">
        <v>0.21110831814986225</v>
      </c>
      <c r="AW87" s="5">
        <v>8</v>
      </c>
      <c r="AX87" s="5">
        <v>0.12607905497501135</v>
      </c>
      <c r="AY87" s="5">
        <v>0.22944116310767831</v>
      </c>
      <c r="AZ87" s="5">
        <v>0.22944116310767831</v>
      </c>
      <c r="BA87" s="5">
        <v>9</v>
      </c>
      <c r="BB87">
        <v>0.28565372947358098</v>
      </c>
      <c r="BC87">
        <v>0.47134447055995088</v>
      </c>
      <c r="BD87">
        <v>0.12906613690500668</v>
      </c>
      <c r="BE87" s="6">
        <v>3511.1111111111113</v>
      </c>
      <c r="BF87" s="6">
        <v>81.666666666666671</v>
      </c>
      <c r="BG87" s="15">
        <v>640510</v>
      </c>
      <c r="BH87" s="15">
        <v>3371.9</v>
      </c>
      <c r="BI87" s="15">
        <v>47114200</v>
      </c>
      <c r="BJ87" s="15">
        <v>1380290</v>
      </c>
      <c r="BK87" s="15">
        <v>190284</v>
      </c>
      <c r="BL87" s="15">
        <v>1727.2</v>
      </c>
      <c r="BM87" s="15">
        <v>8689250</v>
      </c>
      <c r="BN87" s="15">
        <v>400632</v>
      </c>
      <c r="BO87">
        <v>0.60219263899765085</v>
      </c>
      <c r="BP87">
        <v>2.3259493670886075E-2</v>
      </c>
      <c r="BQ87">
        <v>8.1632653061224497E-3</v>
      </c>
    </row>
    <row r="88" spans="1:69">
      <c r="A88" s="26">
        <v>92</v>
      </c>
      <c r="B88" s="25" t="s">
        <v>110</v>
      </c>
      <c r="C88">
        <v>53.5</v>
      </c>
      <c r="D88">
        <v>203</v>
      </c>
      <c r="E88">
        <v>281</v>
      </c>
      <c r="F88">
        <v>19400</v>
      </c>
      <c r="G88">
        <v>15000</v>
      </c>
      <c r="H88">
        <v>1.2933333333333332</v>
      </c>
      <c r="I88">
        <v>6</v>
      </c>
      <c r="J88">
        <v>19</v>
      </c>
      <c r="K88">
        <v>2790</v>
      </c>
      <c r="L88">
        <v>465</v>
      </c>
      <c r="M88">
        <v>7190</v>
      </c>
      <c r="N88">
        <v>0.38803894297635605</v>
      </c>
      <c r="O88">
        <v>1.5369999999999999</v>
      </c>
      <c r="P88">
        <v>0.77629999999999999</v>
      </c>
      <c r="Q88">
        <v>0.89329999999999998</v>
      </c>
      <c r="R88">
        <v>0.60260000000000002</v>
      </c>
      <c r="S88">
        <v>20</v>
      </c>
      <c r="T88">
        <v>5</v>
      </c>
      <c r="U88" s="5">
        <v>1.0255000000000001</v>
      </c>
      <c r="V88" s="5">
        <v>1.0485</v>
      </c>
      <c r="W88" s="5">
        <v>1.442617</v>
      </c>
      <c r="X88" s="5">
        <v>1.148477</v>
      </c>
      <c r="Y88">
        <v>41.811130742049471</v>
      </c>
      <c r="Z88">
        <v>34.094120113734895</v>
      </c>
      <c r="AA88">
        <v>46.19222614840988</v>
      </c>
      <c r="AB88">
        <v>32.161552536905972</v>
      </c>
      <c r="AC88">
        <v>42.639045936395746</v>
      </c>
      <c r="AD88">
        <v>32.467758468565513</v>
      </c>
      <c r="AE88">
        <v>37.810526315789474</v>
      </c>
      <c r="AF88">
        <v>35.468629378449002</v>
      </c>
      <c r="AG88">
        <v>40.407894736842117</v>
      </c>
      <c r="AH88">
        <v>31.235369605096679</v>
      </c>
      <c r="AI88">
        <v>36.450000000000003</v>
      </c>
      <c r="AJ88">
        <v>34.005895752735974</v>
      </c>
      <c r="AK88">
        <v>1.1292641975308626</v>
      </c>
      <c r="AL88">
        <v>0.21008385824913223</v>
      </c>
      <c r="AM88">
        <v>34.175837742504406</v>
      </c>
      <c r="AN88">
        <v>32.0448046256029</v>
      </c>
      <c r="AO88">
        <v>1.1481749999999999</v>
      </c>
      <c r="AP88">
        <v>0.2128946175873746</v>
      </c>
      <c r="AQ88">
        <v>63.359090909090902</v>
      </c>
      <c r="AR88">
        <v>63.885713066679116</v>
      </c>
      <c r="AS88">
        <v>3.5603064056939528</v>
      </c>
      <c r="AT88">
        <v>2.9409440594017102</v>
      </c>
      <c r="AU88">
        <v>1.1828736842105265</v>
      </c>
      <c r="AV88">
        <v>0.31586949809147596</v>
      </c>
      <c r="AW88" s="5">
        <v>5</v>
      </c>
      <c r="AX88" s="5">
        <v>0.260853964836742</v>
      </c>
      <c r="AY88" s="5">
        <v>0.33692142088266952</v>
      </c>
      <c r="AZ88" s="5">
        <v>0.23250807319698599</v>
      </c>
      <c r="BA88" s="5">
        <v>6</v>
      </c>
      <c r="BB88">
        <v>0.43718385465056259</v>
      </c>
      <c r="BC88">
        <v>0.39537524517394446</v>
      </c>
      <c r="BD88">
        <v>8.9294931351295556E-2</v>
      </c>
      <c r="BE88" s="6">
        <v>3233.3333333333335</v>
      </c>
      <c r="BF88" s="6">
        <v>46.833333333333336</v>
      </c>
      <c r="BG88" s="15">
        <v>225231</v>
      </c>
      <c r="BH88" s="15">
        <v>1998.8</v>
      </c>
      <c r="BI88" s="15">
        <v>11063400</v>
      </c>
      <c r="BJ88" s="15">
        <v>489784</v>
      </c>
      <c r="BK88" s="15">
        <v>80793</v>
      </c>
      <c r="BL88" s="15">
        <v>1125.3</v>
      </c>
      <c r="BM88" s="15">
        <v>2136590</v>
      </c>
      <c r="BN88" s="15">
        <v>171226</v>
      </c>
      <c r="BO88">
        <v>0.31381225056394241</v>
      </c>
      <c r="BP88">
        <v>1.4484536082474226E-2</v>
      </c>
      <c r="BQ88">
        <v>6.8100358422939072E-3</v>
      </c>
    </row>
    <row r="89" spans="1:69">
      <c r="A89" s="26">
        <v>93</v>
      </c>
      <c r="B89" s="25" t="s">
        <v>110</v>
      </c>
      <c r="C89">
        <v>59.8</v>
      </c>
      <c r="D89">
        <v>259</v>
      </c>
      <c r="E89">
        <v>328</v>
      </c>
      <c r="F89">
        <v>23400</v>
      </c>
      <c r="G89">
        <v>18200</v>
      </c>
      <c r="H89">
        <v>1.2857142857142858</v>
      </c>
      <c r="I89">
        <v>6</v>
      </c>
      <c r="J89">
        <v>25</v>
      </c>
      <c r="K89">
        <v>3380</v>
      </c>
      <c r="L89">
        <v>563</v>
      </c>
      <c r="M89">
        <v>7210</v>
      </c>
      <c r="N89">
        <v>0.46879334257975036</v>
      </c>
      <c r="O89">
        <v>1.3412999999999999</v>
      </c>
      <c r="P89">
        <v>0.83950000000000002</v>
      </c>
      <c r="Q89">
        <v>0.90880000000000005</v>
      </c>
      <c r="R89">
        <v>0.70479999999999998</v>
      </c>
      <c r="S89">
        <v>20</v>
      </c>
      <c r="T89">
        <v>6</v>
      </c>
      <c r="U89" s="5">
        <v>1.0459000000000001</v>
      </c>
      <c r="V89" s="5">
        <v>1.0528</v>
      </c>
      <c r="W89" s="5">
        <v>1.4119930000000001</v>
      </c>
      <c r="X89" s="5">
        <v>1.112163</v>
      </c>
      <c r="Y89">
        <v>42.917987804878045</v>
      </c>
      <c r="Z89">
        <v>34.281330190192612</v>
      </c>
      <c r="AA89">
        <v>47.548780487804883</v>
      </c>
      <c r="AB89">
        <v>31.691965871504319</v>
      </c>
      <c r="AC89">
        <v>44.04405487804874</v>
      </c>
      <c r="AD89">
        <v>31.736038628153857</v>
      </c>
      <c r="AE89">
        <v>37.786538461538456</v>
      </c>
      <c r="AF89">
        <v>32.393760164370043</v>
      </c>
      <c r="AG89">
        <v>42.059615384615398</v>
      </c>
      <c r="AH89">
        <v>29.646348580607597</v>
      </c>
      <c r="AI89">
        <v>40.621153846153838</v>
      </c>
      <c r="AJ89">
        <v>32.417015240054212</v>
      </c>
      <c r="AK89">
        <v>1.1661648401826483</v>
      </c>
      <c r="AL89">
        <v>0.25504802195421489</v>
      </c>
      <c r="AM89">
        <v>35.600152207001528</v>
      </c>
      <c r="AN89">
        <v>34.005308722584239</v>
      </c>
      <c r="AO89">
        <v>1.1941672413793101</v>
      </c>
      <c r="AP89">
        <v>0.3299547461729887</v>
      </c>
      <c r="AQ89">
        <v>58.253448275862077</v>
      </c>
      <c r="AR89">
        <v>56.553335222097111</v>
      </c>
      <c r="AS89">
        <v>2.6067640243902455</v>
      </c>
      <c r="AT89">
        <v>1.9582563949819551</v>
      </c>
      <c r="AU89">
        <v>1.225052</v>
      </c>
      <c r="AV89">
        <v>0.32521758757279162</v>
      </c>
      <c r="AW89" s="5">
        <v>7</v>
      </c>
      <c r="AX89" s="5">
        <v>0.26289300728284681</v>
      </c>
      <c r="AY89" s="5">
        <v>0.28006394694771741</v>
      </c>
      <c r="AZ89" s="5">
        <v>0.21670910059802237</v>
      </c>
      <c r="BA89" s="5">
        <v>7</v>
      </c>
      <c r="BB89">
        <v>0.30483242767177282</v>
      </c>
      <c r="BC89">
        <v>0.38307132565765561</v>
      </c>
      <c r="BD89">
        <v>0.15818793581845153</v>
      </c>
      <c r="BE89" s="6">
        <v>3342.8571428571427</v>
      </c>
      <c r="BF89" s="6">
        <v>46.857142857142854</v>
      </c>
      <c r="BG89" s="15">
        <v>301430</v>
      </c>
      <c r="BH89" s="15">
        <v>2640.4</v>
      </c>
      <c r="BI89" s="15">
        <v>19585600</v>
      </c>
      <c r="BJ89" s="15">
        <v>689035</v>
      </c>
      <c r="BK89" s="15">
        <v>122902</v>
      </c>
      <c r="BL89" s="15">
        <v>1365.5</v>
      </c>
      <c r="BM89" s="15">
        <v>3196870</v>
      </c>
      <c r="BN89" s="15">
        <v>253505</v>
      </c>
      <c r="BO89">
        <v>0.18855635254349079</v>
      </c>
      <c r="BP89">
        <v>1.4017094017094018E-2</v>
      </c>
      <c r="BQ89">
        <v>7.3964497041420114E-3</v>
      </c>
    </row>
    <row r="90" spans="1:69">
      <c r="A90" s="26">
        <v>94</v>
      </c>
      <c r="B90" s="25" t="s">
        <v>110</v>
      </c>
      <c r="C90">
        <v>63.8</v>
      </c>
      <c r="D90">
        <v>281</v>
      </c>
      <c r="E90">
        <v>388</v>
      </c>
      <c r="F90">
        <v>25900</v>
      </c>
      <c r="G90">
        <v>20100</v>
      </c>
      <c r="H90">
        <v>1.2275862068965517</v>
      </c>
      <c r="I90">
        <v>6</v>
      </c>
      <c r="J90">
        <v>30</v>
      </c>
      <c r="K90">
        <v>3690</v>
      </c>
      <c r="L90">
        <v>615</v>
      </c>
      <c r="M90">
        <v>7060</v>
      </c>
      <c r="N90">
        <v>1.0470588235294118</v>
      </c>
      <c r="O90">
        <v>1.2727999999999999</v>
      </c>
      <c r="P90">
        <v>0.85550000000000004</v>
      </c>
      <c r="Q90">
        <v>0.86619999999999997</v>
      </c>
      <c r="R90">
        <v>0.7319</v>
      </c>
      <c r="S90">
        <v>20</v>
      </c>
      <c r="T90">
        <v>6</v>
      </c>
      <c r="U90" s="5">
        <v>1.0384</v>
      </c>
      <c r="V90" s="5">
        <v>1.0414000000000001</v>
      </c>
      <c r="W90" s="5">
        <v>1.5081549999999999</v>
      </c>
      <c r="X90" s="5">
        <v>1.1578740000000001</v>
      </c>
      <c r="Y90">
        <v>44.203350515463967</v>
      </c>
      <c r="Z90">
        <v>35.577983610539476</v>
      </c>
      <c r="AA90">
        <v>48.096005154639165</v>
      </c>
      <c r="AB90">
        <v>31.815018519175116</v>
      </c>
      <c r="AC90">
        <v>44.23221649484536</v>
      </c>
      <c r="AD90">
        <v>32.089405237557266</v>
      </c>
      <c r="AE90">
        <v>38.438983050847476</v>
      </c>
      <c r="AF90">
        <v>29.212532837979857</v>
      </c>
      <c r="AG90">
        <v>40.896610169491517</v>
      </c>
      <c r="AH90">
        <v>26.524627242996178</v>
      </c>
      <c r="AI90">
        <v>38.527118644067791</v>
      </c>
      <c r="AJ90">
        <v>27.629992639861214</v>
      </c>
      <c r="AK90">
        <v>1.1570440154440154</v>
      </c>
      <c r="AL90">
        <v>0.24351129732750262</v>
      </c>
      <c r="AM90">
        <v>33.2882882882883</v>
      </c>
      <c r="AN90">
        <v>33.964405705489554</v>
      </c>
      <c r="AO90">
        <v>1.2474907692307693</v>
      </c>
      <c r="AP90">
        <v>0.46656237850737764</v>
      </c>
      <c r="AQ90">
        <v>56.749230769230756</v>
      </c>
      <c r="AR90">
        <v>57.681919077485112</v>
      </c>
      <c r="AS90">
        <v>3.4808193298969075</v>
      </c>
      <c r="AT90">
        <v>2.2312661216783227</v>
      </c>
      <c r="AU90">
        <v>1.2956533333333333</v>
      </c>
      <c r="AV90">
        <v>0.51897490121580392</v>
      </c>
      <c r="AW90" s="5">
        <v>6</v>
      </c>
      <c r="AX90" s="5">
        <v>0.28180463351849344</v>
      </c>
      <c r="AY90" s="5">
        <v>0.33870749220972768</v>
      </c>
      <c r="AZ90" s="5">
        <v>0.20864381520119224</v>
      </c>
      <c r="BA90" s="5">
        <v>6</v>
      </c>
      <c r="BB90">
        <v>0.44499994195652931</v>
      </c>
      <c r="BC90">
        <v>0.48756515379584947</v>
      </c>
      <c r="BD90">
        <v>4.4113037724386385E-2</v>
      </c>
      <c r="BE90" s="6">
        <v>4316.666666666667</v>
      </c>
      <c r="BF90" s="6">
        <v>64.666666666666671</v>
      </c>
      <c r="BG90" s="15">
        <v>225062</v>
      </c>
      <c r="BH90" s="15">
        <v>1897.9</v>
      </c>
      <c r="BI90" s="15">
        <v>11788400</v>
      </c>
      <c r="BJ90" s="15">
        <v>487037</v>
      </c>
      <c r="BK90" s="15">
        <v>83786.5</v>
      </c>
      <c r="BL90" s="15">
        <v>1132.2</v>
      </c>
      <c r="BM90" s="15">
        <v>2658250</v>
      </c>
      <c r="BN90" s="15">
        <v>180188</v>
      </c>
      <c r="BO90">
        <v>0.32702349869451691</v>
      </c>
      <c r="BP90">
        <v>1.4980694980694981E-2</v>
      </c>
      <c r="BQ90">
        <v>8.130081300813009E-3</v>
      </c>
    </row>
    <row r="91" spans="1:69">
      <c r="A91" s="26">
        <v>95</v>
      </c>
      <c r="B91" s="25" t="s">
        <v>110</v>
      </c>
      <c r="C91">
        <v>55.3</v>
      </c>
      <c r="D91">
        <v>228</v>
      </c>
      <c r="E91">
        <v>328</v>
      </c>
      <c r="F91">
        <v>20400</v>
      </c>
      <c r="G91">
        <v>16300</v>
      </c>
      <c r="H91">
        <v>1.2275862068965517</v>
      </c>
      <c r="I91">
        <v>5</v>
      </c>
      <c r="J91">
        <v>39</v>
      </c>
      <c r="K91">
        <v>4980</v>
      </c>
      <c r="L91">
        <v>997</v>
      </c>
      <c r="M91">
        <v>9200</v>
      </c>
      <c r="N91">
        <v>1.0470588235294118</v>
      </c>
      <c r="O91">
        <v>1.2998000000000001</v>
      </c>
      <c r="P91">
        <v>0.86809999999999998</v>
      </c>
      <c r="Q91">
        <v>0.9395</v>
      </c>
      <c r="R91">
        <v>0.75360000000000005</v>
      </c>
      <c r="S91">
        <v>19</v>
      </c>
      <c r="T91">
        <v>7</v>
      </c>
      <c r="U91" s="5">
        <v>1.0326</v>
      </c>
      <c r="V91" s="5">
        <v>1.0622</v>
      </c>
      <c r="W91" s="5">
        <v>1.4199329999999999</v>
      </c>
      <c r="X91" s="5">
        <v>1.145823</v>
      </c>
      <c r="Y91">
        <v>46.139969604863232</v>
      </c>
      <c r="Z91">
        <v>34.535217037519907</v>
      </c>
      <c r="AA91">
        <v>52.999240121580527</v>
      </c>
      <c r="AB91">
        <v>31.969772862738143</v>
      </c>
      <c r="AC91">
        <v>48.497416413373884</v>
      </c>
      <c r="AD91">
        <v>32.67737979226807</v>
      </c>
      <c r="AE91">
        <v>37.994936708860763</v>
      </c>
      <c r="AF91">
        <v>32.126655993371855</v>
      </c>
      <c r="AG91">
        <v>41.193670886075957</v>
      </c>
      <c r="AH91">
        <v>29.77934812606501</v>
      </c>
      <c r="AI91">
        <v>36.889873417721525</v>
      </c>
      <c r="AJ91">
        <v>27.483466334846511</v>
      </c>
      <c r="AK91">
        <v>1.1718505311077385</v>
      </c>
      <c r="AL91">
        <v>0.35346673181141203</v>
      </c>
      <c r="AM91">
        <v>30.919423368740507</v>
      </c>
      <c r="AN91">
        <v>28.06428766635959</v>
      </c>
      <c r="AO91">
        <v>1.1628285714285715</v>
      </c>
      <c r="AP91">
        <v>0.33101449630522112</v>
      </c>
      <c r="AQ91">
        <v>59.333333333333343</v>
      </c>
      <c r="AR91">
        <v>56.788961114090384</v>
      </c>
      <c r="AS91">
        <v>2.5230713414634143</v>
      </c>
      <c r="AT91">
        <v>1.6434510825410151</v>
      </c>
      <c r="AU91">
        <v>1.1637435897435897</v>
      </c>
      <c r="AV91">
        <v>0.18528404480812458</v>
      </c>
      <c r="AW91" s="5">
        <v>8</v>
      </c>
      <c r="AX91" s="5">
        <v>0.16835219520025682</v>
      </c>
      <c r="AY91" s="5">
        <v>0.27289509591459987</v>
      </c>
      <c r="AZ91" s="5">
        <v>0.25282928003852634</v>
      </c>
      <c r="BA91" s="5">
        <v>6</v>
      </c>
      <c r="BB91">
        <v>0.38091311155943669</v>
      </c>
      <c r="BC91">
        <v>0.39023959238370126</v>
      </c>
      <c r="BD91">
        <v>0.16493145036594167</v>
      </c>
      <c r="BE91" s="6">
        <v>3400</v>
      </c>
      <c r="BF91" s="6">
        <v>54.666666666666664</v>
      </c>
      <c r="BG91" s="15">
        <v>209513</v>
      </c>
      <c r="BH91" s="15">
        <v>2043.6</v>
      </c>
      <c r="BI91" s="15">
        <v>14560400</v>
      </c>
      <c r="BJ91" s="15">
        <v>484692</v>
      </c>
      <c r="BK91" s="15">
        <v>178820</v>
      </c>
      <c r="BL91" s="15">
        <v>1605.5</v>
      </c>
      <c r="BM91" s="15">
        <v>6213220</v>
      </c>
      <c r="BN91" s="15">
        <v>371505</v>
      </c>
      <c r="BO91">
        <v>0.80368412075729156</v>
      </c>
      <c r="BP91">
        <v>1.607843137254902E-2</v>
      </c>
      <c r="BQ91">
        <v>7.8313253012048199E-3</v>
      </c>
    </row>
    <row r="92" spans="1:69">
      <c r="A92" s="26">
        <v>96</v>
      </c>
      <c r="B92" s="25" t="s">
        <v>110</v>
      </c>
      <c r="C92">
        <v>56.7</v>
      </c>
      <c r="D92">
        <v>238</v>
      </c>
      <c r="E92">
        <v>280</v>
      </c>
      <c r="F92">
        <v>17900</v>
      </c>
      <c r="G92">
        <v>13800</v>
      </c>
      <c r="H92">
        <v>1.2971014492753623</v>
      </c>
      <c r="I92">
        <v>7</v>
      </c>
      <c r="J92">
        <v>17</v>
      </c>
      <c r="K92">
        <v>1970</v>
      </c>
      <c r="L92">
        <v>281</v>
      </c>
      <c r="M92">
        <v>4710</v>
      </c>
      <c r="N92">
        <v>0.41825902335456477</v>
      </c>
      <c r="O92">
        <v>1.4453</v>
      </c>
      <c r="P92">
        <v>0.82340000000000002</v>
      </c>
      <c r="Q92">
        <v>0.92989999999999995</v>
      </c>
      <c r="R92">
        <v>0.67800000000000005</v>
      </c>
      <c r="S92">
        <v>24</v>
      </c>
      <c r="T92">
        <v>5</v>
      </c>
      <c r="U92" s="5">
        <v>1.0335000000000001</v>
      </c>
      <c r="V92" s="5">
        <v>1.046</v>
      </c>
      <c r="W92" s="5">
        <v>1.436504</v>
      </c>
      <c r="X92" s="5">
        <v>1.0997650000000001</v>
      </c>
      <c r="Y92">
        <v>46.733810375670821</v>
      </c>
      <c r="Z92">
        <v>37.518908756893026</v>
      </c>
      <c r="AA92">
        <v>51.914311270125197</v>
      </c>
      <c r="AB92">
        <v>36.651812864009244</v>
      </c>
      <c r="AC92">
        <v>47.69570661896244</v>
      </c>
      <c r="AD92">
        <v>35.579728978033692</v>
      </c>
      <c r="AE92">
        <v>32.65625</v>
      </c>
      <c r="AF92">
        <v>28.625027820806302</v>
      </c>
      <c r="AG92">
        <v>31.975000000000001</v>
      </c>
      <c r="AH92">
        <v>20.842419523963713</v>
      </c>
      <c r="AI92">
        <v>30.28125</v>
      </c>
      <c r="AJ92">
        <v>20.768080929249823</v>
      </c>
      <c r="AK92">
        <v>1.142151071428571</v>
      </c>
      <c r="AL92">
        <v>0.25051841276245645</v>
      </c>
      <c r="AM92">
        <v>32.041785714285702</v>
      </c>
      <c r="AN92">
        <v>31.058427316270915</v>
      </c>
      <c r="AO92">
        <v>1.1376025641025642</v>
      </c>
      <c r="AP92">
        <v>0.25454794759500832</v>
      </c>
      <c r="AQ92">
        <v>50.494871794871791</v>
      </c>
      <c r="AR92">
        <v>43.555590303583969</v>
      </c>
      <c r="AS92">
        <v>2.8275842857142854</v>
      </c>
      <c r="AT92">
        <v>3.2592814551428662</v>
      </c>
      <c r="AU92">
        <v>1.14536875</v>
      </c>
      <c r="AV92">
        <v>0.2182251580936532</v>
      </c>
      <c r="AW92" s="5">
        <v>5</v>
      </c>
      <c r="AX92" s="5">
        <v>0.32623033992897005</v>
      </c>
      <c r="AY92" s="5">
        <v>0.32724505327245051</v>
      </c>
      <c r="AZ92" s="5">
        <v>0.19634703196347031</v>
      </c>
      <c r="BA92" s="5">
        <v>4</v>
      </c>
      <c r="BB92">
        <v>0.3031654034774855</v>
      </c>
      <c r="BC92">
        <v>0.48985733392777531</v>
      </c>
      <c r="BD92">
        <v>0.19895229603209988</v>
      </c>
      <c r="BE92" s="6">
        <v>4475</v>
      </c>
      <c r="BF92" s="6">
        <v>70</v>
      </c>
      <c r="BG92" s="15">
        <v>123693</v>
      </c>
      <c r="BH92" s="15">
        <v>1344.4</v>
      </c>
      <c r="BI92" s="15">
        <v>5800370</v>
      </c>
      <c r="BJ92" s="15">
        <v>277281</v>
      </c>
      <c r="BK92" s="15">
        <v>52990.8</v>
      </c>
      <c r="BL92" s="15">
        <v>951.7</v>
      </c>
      <c r="BM92" s="15">
        <v>896763</v>
      </c>
      <c r="BN92" s="15">
        <v>109699</v>
      </c>
      <c r="BO92">
        <v>0.50909745991713207</v>
      </c>
      <c r="BP92">
        <v>1.564245810055866E-2</v>
      </c>
      <c r="BQ92">
        <v>8.6294416243654828E-3</v>
      </c>
    </row>
    <row r="93" spans="1:69">
      <c r="A93" s="26">
        <v>97</v>
      </c>
      <c r="B93" s="25" t="s">
        <v>110</v>
      </c>
      <c r="C93">
        <v>73.7</v>
      </c>
      <c r="D93">
        <v>337</v>
      </c>
      <c r="E93">
        <v>565</v>
      </c>
      <c r="F93">
        <v>44900</v>
      </c>
      <c r="G93">
        <v>35900</v>
      </c>
      <c r="H93">
        <v>1.2506963788300836</v>
      </c>
      <c r="I93">
        <v>10</v>
      </c>
      <c r="J93">
        <v>32</v>
      </c>
      <c r="K93">
        <v>6070</v>
      </c>
      <c r="L93">
        <v>607</v>
      </c>
      <c r="M93">
        <v>11500</v>
      </c>
      <c r="N93">
        <v>0.52782608695652178</v>
      </c>
      <c r="O93">
        <v>1.9632000000000001</v>
      </c>
      <c r="P93">
        <v>0.73270000000000002</v>
      </c>
      <c r="Q93">
        <v>0.77839999999999998</v>
      </c>
      <c r="R93">
        <v>0.53690000000000004</v>
      </c>
      <c r="S93">
        <v>22</v>
      </c>
      <c r="T93">
        <v>6</v>
      </c>
      <c r="U93" s="5">
        <v>1.0212000000000001</v>
      </c>
      <c r="V93" s="5">
        <v>1.0537000000000001</v>
      </c>
      <c r="W93" s="5">
        <v>1.508578</v>
      </c>
      <c r="X93" s="5">
        <v>1.154714</v>
      </c>
      <c r="Y93">
        <v>42.592035398230138</v>
      </c>
      <c r="Z93">
        <v>34.147186082852492</v>
      </c>
      <c r="AA93">
        <v>46.200973451327393</v>
      </c>
      <c r="AB93">
        <v>31.546811828112588</v>
      </c>
      <c r="AC93">
        <v>42.796814159292047</v>
      </c>
      <c r="AD93">
        <v>31.526230569694604</v>
      </c>
      <c r="AE93">
        <v>36.052380952380972</v>
      </c>
      <c r="AF93">
        <v>25.385180189864489</v>
      </c>
      <c r="AG93">
        <v>40.796825396825405</v>
      </c>
      <c r="AH93">
        <v>25.752487936520527</v>
      </c>
      <c r="AI93">
        <v>38.031746031746017</v>
      </c>
      <c r="AJ93">
        <v>24.418051396435732</v>
      </c>
      <c r="AK93">
        <v>1.1388238726790447</v>
      </c>
      <c r="AL93">
        <v>0.22358354269117406</v>
      </c>
      <c r="AM93">
        <v>39.673740053050452</v>
      </c>
      <c r="AN93">
        <v>37.78500557215942</v>
      </c>
      <c r="AO93">
        <v>1.1399424657534243</v>
      </c>
      <c r="AP93">
        <v>0.21046346668840971</v>
      </c>
      <c r="AQ93">
        <v>83.167123287671274</v>
      </c>
      <c r="AR93">
        <v>78.712163846783668</v>
      </c>
      <c r="AS93">
        <v>2.7220785840708004</v>
      </c>
      <c r="AT93">
        <v>1.7537704715551257</v>
      </c>
      <c r="AU93">
        <v>1.1796406249999998</v>
      </c>
      <c r="AV93">
        <v>0.37121116141744398</v>
      </c>
      <c r="AW93" s="5">
        <v>6</v>
      </c>
      <c r="AX93" s="5">
        <v>0.18945634266886327</v>
      </c>
      <c r="AY93" s="5">
        <v>0.27512355848434927</v>
      </c>
      <c r="AZ93" s="5">
        <v>0.24711696869851729</v>
      </c>
      <c r="BA93" s="5">
        <v>6</v>
      </c>
      <c r="BB93">
        <v>0.21731724532578658</v>
      </c>
      <c r="BC93">
        <v>0.39856339050528483</v>
      </c>
      <c r="BD93">
        <v>0.2671933344169507</v>
      </c>
      <c r="BE93" s="6">
        <v>7483.333333333333</v>
      </c>
      <c r="BF93" s="6">
        <v>94.166666666666671</v>
      </c>
      <c r="BG93" s="15">
        <v>490945</v>
      </c>
      <c r="BH93" s="15">
        <v>2658.6</v>
      </c>
      <c r="BI93" s="15">
        <v>38780800</v>
      </c>
      <c r="BJ93" s="15">
        <v>1075050</v>
      </c>
      <c r="BK93" s="15">
        <v>154807</v>
      </c>
      <c r="BL93" s="15">
        <v>1505.3</v>
      </c>
      <c r="BM93" s="15">
        <v>6467010</v>
      </c>
      <c r="BN93" s="15">
        <v>335590</v>
      </c>
      <c r="BO93">
        <v>0.42761851822441038</v>
      </c>
      <c r="BP93">
        <v>1.2583518930957684E-2</v>
      </c>
      <c r="BQ93">
        <v>5.2718286655683688E-3</v>
      </c>
    </row>
    <row r="94" spans="1:69">
      <c r="A94" s="27">
        <v>6</v>
      </c>
      <c r="B94" s="25" t="s">
        <v>110</v>
      </c>
      <c r="C94">
        <v>30.5</v>
      </c>
      <c r="D94">
        <v>62.866599999999998</v>
      </c>
      <c r="E94">
        <v>73</v>
      </c>
      <c r="F94">
        <v>4892.7</v>
      </c>
      <c r="G94">
        <v>1916.62</v>
      </c>
      <c r="H94">
        <v>2.552775198004821</v>
      </c>
      <c r="I94">
        <v>6</v>
      </c>
      <c r="J94">
        <v>25</v>
      </c>
      <c r="K94">
        <v>1982</v>
      </c>
      <c r="L94">
        <v>330.3</v>
      </c>
      <c r="M94">
        <v>794.57299999999998</v>
      </c>
      <c r="N94">
        <v>2.4944215320681673</v>
      </c>
      <c r="O94">
        <v>1.5873999999999999</v>
      </c>
      <c r="P94">
        <v>0.79710000000000003</v>
      </c>
      <c r="Q94">
        <v>0.85119999999999996</v>
      </c>
      <c r="R94">
        <v>0.63539999999999996</v>
      </c>
      <c r="S94">
        <v>14</v>
      </c>
      <c r="T94">
        <v>12</v>
      </c>
      <c r="U94">
        <v>1.0398000000000001</v>
      </c>
      <c r="V94">
        <v>1.0410999999999999</v>
      </c>
      <c r="W94">
        <v>1.262554</v>
      </c>
      <c r="X94">
        <v>1.11426</v>
      </c>
      <c r="Y94">
        <v>41.943150684931489</v>
      </c>
      <c r="Z94">
        <v>33.352915206370575</v>
      </c>
      <c r="AA94">
        <v>60.013698630137014</v>
      </c>
      <c r="AB94">
        <v>39.771042368202707</v>
      </c>
      <c r="AC94">
        <v>47.835616438356155</v>
      </c>
      <c r="AD94">
        <v>30.328899930539766</v>
      </c>
      <c r="AE94">
        <v>35.409999999999997</v>
      </c>
      <c r="AF94">
        <v>29.058802101804503</v>
      </c>
      <c r="AG94">
        <v>50.687999999999995</v>
      </c>
      <c r="AH94">
        <v>32.178238558608129</v>
      </c>
      <c r="AI94">
        <v>43.566000000000003</v>
      </c>
      <c r="AJ94">
        <v>29.400670615702978</v>
      </c>
      <c r="AK94">
        <v>1.1866673469387756</v>
      </c>
      <c r="AL94">
        <v>0.2536099605243442</v>
      </c>
      <c r="AM94">
        <v>33.285034013605461</v>
      </c>
      <c r="AN94">
        <v>41.804665391051003</v>
      </c>
      <c r="AO94">
        <v>1.1660660714285707</v>
      </c>
      <c r="AP94">
        <v>0.1814569663752417</v>
      </c>
      <c r="AQ94">
        <v>35.39464285714287</v>
      </c>
      <c r="AR94">
        <v>29.443816573528352</v>
      </c>
      <c r="AS94">
        <v>2.8259808219178075</v>
      </c>
      <c r="AT94">
        <v>2.2923221537496743</v>
      </c>
      <c r="AU94">
        <v>1.207436</v>
      </c>
      <c r="AV94">
        <v>0.23254104454912938</v>
      </c>
      <c r="AW94">
        <v>6</v>
      </c>
      <c r="AX94">
        <v>0</v>
      </c>
      <c r="AY94">
        <v>0</v>
      </c>
      <c r="AZ94">
        <v>0</v>
      </c>
      <c r="BA94">
        <v>6</v>
      </c>
      <c r="BB94">
        <v>1.2263418223439479E-3</v>
      </c>
      <c r="BC94">
        <v>0.21428279442423251</v>
      </c>
      <c r="BD94">
        <v>0.42590851490005316</v>
      </c>
      <c r="BE94">
        <v>815.45</v>
      </c>
      <c r="BF94">
        <v>12.166666666666666</v>
      </c>
      <c r="BG94">
        <v>176595</v>
      </c>
      <c r="BH94">
        <v>1824</v>
      </c>
      <c r="BI94">
        <v>3586010</v>
      </c>
      <c r="BJ94">
        <v>362375</v>
      </c>
      <c r="BK94">
        <v>27348</v>
      </c>
      <c r="BL94">
        <v>807.5</v>
      </c>
      <c r="BM94">
        <v>446230</v>
      </c>
      <c r="BN94">
        <v>59835.199999999997</v>
      </c>
      <c r="BO94">
        <v>0.20095912308746292</v>
      </c>
      <c r="BP94">
        <v>1.4920187217691663E-2</v>
      </c>
      <c r="BQ94">
        <v>1.2613521695257316E-2</v>
      </c>
    </row>
    <row r="95" spans="1:69">
      <c r="A95" s="27">
        <v>7</v>
      </c>
      <c r="B95" s="25" t="s">
        <v>110</v>
      </c>
      <c r="C95">
        <v>50.2</v>
      </c>
      <c r="D95">
        <v>111.053</v>
      </c>
      <c r="E95">
        <v>79</v>
      </c>
      <c r="F95">
        <v>5920.1</v>
      </c>
      <c r="G95">
        <v>2940.16</v>
      </c>
      <c r="H95">
        <v>2.0135298759251201</v>
      </c>
      <c r="I95">
        <v>3</v>
      </c>
      <c r="J95">
        <v>11</v>
      </c>
      <c r="K95">
        <v>732.8</v>
      </c>
      <c r="L95">
        <v>244.3</v>
      </c>
      <c r="M95">
        <v>476.29899999999998</v>
      </c>
      <c r="N95">
        <v>1.5385293691567692</v>
      </c>
      <c r="O95">
        <v>2.0527000000000002</v>
      </c>
      <c r="P95">
        <v>0.60040000000000004</v>
      </c>
      <c r="Q95">
        <v>0.55420000000000003</v>
      </c>
      <c r="R95">
        <v>0.3604</v>
      </c>
      <c r="S95">
        <v>16</v>
      </c>
      <c r="T95">
        <v>6</v>
      </c>
      <c r="U95">
        <v>1.0446</v>
      </c>
      <c r="V95">
        <v>1.0680000000000001</v>
      </c>
      <c r="W95">
        <v>1.322872</v>
      </c>
      <c r="X95">
        <v>1.0344450000000001</v>
      </c>
      <c r="Y95">
        <v>52.827215189873421</v>
      </c>
      <c r="Z95">
        <v>41.001921111950288</v>
      </c>
      <c r="AA95">
        <v>75.441772151898746</v>
      </c>
      <c r="AB95">
        <v>46.038645100603738</v>
      </c>
      <c r="AC95">
        <v>61.67215189873415</v>
      </c>
      <c r="AD95">
        <v>39.957453285298961</v>
      </c>
      <c r="AE95">
        <v>45.295454545454547</v>
      </c>
      <c r="AF95">
        <v>30.041597783783022</v>
      </c>
      <c r="AG95">
        <v>70.281818181818196</v>
      </c>
      <c r="AH95">
        <v>54.684416134446984</v>
      </c>
      <c r="AI95">
        <v>50</v>
      </c>
      <c r="AJ95">
        <v>40.46964765045999</v>
      </c>
      <c r="AK95">
        <v>1.3534333333333339</v>
      </c>
      <c r="AL95">
        <v>0.38088532073675524</v>
      </c>
      <c r="AM95">
        <v>37.233333333333327</v>
      </c>
      <c r="AN95">
        <v>33.917162054873344</v>
      </c>
      <c r="AO95">
        <v>1.2437919999999998</v>
      </c>
      <c r="AP95">
        <v>0.25008579514505386</v>
      </c>
      <c r="AQ95">
        <v>29.3</v>
      </c>
      <c r="AR95">
        <v>25.456138748836192</v>
      </c>
      <c r="AS95">
        <v>4.3637696202531648</v>
      </c>
      <c r="AT95">
        <v>6.0116092173298981</v>
      </c>
      <c r="AU95">
        <v>1.4628181818181816</v>
      </c>
      <c r="AV95">
        <v>0.91617626886771342</v>
      </c>
      <c r="AW95">
        <v>5</v>
      </c>
      <c r="AX95">
        <v>0</v>
      </c>
      <c r="AY95">
        <v>0</v>
      </c>
      <c r="AZ95">
        <v>0</v>
      </c>
      <c r="BA95">
        <v>3</v>
      </c>
      <c r="BB95">
        <v>0</v>
      </c>
      <c r="BC95">
        <v>0</v>
      </c>
      <c r="BD95">
        <v>0</v>
      </c>
      <c r="BE95">
        <v>1973.3666666666668</v>
      </c>
      <c r="BF95">
        <v>26.333333333333332</v>
      </c>
      <c r="BG95">
        <v>50961.599999999999</v>
      </c>
      <c r="BH95">
        <v>1083</v>
      </c>
      <c r="BI95">
        <v>1039800</v>
      </c>
      <c r="BJ95">
        <v>112208</v>
      </c>
      <c r="BK95">
        <v>16261.9</v>
      </c>
      <c r="BL95">
        <v>504</v>
      </c>
      <c r="BM95">
        <v>82051.600000000006</v>
      </c>
      <c r="BN95">
        <v>33060.199999999997</v>
      </c>
      <c r="BO95">
        <v>6.6295376769777897E-2</v>
      </c>
      <c r="BP95">
        <v>1.334436918295299E-2</v>
      </c>
      <c r="BQ95">
        <v>1.5010917030567686E-2</v>
      </c>
    </row>
    <row r="96" spans="1:69">
      <c r="A96" s="27">
        <v>98</v>
      </c>
      <c r="B96" s="25" t="s">
        <v>110</v>
      </c>
      <c r="C96">
        <v>68.900000000000006</v>
      </c>
      <c r="D96">
        <v>210.273</v>
      </c>
      <c r="E96">
        <v>275</v>
      </c>
      <c r="F96">
        <v>22123.7</v>
      </c>
      <c r="G96">
        <v>9261.15</v>
      </c>
      <c r="H96">
        <v>2.3888717923799963</v>
      </c>
      <c r="I96">
        <v>7</v>
      </c>
      <c r="J96">
        <v>34</v>
      </c>
      <c r="K96">
        <v>4533.1000000000004</v>
      </c>
      <c r="L96">
        <v>647.6</v>
      </c>
      <c r="M96">
        <v>4622.68</v>
      </c>
      <c r="N96">
        <v>0.98062163074233999</v>
      </c>
      <c r="O96">
        <v>1.5687</v>
      </c>
      <c r="P96">
        <v>0.79330000000000001</v>
      </c>
      <c r="Q96">
        <v>0.55679999999999996</v>
      </c>
      <c r="R96">
        <v>0.62929999999999997</v>
      </c>
      <c r="S96">
        <v>27</v>
      </c>
      <c r="T96">
        <v>6</v>
      </c>
      <c r="U96">
        <v>1.042</v>
      </c>
      <c r="V96">
        <v>1.0519000000000001</v>
      </c>
      <c r="W96">
        <v>1.3665400000000001</v>
      </c>
      <c r="X96">
        <v>1.172523</v>
      </c>
      <c r="Y96">
        <v>39.33254545454546</v>
      </c>
      <c r="Z96">
        <v>34.767445135241019</v>
      </c>
      <c r="AA96">
        <v>77.493454545454554</v>
      </c>
      <c r="AB96">
        <v>37.95824895616915</v>
      </c>
      <c r="AC96">
        <v>61.767454545454527</v>
      </c>
      <c r="AD96">
        <v>31.91669448660819</v>
      </c>
      <c r="AE96">
        <v>41.49117647058825</v>
      </c>
      <c r="AF96">
        <v>28.475544549687321</v>
      </c>
      <c r="AG96">
        <v>63.577941176470574</v>
      </c>
      <c r="AH96">
        <v>35.097569102318353</v>
      </c>
      <c r="AI96">
        <v>50.536764705882369</v>
      </c>
      <c r="AJ96">
        <v>25.809143956448928</v>
      </c>
      <c r="AK96">
        <v>1.4171478260869563</v>
      </c>
      <c r="AL96">
        <v>0.50658724002456168</v>
      </c>
      <c r="AM96">
        <v>40.079166666666708</v>
      </c>
      <c r="AN96">
        <v>39.798556057689716</v>
      </c>
      <c r="AO96">
        <v>1.6412373333333339</v>
      </c>
      <c r="AP96">
        <v>1.022548965030371</v>
      </c>
      <c r="AQ96">
        <v>60.44533333333333</v>
      </c>
      <c r="AR96">
        <v>61.134502341775693</v>
      </c>
      <c r="AS96">
        <v>2.7095814545454555</v>
      </c>
      <c r="AT96">
        <v>2.0422369554777524</v>
      </c>
      <c r="AU96">
        <v>1.6299676470588236</v>
      </c>
      <c r="AV96">
        <v>0.86995477964003309</v>
      </c>
      <c r="AW96">
        <v>7</v>
      </c>
      <c r="AX96">
        <v>0</v>
      </c>
      <c r="AY96">
        <v>0</v>
      </c>
      <c r="AZ96">
        <v>0</v>
      </c>
      <c r="BA96">
        <v>7</v>
      </c>
      <c r="BB96">
        <v>7.3907167426786657E-2</v>
      </c>
      <c r="BC96">
        <v>0.1999575116278019</v>
      </c>
      <c r="BD96">
        <v>0.31372238820812076</v>
      </c>
      <c r="BE96">
        <v>3160.5285714285715</v>
      </c>
      <c r="BF96">
        <v>39.285714285714285</v>
      </c>
      <c r="BG96">
        <v>411122</v>
      </c>
      <c r="BH96">
        <v>2707.1</v>
      </c>
      <c r="BI96">
        <v>10052100</v>
      </c>
      <c r="BJ96">
        <v>838244</v>
      </c>
      <c r="BK96">
        <v>10052100</v>
      </c>
      <c r="BL96">
        <v>838244</v>
      </c>
      <c r="BM96">
        <v>1706190</v>
      </c>
      <c r="BN96">
        <v>209555</v>
      </c>
      <c r="BO96">
        <v>0.21608534463191348</v>
      </c>
      <c r="BP96">
        <v>1.2430108887753857E-2</v>
      </c>
      <c r="BQ96">
        <v>7.5003860492819478E-3</v>
      </c>
    </row>
    <row r="97" spans="1:69">
      <c r="A97" s="27">
        <v>99</v>
      </c>
      <c r="B97" s="25" t="s">
        <v>110</v>
      </c>
      <c r="C97" s="17">
        <v>74.400000000000006</v>
      </c>
      <c r="D97" s="17">
        <v>202</v>
      </c>
      <c r="E97" s="17">
        <v>309</v>
      </c>
      <c r="F97" s="17">
        <v>24898</v>
      </c>
      <c r="G97" s="17">
        <v>19516</v>
      </c>
      <c r="H97" s="17">
        <v>1.2757737241237959</v>
      </c>
      <c r="I97" s="17">
        <v>7</v>
      </c>
      <c r="J97" s="17">
        <v>15</v>
      </c>
      <c r="K97" s="17">
        <v>1539</v>
      </c>
      <c r="L97" s="17">
        <v>220</v>
      </c>
      <c r="M97" s="17">
        <v>1750</v>
      </c>
      <c r="N97" s="17">
        <v>0.87942857142857145</v>
      </c>
      <c r="O97" s="17">
        <v>2.0829</v>
      </c>
      <c r="P97" s="17">
        <v>0.61009999999999998</v>
      </c>
      <c r="Q97" s="17">
        <v>0.45479999999999998</v>
      </c>
      <c r="R97" s="17">
        <v>0.37219999999999998</v>
      </c>
      <c r="S97" s="17">
        <v>17</v>
      </c>
      <c r="T97" s="17">
        <v>4</v>
      </c>
      <c r="U97" s="18">
        <v>1.0282</v>
      </c>
      <c r="V97" s="18">
        <v>1.0569999999999999</v>
      </c>
      <c r="W97" s="18">
        <v>1.456045</v>
      </c>
      <c r="X97" s="18">
        <v>1.08833</v>
      </c>
      <c r="Y97" s="17">
        <v>37.489158576051786</v>
      </c>
      <c r="Z97" s="17">
        <v>33.163843479967632</v>
      </c>
      <c r="AA97" s="17">
        <v>53.048381877022635</v>
      </c>
      <c r="AB97" s="17">
        <v>35.890371150207407</v>
      </c>
      <c r="AC97" s="17">
        <v>46.074110032362491</v>
      </c>
      <c r="AD97" s="17">
        <v>34.136455267324102</v>
      </c>
      <c r="AE97" s="17">
        <v>29.6</v>
      </c>
      <c r="AF97" s="17">
        <v>27.018142053072406</v>
      </c>
      <c r="AG97" s="17">
        <v>38.07</v>
      </c>
      <c r="AH97" s="17">
        <v>22.285423564479878</v>
      </c>
      <c r="AI97" s="17">
        <v>32.416666666666657</v>
      </c>
      <c r="AJ97" s="17">
        <v>25.144658489920143</v>
      </c>
      <c r="AK97" s="17">
        <v>1.386221486268175</v>
      </c>
      <c r="AL97" s="17">
        <v>0.6218134391809238</v>
      </c>
      <c r="AM97" s="17">
        <v>40.222940226171211</v>
      </c>
      <c r="AN97" s="17">
        <v>36.859826190723417</v>
      </c>
      <c r="AO97" s="17">
        <v>1.1160486486486492</v>
      </c>
      <c r="AP97" s="17">
        <v>0.14925305993814686</v>
      </c>
      <c r="AQ97" s="17">
        <v>41.581081081081074</v>
      </c>
      <c r="AR97" s="17">
        <v>45.84039847265872</v>
      </c>
      <c r="AS97" s="17">
        <v>2.4246035598705507</v>
      </c>
      <c r="AT97" s="17">
        <v>1.7031321179106191</v>
      </c>
      <c r="AU97" s="17">
        <v>1.0635066666666666</v>
      </c>
      <c r="AV97" s="17">
        <v>6.2395918669950375E-2</v>
      </c>
      <c r="AW97" s="18">
        <v>6</v>
      </c>
      <c r="AX97" s="18">
        <v>0.39558011049723757</v>
      </c>
      <c r="AY97" s="18">
        <v>0.30029249268768282</v>
      </c>
      <c r="AZ97" s="18">
        <v>0.14826129346766331</v>
      </c>
      <c r="BA97" s="18">
        <v>5</v>
      </c>
      <c r="BB97" s="17">
        <v>0.35246204514418833</v>
      </c>
      <c r="BC97" s="17">
        <v>0.42460438589444932</v>
      </c>
      <c r="BD97" s="17">
        <v>0.18505502449995984</v>
      </c>
      <c r="BE97" s="19">
        <v>4979.6000000000004</v>
      </c>
      <c r="BF97" s="19">
        <v>61.8</v>
      </c>
      <c r="BG97" s="20">
        <v>247706</v>
      </c>
      <c r="BH97" s="20">
        <v>1978.3</v>
      </c>
      <c r="BI97" s="20">
        <v>8341620</v>
      </c>
      <c r="BJ97" s="20">
        <v>513244</v>
      </c>
      <c r="BK97" s="20">
        <v>37825.800000000003</v>
      </c>
      <c r="BL97" s="20">
        <v>969.9</v>
      </c>
      <c r="BM97" s="20">
        <v>304503</v>
      </c>
      <c r="BN97" s="20">
        <v>77091.7</v>
      </c>
      <c r="BO97" s="17">
        <v>0.39552514792899413</v>
      </c>
      <c r="BP97" s="17">
        <v>1.2410635392400997E-2</v>
      </c>
      <c r="BQ97" s="17">
        <v>9.7465886939571145E-3</v>
      </c>
    </row>
    <row r="98" spans="1:69">
      <c r="A98" s="27">
        <v>8</v>
      </c>
      <c r="B98" s="25" t="s">
        <v>110</v>
      </c>
      <c r="C98">
        <v>56.8</v>
      </c>
      <c r="D98">
        <v>186.458</v>
      </c>
      <c r="E98">
        <v>203</v>
      </c>
      <c r="F98">
        <v>12416.6</v>
      </c>
      <c r="G98">
        <v>5751.4</v>
      </c>
      <c r="H98">
        <v>2.1588830545606288</v>
      </c>
      <c r="I98">
        <v>9</v>
      </c>
      <c r="J98">
        <v>103</v>
      </c>
      <c r="K98">
        <v>8247.6</v>
      </c>
      <c r="L98">
        <v>916.40000000000009</v>
      </c>
      <c r="M98">
        <v>7557.04</v>
      </c>
      <c r="N98">
        <v>1.091379693636662</v>
      </c>
      <c r="O98">
        <v>1.3233999999999999</v>
      </c>
      <c r="P98">
        <v>0.81820000000000004</v>
      </c>
      <c r="Q98">
        <v>0.72589999999999999</v>
      </c>
      <c r="R98">
        <v>0.6694</v>
      </c>
      <c r="S98">
        <v>21</v>
      </c>
      <c r="T98">
        <v>15</v>
      </c>
      <c r="U98">
        <v>1.0914999999999999</v>
      </c>
      <c r="V98">
        <v>1.0985</v>
      </c>
      <c r="W98">
        <v>1.3160890000000001</v>
      </c>
      <c r="X98">
        <v>1.2750030000000001</v>
      </c>
      <c r="Y98">
        <v>41.008478802992549</v>
      </c>
      <c r="Z98">
        <v>31.57682659689176</v>
      </c>
      <c r="AA98">
        <v>78.573815461346655</v>
      </c>
      <c r="AB98">
        <v>37.330386920789621</v>
      </c>
      <c r="AC98">
        <v>67.322693266832943</v>
      </c>
      <c r="AD98">
        <v>34.713618490848425</v>
      </c>
      <c r="AE98">
        <v>43.744390243902465</v>
      </c>
      <c r="AF98">
        <v>35.035287956571729</v>
      </c>
      <c r="AG98">
        <v>81.890243902439039</v>
      </c>
      <c r="AH98">
        <v>41.196014018575269</v>
      </c>
      <c r="AI98">
        <v>70.745365853658541</v>
      </c>
      <c r="AJ98">
        <v>36.523474059034754</v>
      </c>
      <c r="AK98">
        <v>1.2891841584158414</v>
      </c>
      <c r="AL98">
        <v>0.36151605656303537</v>
      </c>
      <c r="AM98">
        <v>30.733168316831684</v>
      </c>
      <c r="AN98">
        <v>30.633074437447668</v>
      </c>
      <c r="AO98">
        <v>1.268439719626169</v>
      </c>
      <c r="AP98">
        <v>0.22644170753771339</v>
      </c>
      <c r="AQ98">
        <v>38.539719626168207</v>
      </c>
      <c r="AR98">
        <v>40.611065606387164</v>
      </c>
      <c r="AS98">
        <v>2.6003532019704423</v>
      </c>
      <c r="AT98">
        <v>1.4602625069266613</v>
      </c>
      <c r="AU98">
        <v>1.853832038834951</v>
      </c>
      <c r="AV98">
        <v>0.92258422509537008</v>
      </c>
      <c r="AW98">
        <v>8</v>
      </c>
      <c r="AX98">
        <v>0</v>
      </c>
      <c r="AY98">
        <v>0</v>
      </c>
      <c r="AZ98">
        <v>0</v>
      </c>
      <c r="BA98">
        <v>5</v>
      </c>
      <c r="BB98">
        <v>0</v>
      </c>
      <c r="BC98">
        <v>0</v>
      </c>
      <c r="BD98">
        <v>0</v>
      </c>
      <c r="BE98">
        <v>2483.3200000000002</v>
      </c>
      <c r="BF98">
        <v>40.6</v>
      </c>
      <c r="BG98">
        <v>169224</v>
      </c>
      <c r="BH98">
        <v>1643.1</v>
      </c>
      <c r="BI98">
        <v>5487630</v>
      </c>
      <c r="BJ98">
        <v>355293</v>
      </c>
      <c r="BK98">
        <v>97267</v>
      </c>
      <c r="BL98">
        <v>1172.2</v>
      </c>
      <c r="BM98">
        <v>3489090</v>
      </c>
      <c r="BN98">
        <v>210290</v>
      </c>
      <c r="BO98">
        <v>0.13520387886495511</v>
      </c>
      <c r="BP98">
        <v>1.6349081068891644E-2</v>
      </c>
      <c r="BQ98">
        <v>1.2488481497647801E-2</v>
      </c>
    </row>
    <row r="99" spans="1:69">
      <c r="A99" s="27">
        <v>9</v>
      </c>
      <c r="B99" s="25" t="s">
        <v>110</v>
      </c>
      <c r="C99">
        <v>48.7</v>
      </c>
      <c r="D99">
        <v>150.62200000000001</v>
      </c>
      <c r="E99">
        <v>97</v>
      </c>
      <c r="F99">
        <v>7404.5</v>
      </c>
      <c r="G99">
        <v>4179.49</v>
      </c>
      <c r="H99">
        <v>1.7716276387788941</v>
      </c>
      <c r="I99">
        <v>4</v>
      </c>
      <c r="J99">
        <v>26</v>
      </c>
      <c r="K99">
        <v>1594.7</v>
      </c>
      <c r="L99">
        <v>398.7</v>
      </c>
      <c r="M99">
        <v>1158.5899999999999</v>
      </c>
      <c r="N99">
        <v>1.3764144347871121</v>
      </c>
      <c r="O99">
        <v>1.7276</v>
      </c>
      <c r="P99">
        <v>0.74919999999999998</v>
      </c>
      <c r="Q99">
        <v>0.79959999999999998</v>
      </c>
      <c r="R99">
        <v>0.56120000000000003</v>
      </c>
      <c r="S99">
        <v>21</v>
      </c>
      <c r="T99">
        <v>8</v>
      </c>
      <c r="U99">
        <v>1.0354000000000001</v>
      </c>
      <c r="V99">
        <v>1.0576000000000001</v>
      </c>
      <c r="W99">
        <v>1.2796829999999999</v>
      </c>
      <c r="X99">
        <v>1.083769</v>
      </c>
      <c r="Y99">
        <v>46.434196891191696</v>
      </c>
      <c r="Z99">
        <v>38.524279026113732</v>
      </c>
      <c r="AA99">
        <v>89.932124352331613</v>
      </c>
      <c r="AB99">
        <v>50.56778973303522</v>
      </c>
      <c r="AC99">
        <v>67.375647668393739</v>
      </c>
      <c r="AD99">
        <v>43.190741891350015</v>
      </c>
      <c r="AE99">
        <v>39.949999999999996</v>
      </c>
      <c r="AF99">
        <v>26.368434040069396</v>
      </c>
      <c r="AG99">
        <v>81.600000000000009</v>
      </c>
      <c r="AH99">
        <v>53.1299332196227</v>
      </c>
      <c r="AI99">
        <v>54.198076923076911</v>
      </c>
      <c r="AJ99">
        <v>39.278789817948777</v>
      </c>
      <c r="AK99">
        <v>1.2609927835051542</v>
      </c>
      <c r="AL99">
        <v>0.14847108456811889</v>
      </c>
      <c r="AM99">
        <v>38.168556701030944</v>
      </c>
      <c r="AN99">
        <v>32.49784992456523</v>
      </c>
      <c r="AO99">
        <v>1.2331696428571435</v>
      </c>
      <c r="AP99">
        <v>0.14081264395660709</v>
      </c>
      <c r="AQ99">
        <v>28.478571428571428</v>
      </c>
      <c r="AR99">
        <v>23.44594335360085</v>
      </c>
      <c r="AS99">
        <v>3.5753670103092796</v>
      </c>
      <c r="AT99">
        <v>2.3213291032887464</v>
      </c>
      <c r="AU99">
        <v>1.3723923076923077</v>
      </c>
      <c r="AV99">
        <v>0.37767879360438206</v>
      </c>
      <c r="AW99">
        <v>4</v>
      </c>
      <c r="AX99">
        <v>0</v>
      </c>
      <c r="AY99">
        <v>0</v>
      </c>
      <c r="AZ99">
        <v>0</v>
      </c>
      <c r="BA99">
        <v>5</v>
      </c>
      <c r="BB99">
        <v>0</v>
      </c>
      <c r="BC99">
        <v>3.9773110946046325E-2</v>
      </c>
      <c r="BD99">
        <v>8.3462759132959682E-2</v>
      </c>
      <c r="BE99">
        <v>1480.9</v>
      </c>
      <c r="BF99">
        <v>19.399999999999999</v>
      </c>
      <c r="BG99">
        <v>133514</v>
      </c>
      <c r="BH99">
        <v>1623.5</v>
      </c>
      <c r="BI99">
        <v>2326490</v>
      </c>
      <c r="BJ99">
        <v>274216</v>
      </c>
      <c r="BK99">
        <v>29382.3</v>
      </c>
      <c r="BL99">
        <v>709.6</v>
      </c>
      <c r="BM99">
        <v>248114</v>
      </c>
      <c r="BN99">
        <v>59847.8</v>
      </c>
      <c r="BO99">
        <v>0.21760204081632653</v>
      </c>
      <c r="BP99">
        <v>1.3100141805658721E-2</v>
      </c>
      <c r="BQ99">
        <v>1.6304007023264563E-2</v>
      </c>
    </row>
    <row r="100" spans="1:69">
      <c r="A100" s="27">
        <v>100</v>
      </c>
      <c r="B100" s="25" t="s">
        <v>110</v>
      </c>
      <c r="C100">
        <v>49.8</v>
      </c>
      <c r="D100">
        <v>149.34200000000001</v>
      </c>
      <c r="E100">
        <v>28</v>
      </c>
      <c r="F100">
        <v>1756.3</v>
      </c>
      <c r="G100">
        <v>920.67899999999997</v>
      </c>
      <c r="H100">
        <v>1.9076138371788647</v>
      </c>
      <c r="I100">
        <v>4</v>
      </c>
      <c r="J100">
        <v>60</v>
      </c>
      <c r="K100">
        <v>4252.3999999999996</v>
      </c>
      <c r="L100">
        <v>1063.0999999999999</v>
      </c>
      <c r="M100">
        <v>2320.85</v>
      </c>
      <c r="N100">
        <v>1.8322597324256198</v>
      </c>
      <c r="O100">
        <v>1.8781000000000001</v>
      </c>
      <c r="P100">
        <v>0.69799999999999995</v>
      </c>
      <c r="Q100">
        <v>0.75729999999999997</v>
      </c>
      <c r="R100">
        <v>0.48720000000000002</v>
      </c>
      <c r="S100">
        <v>16</v>
      </c>
      <c r="T100">
        <v>13</v>
      </c>
      <c r="U100">
        <v>1.0247999999999999</v>
      </c>
      <c r="V100">
        <v>1.032</v>
      </c>
      <c r="W100">
        <v>1.0877650000000001</v>
      </c>
      <c r="X100">
        <v>1.228572</v>
      </c>
      <c r="Y100">
        <v>44.567857142857143</v>
      </c>
      <c r="Z100">
        <v>36.261891376950629</v>
      </c>
      <c r="AA100">
        <v>82.15</v>
      </c>
      <c r="AB100">
        <v>51.026200043792144</v>
      </c>
      <c r="AC100">
        <v>64.714285714285737</v>
      </c>
      <c r="AD100">
        <v>43.174198644229939</v>
      </c>
      <c r="AE100">
        <v>37.932231404958671</v>
      </c>
      <c r="AF100">
        <v>29.768305894233752</v>
      </c>
      <c r="AG100">
        <v>100.46115702479331</v>
      </c>
      <c r="AH100">
        <v>52.3877265713719</v>
      </c>
      <c r="AI100">
        <v>75.164462809917381</v>
      </c>
      <c r="AJ100">
        <v>51.299908803531849</v>
      </c>
      <c r="AK100">
        <v>1.2505849056603773</v>
      </c>
      <c r="AL100">
        <v>0.26549504877045349</v>
      </c>
      <c r="AM100">
        <v>30.875471698113202</v>
      </c>
      <c r="AN100">
        <v>27.217612409136692</v>
      </c>
      <c r="AO100">
        <v>1.2924823999999995</v>
      </c>
      <c r="AP100">
        <v>0.13369147019863706</v>
      </c>
      <c r="AQ100">
        <v>34.012800000000013</v>
      </c>
      <c r="AR100">
        <v>21.99875720829877</v>
      </c>
      <c r="AS100">
        <v>4.0326321428571417</v>
      </c>
      <c r="AT100">
        <v>5.0855961508626804</v>
      </c>
      <c r="AU100">
        <v>1.3919333333333337</v>
      </c>
      <c r="AV100">
        <v>8.8924061426389672E-2</v>
      </c>
      <c r="AW100">
        <v>8</v>
      </c>
      <c r="AX100">
        <v>4.2491652165733897E-2</v>
      </c>
      <c r="AY100">
        <v>6.922823684334288E-2</v>
      </c>
      <c r="AZ100">
        <v>0.10800451488501152</v>
      </c>
      <c r="BA100">
        <v>3</v>
      </c>
      <c r="BB100">
        <v>0.52861128508796895</v>
      </c>
      <c r="BC100">
        <v>0.46689062233103679</v>
      </c>
      <c r="BD100">
        <v>4.4980925809941352E-3</v>
      </c>
      <c r="BE100">
        <v>585.43333333333328</v>
      </c>
      <c r="BF100">
        <v>9.3333333333333339</v>
      </c>
      <c r="BG100">
        <v>325061</v>
      </c>
      <c r="BH100">
        <v>2665.4</v>
      </c>
      <c r="BI100">
        <v>4219180</v>
      </c>
      <c r="BJ100">
        <v>655201</v>
      </c>
      <c r="BK100">
        <v>54123.1</v>
      </c>
      <c r="BL100">
        <v>930.2</v>
      </c>
      <c r="BM100">
        <v>670049</v>
      </c>
      <c r="BN100">
        <v>111369</v>
      </c>
      <c r="BO100">
        <v>0.38936148406272419</v>
      </c>
      <c r="BP100">
        <v>1.5942606616181746E-2</v>
      </c>
      <c r="BQ100">
        <v>1.4109679239958612E-2</v>
      </c>
    </row>
    <row r="101" spans="1:69">
      <c r="A101" s="27">
        <v>101</v>
      </c>
      <c r="B101" s="25" t="s">
        <v>110</v>
      </c>
      <c r="C101">
        <v>54.6</v>
      </c>
      <c r="D101">
        <v>166.59700000000001</v>
      </c>
      <c r="E101">
        <v>35</v>
      </c>
      <c r="F101">
        <v>3742.6</v>
      </c>
      <c r="G101">
        <v>1642.23</v>
      </c>
      <c r="H101">
        <v>2.2789743215018601</v>
      </c>
      <c r="I101">
        <v>4</v>
      </c>
      <c r="J101">
        <v>57</v>
      </c>
      <c r="K101">
        <v>5622.6</v>
      </c>
      <c r="L101">
        <v>1405.6</v>
      </c>
      <c r="M101">
        <v>3339.69</v>
      </c>
      <c r="N101">
        <v>1.6835694330910953</v>
      </c>
      <c r="O101">
        <v>1.4748000000000001</v>
      </c>
      <c r="P101">
        <v>0.78010000000000002</v>
      </c>
      <c r="Q101">
        <v>0.70330000000000004</v>
      </c>
      <c r="R101">
        <v>0.60860000000000003</v>
      </c>
      <c r="S101">
        <v>9</v>
      </c>
      <c r="T101">
        <v>14</v>
      </c>
      <c r="U101">
        <v>1.044</v>
      </c>
      <c r="V101">
        <v>1.0634999999999999</v>
      </c>
      <c r="W101">
        <v>1.102711</v>
      </c>
      <c r="X101">
        <v>1.1585289999999999</v>
      </c>
      <c r="Y101">
        <v>38.971428571428561</v>
      </c>
      <c r="Z101">
        <v>28.877412781343505</v>
      </c>
      <c r="AA101">
        <v>78.941428571428574</v>
      </c>
      <c r="AB101">
        <v>39.97288389902544</v>
      </c>
      <c r="AC101">
        <v>64.704285714285732</v>
      </c>
      <c r="AD101">
        <v>32.8705561198366</v>
      </c>
      <c r="AE101">
        <v>40.109821428571443</v>
      </c>
      <c r="AF101">
        <v>32.36329797507787</v>
      </c>
      <c r="AG101">
        <v>76.852678571428555</v>
      </c>
      <c r="AH101">
        <v>39.324265162854054</v>
      </c>
      <c r="AI101">
        <v>63.417857142857144</v>
      </c>
      <c r="AJ101">
        <v>33.839164404858586</v>
      </c>
      <c r="AK101">
        <v>1.2121394366197178</v>
      </c>
      <c r="AL101">
        <v>0.20036200415311006</v>
      </c>
      <c r="AM101">
        <v>52.712676056338026</v>
      </c>
      <c r="AN101">
        <v>53.802307251581354</v>
      </c>
      <c r="AO101">
        <v>1.238880172413793</v>
      </c>
      <c r="AP101">
        <v>0.23208007959016827</v>
      </c>
      <c r="AQ101">
        <v>48.467241379310323</v>
      </c>
      <c r="AR101">
        <v>54.548307710349462</v>
      </c>
      <c r="AS101">
        <v>2.3222571428571426</v>
      </c>
      <c r="AT101">
        <v>1.2741350783237719</v>
      </c>
      <c r="AU101">
        <v>1.3758807017543866</v>
      </c>
      <c r="AV101">
        <v>0.35089199469688004</v>
      </c>
      <c r="AW101">
        <v>12</v>
      </c>
      <c r="AX101">
        <v>3.4343542133532523E-2</v>
      </c>
      <c r="AY101">
        <v>8.070999181873155E-2</v>
      </c>
      <c r="AZ101">
        <v>4.981681072813289E-2</v>
      </c>
      <c r="BA101">
        <v>4</v>
      </c>
      <c r="BB101">
        <v>0</v>
      </c>
      <c r="BC101">
        <v>0.11897827771394984</v>
      </c>
      <c r="BD101">
        <v>0.48782964170251425</v>
      </c>
      <c r="BE101">
        <v>935.65</v>
      </c>
      <c r="BF101">
        <v>8.75</v>
      </c>
      <c r="BG101">
        <v>113864</v>
      </c>
      <c r="BH101">
        <v>1312.5</v>
      </c>
      <c r="BI101">
        <v>1461240</v>
      </c>
      <c r="BJ101">
        <v>231640</v>
      </c>
      <c r="BK101">
        <v>206341</v>
      </c>
      <c r="BL101">
        <v>1899.1</v>
      </c>
      <c r="BM101">
        <v>3494410</v>
      </c>
      <c r="BN101">
        <v>421163</v>
      </c>
      <c r="BO101">
        <v>0.26626733404447361</v>
      </c>
      <c r="BP101">
        <v>9.3517875273873771E-3</v>
      </c>
      <c r="BQ101">
        <v>1.013765873439334E-2</v>
      </c>
    </row>
    <row r="102" spans="1:69">
      <c r="A102" s="27">
        <v>102</v>
      </c>
      <c r="B102" s="25" t="s">
        <v>110</v>
      </c>
      <c r="C102">
        <v>52.3</v>
      </c>
      <c r="D102">
        <v>200.54599999999999</v>
      </c>
      <c r="E102">
        <v>28</v>
      </c>
      <c r="F102">
        <v>3042.3</v>
      </c>
      <c r="G102">
        <v>4516.3</v>
      </c>
      <c r="H102">
        <v>0.67362664127715166</v>
      </c>
      <c r="I102">
        <v>5</v>
      </c>
      <c r="J102">
        <v>5</v>
      </c>
      <c r="K102">
        <v>1412.8</v>
      </c>
      <c r="L102">
        <v>282.60000000000002</v>
      </c>
      <c r="M102">
        <v>2753.28</v>
      </c>
      <c r="N102">
        <v>0.51313342631334258</v>
      </c>
      <c r="O102">
        <v>1.2704</v>
      </c>
      <c r="P102">
        <v>0.85740000000000005</v>
      </c>
      <c r="Q102">
        <v>0.92</v>
      </c>
      <c r="R102">
        <v>0.73509999999999998</v>
      </c>
      <c r="S102">
        <v>12</v>
      </c>
      <c r="T102">
        <v>3</v>
      </c>
      <c r="U102">
        <v>1.0339</v>
      </c>
      <c r="V102">
        <v>1.0575000000000001</v>
      </c>
      <c r="W102">
        <v>1.1446259999999999</v>
      </c>
      <c r="X102">
        <v>1.032214</v>
      </c>
      <c r="Y102">
        <v>49.833333333333343</v>
      </c>
      <c r="Z102">
        <v>42.292356238762743</v>
      </c>
      <c r="AA102">
        <v>76.951851851851842</v>
      </c>
      <c r="AB102">
        <v>34.913055031037878</v>
      </c>
      <c r="AC102">
        <v>66.916666666666643</v>
      </c>
      <c r="AD102">
        <v>38.35857017226239</v>
      </c>
      <c r="AE102">
        <v>30.2</v>
      </c>
      <c r="AF102">
        <v>26.145150389486933</v>
      </c>
      <c r="AG102">
        <v>72.91</v>
      </c>
      <c r="AH102">
        <v>39.779571809326171</v>
      </c>
      <c r="AI102">
        <v>66.78</v>
      </c>
      <c r="AJ102">
        <v>39.377314394063099</v>
      </c>
      <c r="AK102">
        <v>1.1895836363636363</v>
      </c>
      <c r="AL102">
        <v>0.15910056889769231</v>
      </c>
      <c r="AM102">
        <v>55.321818181818173</v>
      </c>
      <c r="AN102">
        <v>67.996864554371854</v>
      </c>
      <c r="AO102">
        <v>1.0974333333333335</v>
      </c>
      <c r="AP102">
        <v>6.3643905180829574E-2</v>
      </c>
      <c r="AQ102">
        <v>94.2</v>
      </c>
      <c r="AR102">
        <v>74.005366600769463</v>
      </c>
      <c r="AS102">
        <v>2.95105</v>
      </c>
      <c r="AT102">
        <v>1.7324242200304596</v>
      </c>
      <c r="AU102">
        <v>1.0569200000000001</v>
      </c>
      <c r="AV102">
        <v>5.7206529347618024E-2</v>
      </c>
      <c r="AW102">
        <v>5</v>
      </c>
      <c r="AX102">
        <v>0</v>
      </c>
      <c r="AY102">
        <v>0</v>
      </c>
      <c r="AZ102">
        <v>0</v>
      </c>
      <c r="BA102">
        <v>4</v>
      </c>
      <c r="BB102">
        <v>0</v>
      </c>
      <c r="BC102">
        <v>4.943628176051014E-2</v>
      </c>
      <c r="BD102">
        <v>0.59951352595076091</v>
      </c>
      <c r="BE102">
        <v>760.57500000000005</v>
      </c>
      <c r="BF102">
        <v>7</v>
      </c>
      <c r="BG102">
        <v>99763</v>
      </c>
      <c r="BH102">
        <v>1726.7</v>
      </c>
      <c r="BI102">
        <v>1342570</v>
      </c>
      <c r="BJ102">
        <v>205028</v>
      </c>
      <c r="BK102">
        <v>50506.5</v>
      </c>
      <c r="BL102">
        <v>907.5</v>
      </c>
      <c r="BM102">
        <v>340331</v>
      </c>
      <c r="BN102">
        <v>103114</v>
      </c>
      <c r="BO102">
        <v>0.29422201650852425</v>
      </c>
      <c r="BP102">
        <v>9.2035630937119944E-3</v>
      </c>
      <c r="BQ102">
        <v>3.5390713476783691E-3</v>
      </c>
    </row>
    <row r="103" spans="1:69">
      <c r="A103" s="27">
        <v>103</v>
      </c>
      <c r="B103" s="25" t="s">
        <v>110</v>
      </c>
      <c r="C103">
        <v>58</v>
      </c>
      <c r="D103">
        <v>200.96</v>
      </c>
      <c r="E103">
        <v>162</v>
      </c>
      <c r="F103">
        <v>14595.5</v>
      </c>
      <c r="G103">
        <v>6189.89</v>
      </c>
      <c r="H103">
        <v>2.3579578958592156</v>
      </c>
      <c r="I103">
        <v>5</v>
      </c>
      <c r="J103">
        <v>19</v>
      </c>
      <c r="K103">
        <v>2476.6</v>
      </c>
      <c r="L103">
        <v>495.3</v>
      </c>
      <c r="M103">
        <v>1371.98</v>
      </c>
      <c r="N103">
        <v>1.8051283546407382</v>
      </c>
      <c r="O103">
        <v>1.4733000000000001</v>
      </c>
      <c r="P103">
        <v>0.77969999999999995</v>
      </c>
      <c r="Q103">
        <v>0.75149999999999995</v>
      </c>
      <c r="R103">
        <v>0.60799999999999998</v>
      </c>
      <c r="S103">
        <v>15</v>
      </c>
      <c r="T103">
        <v>5</v>
      </c>
      <c r="U103">
        <v>1.0431999999999999</v>
      </c>
      <c r="V103">
        <v>1.0341</v>
      </c>
      <c r="W103">
        <v>1.3286789999999999</v>
      </c>
      <c r="X103">
        <v>1.129054</v>
      </c>
      <c r="Y103">
        <v>36.639197530864209</v>
      </c>
      <c r="Z103">
        <v>31.68911837686014</v>
      </c>
      <c r="AA103">
        <v>76.48302469135804</v>
      </c>
      <c r="AB103">
        <v>47.746583254665801</v>
      </c>
      <c r="AC103">
        <v>49.146913580246917</v>
      </c>
      <c r="AD103">
        <v>32.510242582876295</v>
      </c>
      <c r="AE103">
        <v>36.83947368421051</v>
      </c>
      <c r="AF103">
        <v>32.372724083406567</v>
      </c>
      <c r="AG103">
        <v>69.713157894736867</v>
      </c>
      <c r="AH103">
        <v>45.848128677969946</v>
      </c>
      <c r="AI103">
        <v>50.218421052631591</v>
      </c>
      <c r="AJ103">
        <v>31.890334511845136</v>
      </c>
      <c r="AK103">
        <v>1.2267499999999993</v>
      </c>
      <c r="AL103">
        <v>0.72765504645693413</v>
      </c>
      <c r="AM103">
        <v>45.610852713178289</v>
      </c>
      <c r="AN103">
        <v>51.998001668142692</v>
      </c>
      <c r="AO103">
        <v>1.4109348837209301</v>
      </c>
      <c r="AP103">
        <v>0.56261735998292195</v>
      </c>
      <c r="AQ103">
        <v>57.588372093023239</v>
      </c>
      <c r="AR103">
        <v>45.093533531255261</v>
      </c>
      <c r="AS103">
        <v>3.811399999999999</v>
      </c>
      <c r="AT103">
        <v>3.0448674796811575</v>
      </c>
      <c r="AU103">
        <v>1.420242105263158</v>
      </c>
      <c r="AV103">
        <v>0.40060467256911786</v>
      </c>
      <c r="AW103">
        <v>6</v>
      </c>
      <c r="AX103">
        <v>0</v>
      </c>
      <c r="AY103">
        <v>3.3231042558346115E-2</v>
      </c>
      <c r="AZ103">
        <v>0.27981910684002259</v>
      </c>
      <c r="BA103">
        <v>5</v>
      </c>
      <c r="BB103">
        <v>0.1378105430478096</v>
      </c>
      <c r="BC103">
        <v>0.37370678432930926</v>
      </c>
      <c r="BD103">
        <v>0.39130822039820773</v>
      </c>
      <c r="BE103">
        <v>2919.1</v>
      </c>
      <c r="BF103">
        <v>32.4</v>
      </c>
      <c r="BG103">
        <v>229447</v>
      </c>
      <c r="BH103">
        <v>2024.6</v>
      </c>
      <c r="BI103">
        <v>4696000</v>
      </c>
      <c r="BJ103">
        <v>468682</v>
      </c>
      <c r="BK103">
        <v>59943.3</v>
      </c>
      <c r="BL103">
        <v>949.6</v>
      </c>
      <c r="BM103">
        <v>1064030</v>
      </c>
      <c r="BN103">
        <v>124391</v>
      </c>
      <c r="BO103">
        <v>0.3129156999226605</v>
      </c>
      <c r="BP103">
        <v>1.1099311431605632E-2</v>
      </c>
      <c r="BQ103">
        <v>7.6718081240410244E-3</v>
      </c>
    </row>
    <row r="104" spans="1:69">
      <c r="A104" s="27">
        <v>104</v>
      </c>
      <c r="B104" s="25" t="s">
        <v>110</v>
      </c>
      <c r="C104">
        <v>51.6</v>
      </c>
      <c r="D104">
        <v>173.136</v>
      </c>
      <c r="E104">
        <v>422</v>
      </c>
      <c r="F104">
        <v>27252.6</v>
      </c>
      <c r="G104">
        <v>10216.299999999999</v>
      </c>
      <c r="H104">
        <v>2.6675606628622885</v>
      </c>
      <c r="I104">
        <v>9</v>
      </c>
      <c r="J104">
        <v>21</v>
      </c>
      <c r="K104">
        <v>1685.7</v>
      </c>
      <c r="L104">
        <v>187.3</v>
      </c>
      <c r="M104">
        <v>2251.15</v>
      </c>
      <c r="N104">
        <v>0.74881727117251184</v>
      </c>
      <c r="O104">
        <v>1.4835</v>
      </c>
      <c r="P104">
        <v>0.77229999999999999</v>
      </c>
      <c r="Q104">
        <v>0.8175</v>
      </c>
      <c r="R104">
        <v>0.59640000000000004</v>
      </c>
      <c r="S104">
        <v>32</v>
      </c>
      <c r="T104">
        <v>8</v>
      </c>
      <c r="U104">
        <v>1.042</v>
      </c>
      <c r="V104">
        <v>1.0630999999999999</v>
      </c>
      <c r="W104">
        <v>1.383229</v>
      </c>
      <c r="X104">
        <v>1.0506409999999999</v>
      </c>
      <c r="Y104">
        <v>41.314030915576708</v>
      </c>
      <c r="Z104">
        <v>34.655286727094527</v>
      </c>
      <c r="AA104">
        <v>76.599643281807332</v>
      </c>
      <c r="AB104">
        <v>43.826891205397445</v>
      </c>
      <c r="AC104">
        <v>50.321165279429259</v>
      </c>
      <c r="AD104">
        <v>32.505072191341384</v>
      </c>
      <c r="AE104">
        <v>33.759523809523806</v>
      </c>
      <c r="AF104">
        <v>26.643747809358352</v>
      </c>
      <c r="AG104">
        <v>74.919047619047618</v>
      </c>
      <c r="AH104">
        <v>37.435637371524876</v>
      </c>
      <c r="AI104">
        <v>51.673809523809531</v>
      </c>
      <c r="AJ104">
        <v>22.262229410018584</v>
      </c>
      <c r="AK104">
        <v>1.18759940617577</v>
      </c>
      <c r="AL104">
        <v>0.24903459470033151</v>
      </c>
      <c r="AM104">
        <v>32.365914489311152</v>
      </c>
      <c r="AN104">
        <v>37.60899960202628</v>
      </c>
      <c r="AO104">
        <v>1.1750478260869563</v>
      </c>
      <c r="AP104">
        <v>0.17820397394138696</v>
      </c>
      <c r="AQ104">
        <v>33.052941176470597</v>
      </c>
      <c r="AR104">
        <v>33.182244366173762</v>
      </c>
      <c r="AS104">
        <v>3.2715279620853046</v>
      </c>
      <c r="AT104">
        <v>3.0371559556798</v>
      </c>
      <c r="AU104">
        <v>1.2167285714285714</v>
      </c>
      <c r="AV104">
        <v>0.10720225344113081</v>
      </c>
      <c r="AW104">
        <v>9</v>
      </c>
      <c r="AX104">
        <v>3.8561936402467961E-3</v>
      </c>
      <c r="AY104">
        <v>0.1002610346464167</v>
      </c>
      <c r="AZ104">
        <v>9.3675842429995243E-2</v>
      </c>
      <c r="BA104">
        <v>8</v>
      </c>
      <c r="BB104">
        <v>8.3500596275571048E-2</v>
      </c>
      <c r="BC104">
        <v>0.18513897807540591</v>
      </c>
      <c r="BD104">
        <v>0.28511145766443446</v>
      </c>
      <c r="BE104">
        <v>3406.5749999999998</v>
      </c>
      <c r="BF104">
        <v>52.75</v>
      </c>
      <c r="BG104">
        <v>519754</v>
      </c>
      <c r="BH104">
        <v>2750</v>
      </c>
      <c r="BI104">
        <v>13989000</v>
      </c>
      <c r="BJ104">
        <v>1055390</v>
      </c>
      <c r="BK104">
        <v>63602.400000000001</v>
      </c>
      <c r="BL104">
        <v>1078.0999999999999</v>
      </c>
      <c r="BM104">
        <v>586183</v>
      </c>
      <c r="BN104">
        <v>128771</v>
      </c>
      <c r="BO104">
        <v>0.62478647078920402</v>
      </c>
      <c r="BP104">
        <v>1.5484761087015552E-2</v>
      </c>
      <c r="BQ104">
        <v>1.2457732692649937E-2</v>
      </c>
    </row>
    <row r="105" spans="1:69">
      <c r="A105" s="27">
        <v>10</v>
      </c>
      <c r="B105" s="25" t="s">
        <v>110</v>
      </c>
      <c r="C105">
        <v>39.9</v>
      </c>
      <c r="D105">
        <v>72.793499999999995</v>
      </c>
      <c r="E105">
        <v>58</v>
      </c>
      <c r="F105">
        <v>3680.9</v>
      </c>
      <c r="G105">
        <v>4344.84</v>
      </c>
      <c r="H105">
        <v>0.84718884930170035</v>
      </c>
      <c r="I105">
        <v>5</v>
      </c>
      <c r="J105">
        <v>6</v>
      </c>
      <c r="K105">
        <v>662.1</v>
      </c>
      <c r="L105">
        <v>132.4</v>
      </c>
      <c r="M105">
        <v>926.38699999999994</v>
      </c>
      <c r="N105">
        <v>0.7147121019617072</v>
      </c>
      <c r="O105">
        <v>2.1718999999999999</v>
      </c>
      <c r="P105">
        <v>0.66410000000000002</v>
      </c>
      <c r="Q105">
        <v>0.5756</v>
      </c>
      <c r="R105">
        <v>0.44109999999999999</v>
      </c>
      <c r="S105">
        <v>16</v>
      </c>
      <c r="T105">
        <v>4</v>
      </c>
      <c r="U105">
        <v>1.103</v>
      </c>
      <c r="V105">
        <v>1.1180000000000001</v>
      </c>
      <c r="W105">
        <v>1.220259</v>
      </c>
      <c r="X105">
        <v>1.0317970000000001</v>
      </c>
      <c r="Y105">
        <v>44.668141592920357</v>
      </c>
      <c r="Z105">
        <v>33.531433188786572</v>
      </c>
      <c r="AA105">
        <v>88.975221238938047</v>
      </c>
      <c r="AB105">
        <v>31.961250341438777</v>
      </c>
      <c r="AC105">
        <v>81.911504424778798</v>
      </c>
      <c r="AD105">
        <v>31.96128727575968</v>
      </c>
      <c r="AE105">
        <v>27.508333333333336</v>
      </c>
      <c r="AF105">
        <v>15.508089286992558</v>
      </c>
      <c r="AG105">
        <v>92.258333333333326</v>
      </c>
      <c r="AH105">
        <v>27.825281451924109</v>
      </c>
      <c r="AI105">
        <v>82.366666666666674</v>
      </c>
      <c r="AJ105">
        <v>29.450060451653759</v>
      </c>
      <c r="AK105">
        <v>1.2500599999999997</v>
      </c>
      <c r="AL105">
        <v>0.15476061525817364</v>
      </c>
      <c r="AM105">
        <v>32.013043478260869</v>
      </c>
      <c r="AN105">
        <v>30.47378373359555</v>
      </c>
      <c r="AO105">
        <v>1.2595705882352941</v>
      </c>
      <c r="AP105">
        <v>0.17319999554238547</v>
      </c>
      <c r="AQ105">
        <v>38.947058823529417</v>
      </c>
      <c r="AR105">
        <v>31.395384168040096</v>
      </c>
      <c r="AS105">
        <v>2.8563896551724133</v>
      </c>
      <c r="AT105">
        <v>1.7159423106781062</v>
      </c>
      <c r="AU105">
        <v>1.1917833333333334</v>
      </c>
      <c r="AV105">
        <v>0.17948960322722365</v>
      </c>
      <c r="AW105">
        <v>5</v>
      </c>
      <c r="AX105">
        <v>0</v>
      </c>
      <c r="AY105">
        <v>0</v>
      </c>
      <c r="AZ105">
        <v>0</v>
      </c>
      <c r="BA105">
        <v>5</v>
      </c>
      <c r="BB105">
        <v>9.0358336276454135E-2</v>
      </c>
      <c r="BC105">
        <v>0.10315411991632481</v>
      </c>
      <c r="BD105">
        <v>0.45293270667499796</v>
      </c>
      <c r="BE105">
        <v>736.18000000000006</v>
      </c>
      <c r="BF105">
        <v>11.6</v>
      </c>
      <c r="BG105">
        <v>66487.8</v>
      </c>
      <c r="BH105">
        <v>1196.7</v>
      </c>
      <c r="BI105">
        <v>1294580</v>
      </c>
      <c r="BJ105">
        <v>142166</v>
      </c>
      <c r="BK105">
        <v>12300.7</v>
      </c>
      <c r="BL105">
        <v>454.2</v>
      </c>
      <c r="BM105">
        <v>103131</v>
      </c>
      <c r="BN105">
        <v>26068.3</v>
      </c>
      <c r="BO105">
        <v>0.24380165289256195</v>
      </c>
      <c r="BP105">
        <v>1.5757015947186828E-2</v>
      </c>
      <c r="BQ105">
        <v>9.0620752152242856E-3</v>
      </c>
    </row>
    <row r="106" spans="1:69">
      <c r="A106" s="27">
        <v>105</v>
      </c>
      <c r="B106" s="25" t="s">
        <v>110</v>
      </c>
      <c r="C106">
        <v>44.6</v>
      </c>
      <c r="D106">
        <v>129.26599999999999</v>
      </c>
      <c r="E106">
        <v>106</v>
      </c>
      <c r="F106">
        <v>9635.2000000000007</v>
      </c>
      <c r="G106">
        <v>3787.14</v>
      </c>
      <c r="H106">
        <v>2.5441890186261933</v>
      </c>
      <c r="I106">
        <v>4</v>
      </c>
      <c r="J106">
        <v>7</v>
      </c>
      <c r="K106">
        <v>1021.9</v>
      </c>
      <c r="L106">
        <v>255.5</v>
      </c>
      <c r="M106">
        <v>487.565</v>
      </c>
      <c r="N106">
        <v>2.0959256714489349</v>
      </c>
      <c r="O106">
        <v>1.8184</v>
      </c>
      <c r="P106">
        <v>0.74580000000000002</v>
      </c>
      <c r="Q106">
        <v>0.81530000000000002</v>
      </c>
      <c r="R106">
        <v>0.55620000000000003</v>
      </c>
      <c r="S106">
        <v>16</v>
      </c>
      <c r="T106">
        <v>3</v>
      </c>
      <c r="U106">
        <v>1.0612999999999999</v>
      </c>
      <c r="V106">
        <v>1.0649</v>
      </c>
      <c r="W106">
        <v>1.2889649999999999</v>
      </c>
      <c r="X106">
        <v>1.0669839999999999</v>
      </c>
      <c r="Y106">
        <v>49.454502369668255</v>
      </c>
      <c r="Z106">
        <v>39.257473854562519</v>
      </c>
      <c r="AA106">
        <v>68.865876777251174</v>
      </c>
      <c r="AB106">
        <v>40.122916757241782</v>
      </c>
      <c r="AC106">
        <v>57.829383886255904</v>
      </c>
      <c r="AD106">
        <v>34.361214140912509</v>
      </c>
      <c r="AE106">
        <v>51.885714285714279</v>
      </c>
      <c r="AF106">
        <v>34.472996280095437</v>
      </c>
      <c r="AG106">
        <v>58.385714285714286</v>
      </c>
      <c r="AH106">
        <v>43.98121726973315</v>
      </c>
      <c r="AI106">
        <v>54.385714285714286</v>
      </c>
      <c r="AJ106">
        <v>35.406167588383575</v>
      </c>
      <c r="AK106">
        <v>1.2987693396226418</v>
      </c>
      <c r="AL106">
        <v>0.39553581398595516</v>
      </c>
      <c r="AM106">
        <v>45.447641509433979</v>
      </c>
      <c r="AN106">
        <v>49.708040907926055</v>
      </c>
      <c r="AO106">
        <v>1.3553388888888889</v>
      </c>
      <c r="AP106">
        <v>0.21339462515665997</v>
      </c>
      <c r="AQ106">
        <v>56.772222222222219</v>
      </c>
      <c r="AR106">
        <v>49.335702447089076</v>
      </c>
      <c r="AS106">
        <v>3.1866462264150952</v>
      </c>
      <c r="AT106">
        <v>4.8036224145885997</v>
      </c>
      <c r="AU106">
        <v>1.375085714285714</v>
      </c>
      <c r="AV106">
        <v>0.12837595087050069</v>
      </c>
      <c r="AW106">
        <v>5</v>
      </c>
      <c r="AX106">
        <v>0</v>
      </c>
      <c r="AY106">
        <v>0</v>
      </c>
      <c r="AZ106">
        <v>4.7460612584401603E-2</v>
      </c>
      <c r="BA106">
        <v>5</v>
      </c>
      <c r="BB106">
        <v>8.9050337311883752E-3</v>
      </c>
      <c r="BC106">
        <v>6.7815256875973007E-2</v>
      </c>
      <c r="BD106">
        <v>0.57363777893098078</v>
      </c>
      <c r="BE106">
        <v>1927.0400000000002</v>
      </c>
      <c r="BF106">
        <v>21.2</v>
      </c>
      <c r="BG106">
        <v>176250</v>
      </c>
      <c r="BH106">
        <v>1730.6</v>
      </c>
      <c r="BI106">
        <v>4871690</v>
      </c>
      <c r="BJ106">
        <v>368824</v>
      </c>
      <c r="BK106">
        <v>28163.3</v>
      </c>
      <c r="BL106">
        <v>656.4</v>
      </c>
      <c r="BM106">
        <v>206821</v>
      </c>
      <c r="BN106">
        <v>58212.800000000003</v>
      </c>
      <c r="BO106">
        <v>0.303479381443299</v>
      </c>
      <c r="BP106">
        <v>1.1001328462304881E-2</v>
      </c>
      <c r="BQ106">
        <v>6.8499853214600255E-3</v>
      </c>
    </row>
    <row r="107" spans="1:69">
      <c r="A107" s="27">
        <v>106</v>
      </c>
      <c r="B107" s="25" t="s">
        <v>110</v>
      </c>
      <c r="C107">
        <v>103.7</v>
      </c>
      <c r="D107">
        <v>529.36400000000003</v>
      </c>
      <c r="E107">
        <v>284</v>
      </c>
      <c r="F107">
        <v>30815.200000000001</v>
      </c>
      <c r="G107">
        <v>27526.9</v>
      </c>
      <c r="H107">
        <v>1.1194576941101251</v>
      </c>
      <c r="I107">
        <v>5</v>
      </c>
      <c r="J107">
        <v>8</v>
      </c>
      <c r="K107">
        <v>1876.9</v>
      </c>
      <c r="L107">
        <v>375.4</v>
      </c>
      <c r="M107">
        <v>3406.69</v>
      </c>
      <c r="N107">
        <v>0.55094534577551824</v>
      </c>
      <c r="O107">
        <v>2.2831000000000001</v>
      </c>
      <c r="P107">
        <v>0.60209999999999997</v>
      </c>
      <c r="Q107">
        <v>0.61890000000000001</v>
      </c>
      <c r="R107">
        <v>0.36249999999999999</v>
      </c>
      <c r="S107">
        <v>27</v>
      </c>
      <c r="T107">
        <v>5</v>
      </c>
      <c r="U107">
        <v>1.0295000000000001</v>
      </c>
      <c r="V107">
        <v>1.0563</v>
      </c>
      <c r="W107">
        <v>1.35998</v>
      </c>
      <c r="X107">
        <v>1.1004849999999999</v>
      </c>
      <c r="Y107">
        <v>36.530700179533213</v>
      </c>
      <c r="Z107">
        <v>34.186060546075609</v>
      </c>
      <c r="AA107">
        <v>85.195691202872595</v>
      </c>
      <c r="AB107">
        <v>39.059644707936364</v>
      </c>
      <c r="AC107">
        <v>69.661759425493727</v>
      </c>
      <c r="AD107">
        <v>42.148743878885824</v>
      </c>
      <c r="AE107">
        <v>23.353333333333339</v>
      </c>
      <c r="AF107">
        <v>18.027592607946719</v>
      </c>
      <c r="AG107">
        <v>78.893333333333331</v>
      </c>
      <c r="AH107">
        <v>51.918830421928362</v>
      </c>
      <c r="AI107">
        <v>58.873333333333328</v>
      </c>
      <c r="AJ107">
        <v>42.953504208731609</v>
      </c>
      <c r="AK107">
        <v>1.2851774999999985</v>
      </c>
      <c r="AL107">
        <v>0.27371872527504026</v>
      </c>
      <c r="AM107">
        <v>55.026428571428596</v>
      </c>
      <c r="AN107">
        <v>61.211774517956115</v>
      </c>
      <c r="AO107">
        <v>1.3334526315789472</v>
      </c>
      <c r="AP107">
        <v>0.22331026838216173</v>
      </c>
      <c r="AQ107">
        <v>93.844999999999999</v>
      </c>
      <c r="AR107">
        <v>86.171429353597858</v>
      </c>
      <c r="AS107">
        <v>1.4910588028169016</v>
      </c>
      <c r="AT107">
        <v>0.8507962662537697</v>
      </c>
      <c r="AU107">
        <v>1.2611000000000001</v>
      </c>
      <c r="AV107">
        <v>0.24595123209983774</v>
      </c>
      <c r="AW107">
        <v>10</v>
      </c>
      <c r="AX107">
        <v>0</v>
      </c>
      <c r="AY107">
        <v>0</v>
      </c>
      <c r="AZ107">
        <v>0</v>
      </c>
      <c r="BA107">
        <v>9</v>
      </c>
      <c r="BB107">
        <v>0.132895454191438</v>
      </c>
      <c r="BC107">
        <v>0.22057620914353959</v>
      </c>
      <c r="BD107">
        <v>0.2162277058075236</v>
      </c>
      <c r="BE107">
        <v>3423.911111111111</v>
      </c>
      <c r="BF107">
        <v>31.555555555555557</v>
      </c>
      <c r="BG107">
        <v>947988</v>
      </c>
      <c r="BH107">
        <v>3785.7</v>
      </c>
      <c r="BI107">
        <v>39028200</v>
      </c>
      <c r="BJ107">
        <v>1919790</v>
      </c>
      <c r="BK107">
        <v>95871.1</v>
      </c>
      <c r="BL107">
        <v>1340.2</v>
      </c>
      <c r="BM107">
        <v>844440</v>
      </c>
      <c r="BN107">
        <v>193990</v>
      </c>
      <c r="BO107">
        <v>0.29268451143451141</v>
      </c>
      <c r="BP107">
        <v>9.2162309509592668E-3</v>
      </c>
      <c r="BQ107">
        <v>4.2623474878789487E-3</v>
      </c>
    </row>
    <row r="108" spans="1:69">
      <c r="A108" s="27">
        <v>107</v>
      </c>
      <c r="B108" s="25" t="s">
        <v>110</v>
      </c>
      <c r="C108">
        <v>80</v>
      </c>
      <c r="D108">
        <v>367.17899999999997</v>
      </c>
      <c r="E108">
        <v>553</v>
      </c>
      <c r="F108">
        <v>28900.400000000001</v>
      </c>
      <c r="G108">
        <v>24064.3</v>
      </c>
      <c r="H108">
        <v>1.2009657459390051</v>
      </c>
      <c r="I108">
        <v>7</v>
      </c>
      <c r="J108">
        <v>54</v>
      </c>
      <c r="K108">
        <v>4369.3999999999996</v>
      </c>
      <c r="L108">
        <v>624.20000000000005</v>
      </c>
      <c r="M108">
        <v>5958.31</v>
      </c>
      <c r="N108">
        <v>0.73332874590278108</v>
      </c>
      <c r="O108">
        <v>1.6807000000000001</v>
      </c>
      <c r="P108">
        <v>0.755</v>
      </c>
      <c r="Q108">
        <v>0.72030000000000005</v>
      </c>
      <c r="R108">
        <v>0.57010000000000005</v>
      </c>
      <c r="S108">
        <v>26</v>
      </c>
      <c r="T108">
        <v>10</v>
      </c>
      <c r="U108">
        <v>1.0384</v>
      </c>
      <c r="V108">
        <v>1.0673999999999999</v>
      </c>
      <c r="W108">
        <v>1.5437399999999999</v>
      </c>
      <c r="X108">
        <v>1.2188680000000001</v>
      </c>
      <c r="Y108">
        <v>39.555515041020946</v>
      </c>
      <c r="Z108">
        <v>34.117926249196685</v>
      </c>
      <c r="AA108">
        <v>93.167183226982672</v>
      </c>
      <c r="AB108">
        <v>43.040582175983431</v>
      </c>
      <c r="AC108">
        <v>80.119598906107626</v>
      </c>
      <c r="AD108">
        <v>44.532003056109296</v>
      </c>
      <c r="AE108">
        <v>37.837500000000027</v>
      </c>
      <c r="AF108">
        <v>45.828515307778765</v>
      </c>
      <c r="AG108">
        <v>82.394642857142841</v>
      </c>
      <c r="AH108">
        <v>45.506753957266149</v>
      </c>
      <c r="AI108">
        <v>65.151785714285694</v>
      </c>
      <c r="AJ108">
        <v>45.203625347202475</v>
      </c>
      <c r="AK108">
        <v>1.2811082727272711</v>
      </c>
      <c r="AL108">
        <v>0.2554286484415933</v>
      </c>
      <c r="AM108">
        <v>26.273363636363648</v>
      </c>
      <c r="AN108">
        <v>25.52190854523257</v>
      </c>
      <c r="AO108">
        <v>1.2569705882352946</v>
      </c>
      <c r="AP108">
        <v>0.23229826763143202</v>
      </c>
      <c r="AQ108">
        <v>36.720168067226886</v>
      </c>
      <c r="AR108">
        <v>39.905062292667601</v>
      </c>
      <c r="AS108">
        <v>1.4868877034358052</v>
      </c>
      <c r="AT108">
        <v>0.59533985933195344</v>
      </c>
      <c r="AU108">
        <v>2.6597314814814816</v>
      </c>
      <c r="AV108">
        <v>2.9292596111893077</v>
      </c>
      <c r="AW108">
        <v>6</v>
      </c>
      <c r="AX108">
        <v>8.7241103101041328E-2</v>
      </c>
      <c r="AY108">
        <v>0.21954457031696994</v>
      </c>
      <c r="AZ108">
        <v>0.34745394209863839</v>
      </c>
      <c r="BA108">
        <v>5</v>
      </c>
      <c r="BB108">
        <v>3.5165603244245752E-2</v>
      </c>
      <c r="BC108">
        <v>0.23434969758204041</v>
      </c>
      <c r="BD108">
        <v>0.36803988872126342</v>
      </c>
      <c r="BE108">
        <v>5780.08</v>
      </c>
      <c r="BF108">
        <v>110.6</v>
      </c>
      <c r="BG108">
        <v>183916</v>
      </c>
      <c r="BH108">
        <v>1710.1</v>
      </c>
      <c r="BI108">
        <v>4395490</v>
      </c>
      <c r="BJ108">
        <v>377846</v>
      </c>
      <c r="BK108">
        <v>63077.599999999999</v>
      </c>
      <c r="BL108">
        <v>1114.0999999999999</v>
      </c>
      <c r="BM108">
        <v>501674</v>
      </c>
      <c r="BN108">
        <v>127396</v>
      </c>
      <c r="BO108">
        <v>0.50706880301602264</v>
      </c>
      <c r="BP108">
        <v>1.9134683256979142E-2</v>
      </c>
      <c r="BQ108">
        <v>1.2358676248455167E-2</v>
      </c>
    </row>
    <row r="109" spans="1:69">
      <c r="A109" s="27">
        <v>50</v>
      </c>
      <c r="B109" s="25" t="s">
        <v>110</v>
      </c>
      <c r="C109">
        <v>49.1</v>
      </c>
      <c r="D109">
        <v>138.37799999999999</v>
      </c>
      <c r="E109">
        <v>134</v>
      </c>
      <c r="F109">
        <v>9709</v>
      </c>
      <c r="G109">
        <v>5218.37</v>
      </c>
      <c r="H109">
        <v>1.8605426598727188</v>
      </c>
      <c r="I109">
        <v>6</v>
      </c>
      <c r="J109">
        <v>16</v>
      </c>
      <c r="K109">
        <v>2484.5</v>
      </c>
      <c r="L109">
        <v>414.10000000000008</v>
      </c>
      <c r="M109">
        <v>3020.98</v>
      </c>
      <c r="N109">
        <v>0.82241524273580091</v>
      </c>
      <c r="O109">
        <v>1.9064000000000001</v>
      </c>
      <c r="P109">
        <v>0.71550000000000002</v>
      </c>
      <c r="Q109">
        <v>0.72030000000000005</v>
      </c>
      <c r="R109">
        <v>0.51190000000000002</v>
      </c>
      <c r="S109">
        <v>16</v>
      </c>
      <c r="T109">
        <v>5</v>
      </c>
      <c r="U109">
        <v>1.0742</v>
      </c>
      <c r="V109">
        <v>1.0748</v>
      </c>
      <c r="W109">
        <v>1.3144020000000001</v>
      </c>
      <c r="X109">
        <v>1.123</v>
      </c>
      <c r="Y109">
        <v>34.930740740740745</v>
      </c>
      <c r="Z109">
        <v>30.949059648550875</v>
      </c>
      <c r="AA109">
        <v>71.499629629629695</v>
      </c>
      <c r="AB109">
        <v>44.390357386020078</v>
      </c>
      <c r="AC109">
        <v>52.844814814814818</v>
      </c>
      <c r="AD109">
        <v>39.034535644912019</v>
      </c>
      <c r="AE109">
        <v>39.270967741935472</v>
      </c>
      <c r="AF109">
        <v>41.013917910455611</v>
      </c>
      <c r="AG109">
        <v>78.880645161290317</v>
      </c>
      <c r="AH109">
        <v>44.856975818370707</v>
      </c>
      <c r="AI109">
        <v>58.20322580645162</v>
      </c>
      <c r="AJ109">
        <v>37.892589283138754</v>
      </c>
      <c r="AK109">
        <v>1.2248140794223827</v>
      </c>
      <c r="AL109">
        <v>0.16681887160701825</v>
      </c>
      <c r="AM109">
        <v>35.048375451263539</v>
      </c>
      <c r="AN109">
        <v>38.073327028865393</v>
      </c>
      <c r="AO109">
        <v>1.5297027027027024</v>
      </c>
      <c r="AP109">
        <v>0.52973843518732455</v>
      </c>
      <c r="AQ109">
        <v>67.148648648648631</v>
      </c>
      <c r="AR109">
        <v>68.849379169401459</v>
      </c>
      <c r="AS109">
        <v>2.0688313432835836</v>
      </c>
      <c r="AT109">
        <v>1.5735971208379407</v>
      </c>
      <c r="AU109">
        <v>1.7960375000000002</v>
      </c>
      <c r="AV109">
        <v>0.97609702036563284</v>
      </c>
      <c r="AW109">
        <v>4</v>
      </c>
      <c r="AX109">
        <v>0</v>
      </c>
      <c r="AY109">
        <v>0.28857763825163008</v>
      </c>
      <c r="AZ109">
        <v>0.528696772116236</v>
      </c>
      <c r="BA109">
        <v>5</v>
      </c>
      <c r="BB109">
        <v>0.32884599538562947</v>
      </c>
      <c r="BC109">
        <v>0.50709665458141062</v>
      </c>
      <c r="BD109">
        <v>0.10149555042847724</v>
      </c>
      <c r="BE109">
        <v>1941.8</v>
      </c>
      <c r="BF109">
        <v>26.8</v>
      </c>
      <c r="BG109">
        <v>163875</v>
      </c>
      <c r="BH109">
        <v>1702.4</v>
      </c>
      <c r="BI109">
        <v>3511560</v>
      </c>
      <c r="BJ109">
        <v>344009</v>
      </c>
      <c r="BK109">
        <v>55828</v>
      </c>
      <c r="BL109">
        <v>928.2</v>
      </c>
      <c r="BM109">
        <v>1106260</v>
      </c>
      <c r="BN109">
        <v>116742</v>
      </c>
      <c r="BO109">
        <v>0.50510963389225116</v>
      </c>
      <c r="BP109">
        <v>1.3801627356061386E-2</v>
      </c>
      <c r="BQ109">
        <v>6.4399275508150531E-3</v>
      </c>
    </row>
    <row r="110" spans="1:69">
      <c r="A110" s="27">
        <v>108</v>
      </c>
      <c r="B110" s="25" t="s">
        <v>110</v>
      </c>
      <c r="C110">
        <v>71.8</v>
      </c>
      <c r="D110">
        <v>197.20099999999999</v>
      </c>
      <c r="E110">
        <v>269</v>
      </c>
      <c r="F110">
        <v>18951.3</v>
      </c>
      <c r="G110">
        <v>7468.14</v>
      </c>
      <c r="H110">
        <v>2.5376198089484125</v>
      </c>
      <c r="I110">
        <v>13</v>
      </c>
      <c r="J110">
        <v>18</v>
      </c>
      <c r="K110">
        <v>3285.9</v>
      </c>
      <c r="L110">
        <v>252.8</v>
      </c>
      <c r="M110">
        <v>1809.84</v>
      </c>
      <c r="N110">
        <v>1.8155748574459623</v>
      </c>
      <c r="O110">
        <v>1.6115999999999999</v>
      </c>
      <c r="P110">
        <v>0.63790000000000002</v>
      </c>
      <c r="Q110">
        <v>0.48120000000000002</v>
      </c>
      <c r="R110">
        <v>0.40689999999999998</v>
      </c>
      <c r="S110">
        <v>31</v>
      </c>
      <c r="T110">
        <v>5</v>
      </c>
      <c r="U110">
        <v>1.0572999999999999</v>
      </c>
      <c r="V110">
        <v>1.0851</v>
      </c>
      <c r="W110">
        <v>1.36453</v>
      </c>
      <c r="X110">
        <v>1.1116999999999999</v>
      </c>
      <c r="Y110">
        <v>46.054761904761939</v>
      </c>
      <c r="Z110">
        <v>37.779364121560334</v>
      </c>
      <c r="AA110">
        <v>65.768315018315008</v>
      </c>
      <c r="AB110">
        <v>39.729812295624264</v>
      </c>
      <c r="AC110">
        <v>55.09652014652017</v>
      </c>
      <c r="AD110">
        <v>34.011101894654622</v>
      </c>
      <c r="AE110">
        <v>50.321052631578958</v>
      </c>
      <c r="AF110">
        <v>47.522809077808141</v>
      </c>
      <c r="AG110">
        <v>82.236842105263165</v>
      </c>
      <c r="AH110">
        <v>41.613501064429336</v>
      </c>
      <c r="AI110">
        <v>64.376315789473693</v>
      </c>
      <c r="AJ110">
        <v>42.288497153069272</v>
      </c>
      <c r="AK110">
        <v>1.2724363138686139</v>
      </c>
      <c r="AL110">
        <v>0.30281459851495024</v>
      </c>
      <c r="AM110">
        <v>34.51693989071039</v>
      </c>
      <c r="AN110">
        <v>33.8455835580518</v>
      </c>
      <c r="AO110">
        <v>1.266051020408163</v>
      </c>
      <c r="AP110">
        <v>0.44899793249452052</v>
      </c>
      <c r="AQ110">
        <v>64.431372549019599</v>
      </c>
      <c r="AR110">
        <v>49.443852965545027</v>
      </c>
      <c r="AS110">
        <v>4.1530617100371767</v>
      </c>
      <c r="AT110">
        <v>3.6299165718259201</v>
      </c>
      <c r="AU110">
        <v>2.6531000000000002</v>
      </c>
      <c r="AV110">
        <v>3.4443016555054586</v>
      </c>
      <c r="AW110">
        <v>9</v>
      </c>
      <c r="AX110">
        <v>1.1259890444309188E-2</v>
      </c>
      <c r="AY110">
        <v>0.13944004869141813</v>
      </c>
      <c r="AZ110">
        <v>0.16972002434570907</v>
      </c>
      <c r="BA110">
        <v>7</v>
      </c>
      <c r="BB110">
        <v>4.0171386659490375E-2</v>
      </c>
      <c r="BC110">
        <v>0.24056397186472697</v>
      </c>
      <c r="BD110">
        <v>0.3660487671030484</v>
      </c>
      <c r="BE110">
        <v>2707.3285714285712</v>
      </c>
      <c r="BF110">
        <v>38.428571428571431</v>
      </c>
      <c r="BG110">
        <v>341631</v>
      </c>
      <c r="BH110">
        <v>2300.1999999999998</v>
      </c>
      <c r="BI110">
        <v>18608700</v>
      </c>
      <c r="BJ110">
        <v>723274</v>
      </c>
      <c r="BK110">
        <v>129732</v>
      </c>
      <c r="BL110">
        <v>1365.4</v>
      </c>
      <c r="BM110">
        <v>3029930</v>
      </c>
      <c r="BN110">
        <v>264935</v>
      </c>
      <c r="BO110">
        <v>0.60015375416417527</v>
      </c>
      <c r="BP110">
        <v>1.4194276909763447E-2</v>
      </c>
      <c r="BQ110">
        <v>5.4779512462339083E-3</v>
      </c>
    </row>
    <row r="111" spans="1:69">
      <c r="A111" s="27">
        <v>109</v>
      </c>
      <c r="B111" s="25" t="s">
        <v>110</v>
      </c>
      <c r="C111">
        <v>47.2</v>
      </c>
      <c r="D111">
        <v>132.51900000000001</v>
      </c>
      <c r="E111">
        <v>75</v>
      </c>
      <c r="F111">
        <v>4006.8</v>
      </c>
      <c r="G111">
        <v>3456.03</v>
      </c>
      <c r="H111">
        <v>1.1593649360682632</v>
      </c>
      <c r="I111">
        <v>3</v>
      </c>
      <c r="J111">
        <v>7</v>
      </c>
      <c r="K111">
        <v>642.20000000000005</v>
      </c>
      <c r="L111">
        <v>214.1</v>
      </c>
      <c r="M111">
        <v>1000.95</v>
      </c>
      <c r="N111">
        <v>0.64159048903541638</v>
      </c>
      <c r="O111">
        <v>1.7186999999999999</v>
      </c>
      <c r="P111">
        <v>0.71930000000000005</v>
      </c>
      <c r="Q111">
        <v>0.74739999999999995</v>
      </c>
      <c r="R111">
        <v>0.51729999999999998</v>
      </c>
      <c r="S111">
        <v>18</v>
      </c>
      <c r="T111">
        <v>5</v>
      </c>
      <c r="U111">
        <v>1.1265000000000001</v>
      </c>
      <c r="V111">
        <v>1.0672999999999999</v>
      </c>
      <c r="W111">
        <v>1.1687019999999999</v>
      </c>
      <c r="X111">
        <v>1.072344</v>
      </c>
      <c r="Y111">
        <v>35.274666666666668</v>
      </c>
      <c r="Z111">
        <v>29.287412113012039</v>
      </c>
      <c r="AA111">
        <v>67.86333333333333</v>
      </c>
      <c r="AB111">
        <v>41.480375268775973</v>
      </c>
      <c r="AC111">
        <v>50.846000000000011</v>
      </c>
      <c r="AD111">
        <v>37.220521203466745</v>
      </c>
      <c r="AE111">
        <v>56.553333333333335</v>
      </c>
      <c r="AF111">
        <v>42.832011838054463</v>
      </c>
      <c r="AG111">
        <v>107.56666666666665</v>
      </c>
      <c r="AH111">
        <v>35.178883005630169</v>
      </c>
      <c r="AI111">
        <v>94.046666666666681</v>
      </c>
      <c r="AJ111">
        <v>48.086868814479395</v>
      </c>
      <c r="AK111">
        <v>1.2361458064516131</v>
      </c>
      <c r="AL111">
        <v>0.22372982321817167</v>
      </c>
      <c r="AM111">
        <v>25.85032258064517</v>
      </c>
      <c r="AN111">
        <v>28.150969105584576</v>
      </c>
      <c r="AO111">
        <v>1.7102222222222225</v>
      </c>
      <c r="AP111">
        <v>0.57451029024271694</v>
      </c>
      <c r="AQ111">
        <v>35.67777777777777</v>
      </c>
      <c r="AR111">
        <v>44.978381154081468</v>
      </c>
      <c r="AS111">
        <v>1.6174973333333331</v>
      </c>
      <c r="AT111">
        <v>0.27589048011814599</v>
      </c>
      <c r="AU111">
        <v>2.5700714285714281</v>
      </c>
      <c r="AV111">
        <v>1.2132283883840478</v>
      </c>
      <c r="AW111">
        <v>2</v>
      </c>
      <c r="AX111">
        <v>0</v>
      </c>
      <c r="AY111">
        <v>0.47555278729367789</v>
      </c>
      <c r="AZ111">
        <v>0.524447212706322</v>
      </c>
      <c r="BA111">
        <v>5</v>
      </c>
      <c r="BB111">
        <v>0.2285921082187336</v>
      </c>
      <c r="BC111">
        <v>0.48556168417900014</v>
      </c>
      <c r="BD111">
        <v>0.22172860458731622</v>
      </c>
      <c r="BE111">
        <v>801.36</v>
      </c>
      <c r="BF111">
        <v>15</v>
      </c>
      <c r="BG111">
        <v>102072</v>
      </c>
      <c r="BH111">
        <v>1315.2</v>
      </c>
      <c r="BI111">
        <v>1359020</v>
      </c>
      <c r="BJ111">
        <v>207467</v>
      </c>
      <c r="BK111">
        <v>7348.86</v>
      </c>
      <c r="BL111">
        <v>352</v>
      </c>
      <c r="BM111">
        <v>73968.2</v>
      </c>
      <c r="BN111">
        <v>16561.900000000001</v>
      </c>
      <c r="BO111">
        <v>0.60395282812841233</v>
      </c>
      <c r="BP111">
        <v>1.8718179095537586E-2</v>
      </c>
      <c r="BQ111">
        <v>1.0900031142946121E-2</v>
      </c>
    </row>
    <row r="112" spans="1:69">
      <c r="U112" s="5"/>
      <c r="V112" s="5"/>
      <c r="W112" s="5"/>
      <c r="X112" s="5"/>
      <c r="AW112" s="5"/>
      <c r="AX112" s="5"/>
      <c r="AY112" s="5"/>
      <c r="AZ112" s="5"/>
      <c r="BA112" s="5"/>
      <c r="BE112" s="6"/>
      <c r="BF112" s="6"/>
      <c r="BG112" s="21"/>
      <c r="BH112" s="21"/>
      <c r="BI112" s="21"/>
      <c r="BJ112" s="21"/>
      <c r="BK112" s="21"/>
      <c r="BL112" s="21"/>
      <c r="BM112" s="21"/>
      <c r="BN112" s="21"/>
    </row>
    <row r="113" spans="1:66"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/>
      <c r="Q113" s="22"/>
      <c r="R113" s="22"/>
      <c r="S113" s="22"/>
      <c r="T113" s="22"/>
      <c r="U113" s="1"/>
      <c r="V113" s="1"/>
      <c r="W113" s="1"/>
      <c r="X113" s="1"/>
      <c r="Y113" s="22"/>
      <c r="Z113" s="22"/>
      <c r="AA113" s="22"/>
      <c r="AB113" s="22"/>
      <c r="AC113" s="22"/>
      <c r="AD113" s="22"/>
      <c r="AE113" s="22"/>
      <c r="AF113" s="22"/>
      <c r="AG113" s="22"/>
      <c r="AH113" s="22"/>
      <c r="AI113" s="22"/>
      <c r="AJ113" s="22"/>
      <c r="AK113" s="22"/>
      <c r="AL113" s="22"/>
      <c r="AM113" s="22"/>
      <c r="AN113" s="22"/>
      <c r="AO113" s="22"/>
      <c r="AP113" s="22"/>
      <c r="AQ113" s="22"/>
      <c r="AR113" s="22"/>
      <c r="AS113" s="22"/>
      <c r="AT113" s="22"/>
      <c r="AU113" s="22"/>
      <c r="AV113" s="22"/>
      <c r="AW113" s="1"/>
      <c r="AX113" s="1"/>
      <c r="AY113" s="1"/>
      <c r="AZ113" s="1"/>
      <c r="BA113" s="1"/>
      <c r="BB113" s="22"/>
      <c r="BC113" s="22"/>
      <c r="BD113" s="22"/>
      <c r="BE113" s="23"/>
      <c r="BF113" s="23"/>
      <c r="BG113" s="21"/>
      <c r="BH113" s="21"/>
      <c r="BI113" s="21"/>
      <c r="BJ113" s="21"/>
      <c r="BK113" s="21"/>
      <c r="BL113" s="21"/>
      <c r="BM113" s="21"/>
      <c r="BN113" s="21"/>
    </row>
    <row r="115" spans="1:66">
      <c r="U115" s="5"/>
      <c r="V115" s="5"/>
      <c r="W115" s="5"/>
      <c r="X115" s="5"/>
      <c r="AW115" s="5"/>
      <c r="AX115" s="5"/>
      <c r="AY115" s="5"/>
      <c r="AZ115" s="5"/>
      <c r="BA115" s="5"/>
      <c r="BE115" s="6"/>
      <c r="BF115" s="6"/>
      <c r="BG115" s="21"/>
      <c r="BH115" s="21"/>
      <c r="BI115" s="21"/>
      <c r="BJ115" s="21"/>
      <c r="BK115" s="21"/>
      <c r="BL115" s="21"/>
      <c r="BM115" s="21"/>
      <c r="BN115" s="21"/>
    </row>
    <row r="116" spans="1:66">
      <c r="A116" s="24"/>
      <c r="B116" s="21"/>
      <c r="C116" s="21"/>
      <c r="D116" s="21"/>
      <c r="E116" s="21"/>
      <c r="F116" s="21"/>
      <c r="G116" s="21"/>
      <c r="H116" s="21"/>
      <c r="I116" s="21"/>
      <c r="J116" s="21"/>
      <c r="K116" s="21"/>
      <c r="L116" s="21"/>
      <c r="M116" s="21"/>
      <c r="N116" s="21"/>
      <c r="O116" s="21"/>
      <c r="P116" s="21"/>
      <c r="Q116" s="21"/>
      <c r="R116" s="21"/>
      <c r="S116" s="24"/>
      <c r="T116" s="24"/>
      <c r="U116" s="24"/>
      <c r="V116" s="24"/>
      <c r="W116" s="21"/>
      <c r="X116" s="21"/>
      <c r="Y116" s="21"/>
      <c r="Z116" s="21"/>
      <c r="AA116" s="21"/>
      <c r="AB116" s="21"/>
      <c r="AC116" s="21"/>
      <c r="AD116" s="21"/>
      <c r="AE116" s="21"/>
      <c r="AF116" s="21"/>
      <c r="AG116" s="21"/>
      <c r="AH116" s="21"/>
      <c r="AI116" s="21"/>
      <c r="AJ116" s="21"/>
      <c r="AK116" s="21"/>
      <c r="AL116" s="21"/>
      <c r="AM116" s="21"/>
      <c r="AN116" s="21"/>
      <c r="AO116" s="21"/>
      <c r="AP116" s="21"/>
      <c r="AQ116" s="21"/>
      <c r="AR116" s="21"/>
      <c r="AS116" s="21"/>
      <c r="AT116" s="21"/>
      <c r="AU116" s="24"/>
      <c r="AV116" s="24"/>
      <c r="AW116" s="24"/>
      <c r="AX116" s="24"/>
      <c r="AY116" s="24"/>
      <c r="AZ116" s="21"/>
      <c r="BA116" s="21"/>
      <c r="BB116" s="21"/>
      <c r="BC116" s="21"/>
      <c r="BD116" s="21"/>
      <c r="BE116" s="21"/>
      <c r="BF116" s="21"/>
      <c r="BG116" s="21"/>
      <c r="BH116" s="21"/>
      <c r="BI116" s="21"/>
      <c r="BJ116" s="21"/>
      <c r="BK116" s="21"/>
      <c r="BL116" s="21"/>
    </row>
    <row r="117" spans="1:66">
      <c r="S117" s="5"/>
      <c r="T117" s="5"/>
      <c r="U117" s="5"/>
      <c r="V117" s="5"/>
      <c r="AU117" s="5"/>
      <c r="AV117" s="5"/>
      <c r="AW117" s="5"/>
      <c r="AX117" s="5"/>
      <c r="AY117" s="5"/>
      <c r="BC117" s="6"/>
      <c r="BD117" s="6"/>
      <c r="BE117" s="21"/>
      <c r="BF117" s="21"/>
      <c r="BG117" s="21"/>
      <c r="BH117" s="21"/>
      <c r="BI117" s="21"/>
      <c r="BJ117" s="21"/>
      <c r="BK117" s="21"/>
      <c r="BL117" s="21"/>
    </row>
    <row r="118" spans="1:66">
      <c r="S118" s="5"/>
      <c r="T118" s="5"/>
      <c r="U118" s="5"/>
      <c r="V118" s="5"/>
      <c r="AU118" s="5"/>
      <c r="AV118" s="5"/>
      <c r="AW118" s="5"/>
      <c r="AX118" s="5"/>
      <c r="AY118" s="5"/>
      <c r="BC118" s="6"/>
      <c r="BD118" s="6"/>
      <c r="BE118" s="21"/>
      <c r="BF118" s="21"/>
      <c r="BG118" s="21"/>
      <c r="BH118" s="21"/>
      <c r="BI118" s="21"/>
      <c r="BJ118" s="21"/>
      <c r="BK118" s="21"/>
      <c r="BL118" s="21"/>
    </row>
    <row r="119" spans="1:66">
      <c r="S119" s="5"/>
      <c r="T119" s="5"/>
      <c r="U119" s="5"/>
      <c r="V119" s="5"/>
      <c r="AU119" s="5"/>
      <c r="AV119" s="5"/>
      <c r="AW119" s="5"/>
      <c r="AX119" s="5"/>
      <c r="AY119" s="5"/>
      <c r="BC119" s="6"/>
      <c r="BD119" s="6"/>
      <c r="BE119" s="21"/>
      <c r="BF119" s="21"/>
      <c r="BG119" s="21"/>
      <c r="BH119" s="21"/>
      <c r="BI119" s="21"/>
      <c r="BJ119" s="21"/>
      <c r="BK119" s="21"/>
      <c r="BL119" s="21"/>
    </row>
    <row r="120" spans="1:66">
      <c r="S120" s="5"/>
      <c r="T120" s="5"/>
      <c r="U120" s="5"/>
      <c r="V120" s="5"/>
      <c r="AU120" s="5"/>
      <c r="AV120" s="5"/>
      <c r="AW120" s="5"/>
      <c r="AX120" s="5"/>
      <c r="AY120" s="5"/>
      <c r="BC120" s="6"/>
      <c r="BD120" s="6"/>
      <c r="BE120" s="21"/>
      <c r="BF120" s="21"/>
      <c r="BG120" s="21"/>
      <c r="BH120" s="21"/>
      <c r="BI120" s="21"/>
      <c r="BJ120" s="21"/>
      <c r="BK120" s="21"/>
      <c r="BL120" s="21"/>
    </row>
    <row r="121" spans="1:66">
      <c r="S121" s="5"/>
      <c r="T121" s="5"/>
      <c r="U121" s="5"/>
      <c r="V121" s="5"/>
      <c r="AU121" s="5"/>
      <c r="AV121" s="5"/>
      <c r="AW121" s="5"/>
      <c r="AX121" s="5"/>
      <c r="AY121" s="5"/>
      <c r="BC121" s="6"/>
      <c r="BD121" s="6"/>
      <c r="BE121" s="21"/>
      <c r="BF121" s="21"/>
      <c r="BG121" s="21"/>
      <c r="BH121" s="21"/>
      <c r="BI121" s="21"/>
      <c r="BJ121" s="21"/>
      <c r="BK121" s="21"/>
      <c r="BL121" s="21"/>
    </row>
    <row r="122" spans="1:66">
      <c r="S122" s="5"/>
      <c r="T122" s="5"/>
      <c r="U122" s="5"/>
      <c r="V122" s="5"/>
      <c r="AU122" s="5"/>
      <c r="AV122" s="5"/>
      <c r="AW122" s="5"/>
      <c r="AX122" s="5"/>
      <c r="AY122" s="5"/>
      <c r="BC122" s="6"/>
      <c r="BD122" s="6"/>
      <c r="BE122" s="21"/>
      <c r="BF122" s="21"/>
      <c r="BG122" s="21"/>
      <c r="BH122" s="21"/>
      <c r="BI122" s="21"/>
      <c r="BJ122" s="21"/>
      <c r="BK122" s="21"/>
      <c r="BL122" s="21"/>
    </row>
    <row r="123" spans="1:66">
      <c r="S123" s="5"/>
      <c r="T123" s="5"/>
      <c r="U123" s="5"/>
      <c r="V123" s="5"/>
      <c r="AU123" s="5"/>
      <c r="AV123" s="5"/>
      <c r="AW123" s="5"/>
      <c r="AX123" s="5"/>
      <c r="AY123" s="5"/>
      <c r="BC123" s="6"/>
      <c r="BD123" s="6"/>
      <c r="BE123" s="21"/>
      <c r="BF123" s="21"/>
      <c r="BG123" s="21"/>
      <c r="BH123" s="21"/>
      <c r="BI123" s="21"/>
      <c r="BJ123" s="21"/>
      <c r="BK123" s="21"/>
      <c r="BL123" s="21"/>
    </row>
    <row r="124" spans="1:66">
      <c r="S124" s="5"/>
      <c r="T124" s="5"/>
      <c r="U124" s="5"/>
      <c r="V124" s="5"/>
      <c r="AU124" s="5"/>
      <c r="AV124" s="5"/>
      <c r="AW124" s="5"/>
      <c r="AX124" s="5"/>
      <c r="AY124" s="5"/>
      <c r="BC124" s="6"/>
      <c r="BD124" s="6"/>
      <c r="BE124" s="21"/>
      <c r="BF124" s="21"/>
      <c r="BG124" s="21"/>
      <c r="BH124" s="21"/>
      <c r="BI124" s="21"/>
      <c r="BJ124" s="21"/>
      <c r="BK124" s="21"/>
      <c r="BL124" s="21"/>
    </row>
    <row r="125" spans="1:66">
      <c r="U125" s="5"/>
      <c r="V125" s="5"/>
      <c r="W125" s="5"/>
      <c r="X125" s="5"/>
      <c r="AW125" s="5"/>
      <c r="AX125" s="5"/>
      <c r="AY125" s="5"/>
      <c r="AZ125" s="5"/>
      <c r="BA125" s="5"/>
      <c r="BE125" s="6"/>
      <c r="BF125" s="6"/>
      <c r="BG125" s="21"/>
      <c r="BH125" s="21"/>
      <c r="BI125" s="21"/>
      <c r="BJ125" s="21"/>
      <c r="BK125" s="21"/>
      <c r="BL125" s="21"/>
      <c r="BM125" s="21"/>
      <c r="BN125" s="2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65"/>
  <sheetViews>
    <sheetView tabSelected="1" workbookViewId="0"/>
  </sheetViews>
  <sheetFormatPr baseColWidth="10" defaultColWidth="8.83203125" defaultRowHeight="14" x14ac:dyDescent="0"/>
  <cols>
    <col min="1" max="2" width="17.5" customWidth="1"/>
  </cols>
  <sheetData>
    <row r="1" spans="1:89" ht="28">
      <c r="A1" t="s">
        <v>117</v>
      </c>
      <c r="B1" t="s">
        <v>109</v>
      </c>
      <c r="C1" s="3" t="s">
        <v>20</v>
      </c>
      <c r="D1" s="3" t="s">
        <v>21</v>
      </c>
      <c r="E1" s="3" t="s">
        <v>22</v>
      </c>
      <c r="F1" s="3" t="s">
        <v>23</v>
      </c>
      <c r="G1" s="3" t="s">
        <v>24</v>
      </c>
      <c r="H1" s="3" t="s">
        <v>25</v>
      </c>
      <c r="I1" s="3" t="s">
        <v>26</v>
      </c>
      <c r="J1" s="3" t="s">
        <v>27</v>
      </c>
      <c r="K1" s="3" t="s">
        <v>28</v>
      </c>
      <c r="L1" s="3" t="s">
        <v>29</v>
      </c>
      <c r="M1" s="3" t="s">
        <v>30</v>
      </c>
      <c r="N1" s="3" t="s">
        <v>31</v>
      </c>
      <c r="O1" s="3" t="s">
        <v>32</v>
      </c>
      <c r="P1" s="3" t="s">
        <v>33</v>
      </c>
      <c r="Q1" s="3" t="s">
        <v>34</v>
      </c>
      <c r="R1" s="3" t="s">
        <v>35</v>
      </c>
      <c r="S1" s="3" t="s">
        <v>36</v>
      </c>
      <c r="T1" s="3" t="s">
        <v>37</v>
      </c>
      <c r="U1" s="3" t="s">
        <v>38</v>
      </c>
      <c r="V1" s="3" t="s">
        <v>39</v>
      </c>
      <c r="W1" s="3" t="s">
        <v>40</v>
      </c>
      <c r="X1" s="3" t="s">
        <v>41</v>
      </c>
      <c r="Y1" s="3" t="s">
        <v>42</v>
      </c>
      <c r="Z1" s="3" t="s">
        <v>43</v>
      </c>
      <c r="AA1" s="3" t="s">
        <v>44</v>
      </c>
      <c r="AB1" s="3" t="s">
        <v>45</v>
      </c>
      <c r="AC1" s="3" t="s">
        <v>46</v>
      </c>
      <c r="AD1" s="3" t="s">
        <v>47</v>
      </c>
      <c r="AE1" s="3" t="s">
        <v>48</v>
      </c>
      <c r="AF1" s="3" t="s">
        <v>49</v>
      </c>
      <c r="AG1" s="3" t="s">
        <v>50</v>
      </c>
      <c r="AH1" s="3" t="s">
        <v>51</v>
      </c>
      <c r="AI1" s="3" t="s">
        <v>52</v>
      </c>
      <c r="AJ1" s="3" t="s">
        <v>53</v>
      </c>
      <c r="AK1" s="3" t="s">
        <v>54</v>
      </c>
      <c r="AL1" s="3" t="s">
        <v>55</v>
      </c>
      <c r="AM1" s="3" t="s">
        <v>56</v>
      </c>
      <c r="AN1" s="3" t="s">
        <v>57</v>
      </c>
      <c r="AO1" s="3" t="s">
        <v>58</v>
      </c>
      <c r="AP1" s="3" t="s">
        <v>59</v>
      </c>
      <c r="AQ1" s="3" t="s">
        <v>60</v>
      </c>
      <c r="AR1" s="3" t="s">
        <v>61</v>
      </c>
      <c r="AS1" s="3" t="s">
        <v>62</v>
      </c>
      <c r="AT1" s="3" t="s">
        <v>63</v>
      </c>
      <c r="AU1" s="3" t="s">
        <v>64</v>
      </c>
      <c r="AV1" s="3" t="s">
        <v>65</v>
      </c>
      <c r="AW1" s="3" t="s">
        <v>66</v>
      </c>
      <c r="AX1" s="3" t="s">
        <v>67</v>
      </c>
      <c r="AY1" s="3" t="s">
        <v>68</v>
      </c>
      <c r="AZ1" s="3" t="s">
        <v>69</v>
      </c>
      <c r="BA1" s="3" t="s">
        <v>70</v>
      </c>
      <c r="BB1" s="3" t="s">
        <v>71</v>
      </c>
      <c r="BC1" s="3" t="s">
        <v>72</v>
      </c>
      <c r="BD1" s="3" t="s">
        <v>73</v>
      </c>
      <c r="BE1" s="3" t="s">
        <v>74</v>
      </c>
      <c r="BF1" s="3" t="s">
        <v>75</v>
      </c>
      <c r="BG1" s="3" t="s">
        <v>76</v>
      </c>
      <c r="BH1" s="3" t="s">
        <v>77</v>
      </c>
      <c r="BI1" s="3" t="s">
        <v>78</v>
      </c>
      <c r="BJ1" s="3" t="s">
        <v>79</v>
      </c>
      <c r="BK1" s="3" t="s">
        <v>80</v>
      </c>
      <c r="BL1" s="3" t="s">
        <v>81</v>
      </c>
      <c r="BM1" s="3" t="s">
        <v>82</v>
      </c>
      <c r="BN1" s="3" t="s">
        <v>83</v>
      </c>
      <c r="BO1" s="3" t="s">
        <v>84</v>
      </c>
      <c r="BP1" s="3" t="s">
        <v>85</v>
      </c>
      <c r="BQ1" s="3" t="s">
        <v>86</v>
      </c>
      <c r="BR1" s="9" t="s">
        <v>87</v>
      </c>
      <c r="BS1" s="9" t="s">
        <v>88</v>
      </c>
      <c r="BT1" s="9" t="s">
        <v>89</v>
      </c>
      <c r="BU1" s="9" t="s">
        <v>90</v>
      </c>
      <c r="BV1" s="9" t="s">
        <v>91</v>
      </c>
      <c r="BW1" s="9" t="s">
        <v>92</v>
      </c>
      <c r="BX1" s="9" t="s">
        <v>93</v>
      </c>
      <c r="BY1" s="9" t="s">
        <v>94</v>
      </c>
      <c r="BZ1" s="9" t="s">
        <v>95</v>
      </c>
      <c r="CA1" s="9" t="s">
        <v>96</v>
      </c>
      <c r="CB1" s="9" t="s">
        <v>97</v>
      </c>
      <c r="CC1" s="9" t="s">
        <v>98</v>
      </c>
      <c r="CD1" s="9" t="s">
        <v>99</v>
      </c>
      <c r="CE1" s="9" t="s">
        <v>100</v>
      </c>
      <c r="CF1" s="9" t="s">
        <v>101</v>
      </c>
      <c r="CG1" s="9" t="s">
        <v>102</v>
      </c>
      <c r="CH1" s="9" t="s">
        <v>103</v>
      </c>
      <c r="CI1" s="10" t="s">
        <v>104</v>
      </c>
      <c r="CJ1" s="10" t="s">
        <v>105</v>
      </c>
      <c r="CK1" s="10" t="s">
        <v>106</v>
      </c>
    </row>
    <row r="2" spans="1:89">
      <c r="A2" s="13">
        <v>1</v>
      </c>
      <c r="B2" s="13" t="s">
        <v>110</v>
      </c>
      <c r="C2">
        <v>55.1</v>
      </c>
      <c r="D2">
        <v>200.834</v>
      </c>
      <c r="E2">
        <v>79</v>
      </c>
      <c r="F2">
        <v>5422.3</v>
      </c>
      <c r="G2">
        <v>8424.2900000000009</v>
      </c>
      <c r="H2">
        <v>0.64365068154111504</v>
      </c>
      <c r="I2">
        <v>7</v>
      </c>
      <c r="J2">
        <v>15</v>
      </c>
      <c r="K2">
        <v>2489.3000000000002</v>
      </c>
      <c r="L2">
        <v>355.6</v>
      </c>
      <c r="M2">
        <v>5512.58</v>
      </c>
      <c r="N2">
        <v>0.45156714278976456</v>
      </c>
      <c r="O2">
        <v>1.6195999999999999</v>
      </c>
      <c r="P2">
        <v>0.78249999999999997</v>
      </c>
      <c r="Q2">
        <v>0.83</v>
      </c>
      <c r="R2">
        <v>0.61229999999999996</v>
      </c>
      <c r="S2">
        <v>15</v>
      </c>
      <c r="T2">
        <v>5</v>
      </c>
      <c r="U2">
        <v>1.0317000000000001</v>
      </c>
      <c r="V2">
        <v>1.0530999999999999</v>
      </c>
      <c r="W2">
        <v>1.197638</v>
      </c>
      <c r="X2">
        <v>1.0856790000000001</v>
      </c>
      <c r="Y2">
        <v>38.375159235668811</v>
      </c>
      <c r="Z2">
        <v>31.755126087405863</v>
      </c>
      <c r="AA2">
        <v>67.620382165605079</v>
      </c>
      <c r="AB2">
        <v>30.393552662411135</v>
      </c>
      <c r="AC2">
        <v>57.070700636942689</v>
      </c>
      <c r="AD2">
        <v>27.631815231133441</v>
      </c>
      <c r="AE2">
        <v>36.72</v>
      </c>
      <c r="AF2">
        <v>27.930806129334751</v>
      </c>
      <c r="AG2">
        <v>68.51666666666668</v>
      </c>
      <c r="AH2">
        <v>29.736951161270955</v>
      </c>
      <c r="AI2">
        <v>57.55</v>
      </c>
      <c r="AJ2">
        <v>26.608136556972244</v>
      </c>
      <c r="AK2">
        <v>1.1433088607594939</v>
      </c>
      <c r="AL2">
        <v>0.11143031490676776</v>
      </c>
      <c r="AM2">
        <v>34.315189873417744</v>
      </c>
      <c r="AN2">
        <v>30.250794961845049</v>
      </c>
      <c r="AO2">
        <v>1.2048783783783783</v>
      </c>
      <c r="AP2">
        <v>0.23008538769472334</v>
      </c>
      <c r="AQ2">
        <v>67.275675675675686</v>
      </c>
      <c r="AR2">
        <v>62.008504817239945</v>
      </c>
      <c r="AS2">
        <v>2.0502974683544304</v>
      </c>
      <c r="AT2">
        <v>1.2175841377734882</v>
      </c>
      <c r="AU2">
        <v>1.1154933333333332</v>
      </c>
      <c r="AV2">
        <v>0.10580562681949902</v>
      </c>
      <c r="AW2">
        <v>10</v>
      </c>
      <c r="AX2">
        <v>0</v>
      </c>
      <c r="AY2">
        <v>2.2803955788248981E-2</v>
      </c>
      <c r="AZ2">
        <v>7.601318596082994E-2</v>
      </c>
      <c r="BA2">
        <v>5</v>
      </c>
      <c r="BB2">
        <v>1.0973405628711592E-2</v>
      </c>
      <c r="BC2">
        <v>6.5213382022057467E-2</v>
      </c>
      <c r="BD2">
        <v>0.47084209361513768</v>
      </c>
      <c r="BE2">
        <v>1084.46</v>
      </c>
      <c r="BF2">
        <v>15.8</v>
      </c>
      <c r="BG2">
        <v>39531.599999999999</v>
      </c>
      <c r="BH2">
        <v>816.9</v>
      </c>
      <c r="BI2">
        <v>123252</v>
      </c>
      <c r="BJ2">
        <v>79391.3</v>
      </c>
      <c r="BK2">
        <v>88130</v>
      </c>
      <c r="BL2">
        <v>1140.9000000000001</v>
      </c>
      <c r="BM2">
        <v>2194860</v>
      </c>
      <c r="BN2">
        <v>188728</v>
      </c>
      <c r="BO2">
        <v>0.21608534463191348</v>
      </c>
      <c r="BP2">
        <v>1.456946314294672E-2</v>
      </c>
      <c r="BQ2">
        <v>6.0257903828385487E-3</v>
      </c>
      <c r="BR2" s="11">
        <v>506.63479999999998</v>
      </c>
      <c r="BS2" s="11">
        <v>-63.296430000000001</v>
      </c>
      <c r="BT2" s="11">
        <v>45.775570000000002</v>
      </c>
      <c r="BU2" s="11">
        <v>1.4</v>
      </c>
      <c r="BV2" s="11">
        <v>0.6</v>
      </c>
      <c r="BW2" s="11">
        <v>0.5</v>
      </c>
      <c r="BX2" s="11">
        <v>0.9</v>
      </c>
      <c r="BY2" s="11">
        <v>91.551140000000004</v>
      </c>
      <c r="BZ2" s="11">
        <v>50.861744444444447</v>
      </c>
      <c r="CA2" s="11">
        <v>33.61985</v>
      </c>
      <c r="CB2" s="11">
        <v>1.4</v>
      </c>
      <c r="CC2" s="11">
        <v>0.6</v>
      </c>
      <c r="CD2" s="11">
        <v>0.5</v>
      </c>
      <c r="CE2" s="11">
        <v>0.9</v>
      </c>
      <c r="CF2" s="11">
        <v>67.239710000000002</v>
      </c>
      <c r="CG2" s="11">
        <v>37.35539</v>
      </c>
      <c r="CH2" s="11">
        <v>12.155720000000001</v>
      </c>
      <c r="CI2" s="11">
        <v>1.1086959999999999</v>
      </c>
      <c r="CJ2" s="11">
        <v>9.6621460000000006E-2</v>
      </c>
      <c r="CK2" s="11">
        <v>198.66210000000001</v>
      </c>
    </row>
    <row r="3" spans="1:89">
      <c r="A3" s="13">
        <v>2</v>
      </c>
      <c r="B3" s="13" t="s">
        <v>110</v>
      </c>
      <c r="C3">
        <v>68.3</v>
      </c>
      <c r="D3">
        <v>227.65700000000001</v>
      </c>
      <c r="E3">
        <v>219</v>
      </c>
      <c r="F3">
        <v>10496.3</v>
      </c>
      <c r="G3">
        <v>15919.6</v>
      </c>
      <c r="H3">
        <v>0.65933189276112458</v>
      </c>
      <c r="I3">
        <v>4</v>
      </c>
      <c r="J3">
        <v>21</v>
      </c>
      <c r="K3">
        <v>2481.1999999999998</v>
      </c>
      <c r="L3">
        <v>620.29999999999995</v>
      </c>
      <c r="M3">
        <v>4577.2299999999996</v>
      </c>
      <c r="N3">
        <v>0.54207457348658472</v>
      </c>
      <c r="O3">
        <v>2.3706999999999998</v>
      </c>
      <c r="P3">
        <v>0.61309999999999998</v>
      </c>
      <c r="Q3">
        <v>0.61309999999999998</v>
      </c>
      <c r="R3">
        <v>0.37590000000000001</v>
      </c>
      <c r="S3">
        <v>43</v>
      </c>
      <c r="T3">
        <v>6</v>
      </c>
      <c r="U3">
        <v>1.0631999999999999</v>
      </c>
      <c r="V3">
        <v>1.1123000000000001</v>
      </c>
      <c r="W3">
        <v>1.316864</v>
      </c>
      <c r="X3">
        <v>1.0681210000000001</v>
      </c>
      <c r="Y3">
        <v>45.278787878787874</v>
      </c>
      <c r="Z3">
        <v>36.95654043292366</v>
      </c>
      <c r="AA3">
        <v>82.266200466200445</v>
      </c>
      <c r="AB3">
        <v>37.810264142802737</v>
      </c>
      <c r="AC3">
        <v>70.11258741258743</v>
      </c>
      <c r="AD3">
        <v>37.83307199414218</v>
      </c>
      <c r="AE3">
        <v>38.977499999999992</v>
      </c>
      <c r="AF3">
        <v>36.995477807498702</v>
      </c>
      <c r="AG3">
        <v>85.65</v>
      </c>
      <c r="AH3">
        <v>30.160995358668774</v>
      </c>
      <c r="AI3">
        <v>74.694999999999993</v>
      </c>
      <c r="AJ3">
        <v>26.059300716752819</v>
      </c>
      <c r="AK3">
        <v>1.3053297674418607</v>
      </c>
      <c r="AL3">
        <v>0.24906807795625313</v>
      </c>
      <c r="AM3">
        <v>24.408372093023253</v>
      </c>
      <c r="AN3">
        <v>24.696043578664817</v>
      </c>
      <c r="AO3">
        <v>1.3815090909090908</v>
      </c>
      <c r="AP3">
        <v>0.33208967184781885</v>
      </c>
      <c r="AQ3">
        <v>56.399999999999984</v>
      </c>
      <c r="AR3">
        <v>57.574538138490233</v>
      </c>
      <c r="AS3">
        <v>5.3036881278538814</v>
      </c>
      <c r="AT3">
        <v>4.7280599335726201</v>
      </c>
      <c r="AU3">
        <v>1.310542857142857</v>
      </c>
      <c r="AV3">
        <v>0.10830728309504128</v>
      </c>
      <c r="AW3">
        <v>5</v>
      </c>
      <c r="AX3">
        <v>0.13588597886874421</v>
      </c>
      <c r="AY3">
        <v>0.41680401665348732</v>
      </c>
      <c r="AZ3">
        <v>0.32137991482712952</v>
      </c>
      <c r="BA3">
        <v>4</v>
      </c>
      <c r="BB3">
        <v>3.3530571992110451E-2</v>
      </c>
      <c r="BC3">
        <v>0.54188726253503583</v>
      </c>
      <c r="BD3">
        <v>0.16827571888300633</v>
      </c>
      <c r="BE3">
        <v>2624.0749999999998</v>
      </c>
      <c r="BF3">
        <v>54.75</v>
      </c>
      <c r="BG3">
        <v>140865</v>
      </c>
      <c r="BH3">
        <v>1772.9</v>
      </c>
      <c r="BI3">
        <v>3475050</v>
      </c>
      <c r="BJ3">
        <v>292635</v>
      </c>
      <c r="BK3">
        <v>56421.8</v>
      </c>
      <c r="BL3">
        <v>939.4</v>
      </c>
      <c r="BM3">
        <v>1300600</v>
      </c>
      <c r="BN3">
        <v>120303</v>
      </c>
      <c r="BO3">
        <v>0.35902370746216428</v>
      </c>
      <c r="BP3">
        <v>2.0864495107799894E-2</v>
      </c>
      <c r="BQ3">
        <v>8.4636466226019683E-3</v>
      </c>
      <c r="BR3" s="9">
        <v>353.34699999999998</v>
      </c>
      <c r="BS3" s="9">
        <v>-65.557450000000003</v>
      </c>
      <c r="BT3" s="9">
        <v>49.904780000000002</v>
      </c>
      <c r="BU3" s="9">
        <v>1.4</v>
      </c>
      <c r="BV3" s="9">
        <v>0.4</v>
      </c>
      <c r="BW3" s="9">
        <v>0.6</v>
      </c>
      <c r="BX3" s="9">
        <v>0.8</v>
      </c>
      <c r="BY3" s="9">
        <v>83.174629999999993</v>
      </c>
      <c r="BZ3" s="9">
        <v>62.380969999999998</v>
      </c>
      <c r="CA3" s="9">
        <v>41.208320000000001</v>
      </c>
      <c r="CB3" s="9">
        <v>1.2</v>
      </c>
      <c r="CC3" s="9">
        <v>0.5</v>
      </c>
      <c r="CD3" s="9">
        <v>0.5</v>
      </c>
      <c r="CE3" s="9">
        <v>0.7</v>
      </c>
      <c r="CF3" s="9">
        <v>82.416640000000001</v>
      </c>
      <c r="CG3" s="9">
        <v>58.869030000000002</v>
      </c>
      <c r="CH3" s="9">
        <v>8.6964570000000005</v>
      </c>
      <c r="CI3" s="9">
        <v>1.449438</v>
      </c>
      <c r="CJ3" s="9">
        <v>0.1188715</v>
      </c>
      <c r="CK3" s="9">
        <v>89.997960000000006</v>
      </c>
    </row>
    <row r="4" spans="1:89">
      <c r="A4" s="13">
        <v>3</v>
      </c>
      <c r="B4" s="13" t="s">
        <v>110</v>
      </c>
      <c r="C4">
        <v>82.3</v>
      </c>
      <c r="D4">
        <v>415.51799999999997</v>
      </c>
      <c r="E4">
        <v>233</v>
      </c>
      <c r="F4">
        <v>17598.5</v>
      </c>
      <c r="G4">
        <v>22368.2</v>
      </c>
      <c r="H4">
        <v>0.78676424567019243</v>
      </c>
      <c r="I4">
        <v>5</v>
      </c>
      <c r="J4">
        <v>25</v>
      </c>
      <c r="K4">
        <v>2327.5</v>
      </c>
      <c r="L4">
        <v>465.5</v>
      </c>
      <c r="M4">
        <v>4738.46</v>
      </c>
      <c r="N4">
        <v>0.49119334129653935</v>
      </c>
      <c r="O4">
        <v>1.8157000000000001</v>
      </c>
      <c r="P4">
        <v>0.70730000000000004</v>
      </c>
      <c r="Q4">
        <v>0.77039999999999997</v>
      </c>
      <c r="R4">
        <v>0.50019999999999998</v>
      </c>
      <c r="S4">
        <v>17</v>
      </c>
      <c r="T4">
        <v>7</v>
      </c>
      <c r="U4">
        <v>1.0767</v>
      </c>
      <c r="V4">
        <v>1.07</v>
      </c>
      <c r="W4">
        <v>1.376719</v>
      </c>
      <c r="X4">
        <v>1.1581220000000001</v>
      </c>
      <c r="Y4">
        <v>43.106911447084215</v>
      </c>
      <c r="Z4">
        <v>33.876564128467187</v>
      </c>
      <c r="AA4">
        <v>73.190496760259208</v>
      </c>
      <c r="AB4">
        <v>35.801850002555767</v>
      </c>
      <c r="AC4">
        <v>63.990712742980584</v>
      </c>
      <c r="AD4">
        <v>31.654657442508913</v>
      </c>
      <c r="AE4">
        <v>44.538775510204083</v>
      </c>
      <c r="AF4">
        <v>30.103140868289049</v>
      </c>
      <c r="AG4">
        <v>68.79795918367347</v>
      </c>
      <c r="AH4">
        <v>38.38846663710725</v>
      </c>
      <c r="AI4">
        <v>60.179591836734694</v>
      </c>
      <c r="AJ4">
        <v>32.282438334641547</v>
      </c>
      <c r="AK4">
        <v>1.4261160337552743</v>
      </c>
      <c r="AL4">
        <v>0.43512675380592325</v>
      </c>
      <c r="AM4">
        <v>37.128059071729965</v>
      </c>
      <c r="AN4">
        <v>49.985468857049632</v>
      </c>
      <c r="AO4">
        <v>1.4836074074074077</v>
      </c>
      <c r="AP4">
        <v>0.29106742125782342</v>
      </c>
      <c r="AQ4">
        <v>43.098148148148162</v>
      </c>
      <c r="AR4">
        <v>46.126227511367837</v>
      </c>
      <c r="AS4">
        <v>1.9950776824034346</v>
      </c>
      <c r="AT4">
        <v>0.92206229846924659</v>
      </c>
      <c r="AU4">
        <v>1.540084</v>
      </c>
      <c r="AV4">
        <v>0.32393381098613322</v>
      </c>
      <c r="AW4">
        <v>8</v>
      </c>
      <c r="AX4">
        <v>0</v>
      </c>
      <c r="AY4">
        <v>0</v>
      </c>
      <c r="AZ4">
        <v>0</v>
      </c>
      <c r="BA4">
        <v>5</v>
      </c>
      <c r="BB4">
        <v>1.2438630784616786E-2</v>
      </c>
      <c r="BC4">
        <v>4.6032593872170208E-2</v>
      </c>
      <c r="BD4">
        <v>8.3916719701791084E-2</v>
      </c>
      <c r="BE4">
        <v>3519.7</v>
      </c>
      <c r="BF4">
        <v>46.6</v>
      </c>
      <c r="BG4">
        <v>531355</v>
      </c>
      <c r="BH4">
        <v>3157.1</v>
      </c>
      <c r="BI4">
        <v>16589800</v>
      </c>
      <c r="BJ4">
        <v>1082290</v>
      </c>
      <c r="BK4">
        <v>34983.599999999999</v>
      </c>
      <c r="BL4">
        <v>702.2</v>
      </c>
      <c r="BM4">
        <v>451416</v>
      </c>
      <c r="BN4">
        <v>72957.600000000006</v>
      </c>
      <c r="BO4">
        <v>0.10421067455287987</v>
      </c>
      <c r="BP4">
        <v>1.3239764752677786E-2</v>
      </c>
      <c r="BQ4">
        <v>1.0741138560687433E-2</v>
      </c>
      <c r="BR4" s="9">
        <v>151.38570000000001</v>
      </c>
      <c r="BS4" s="9">
        <v>-80.538129999999995</v>
      </c>
      <c r="BT4" s="9">
        <v>66.65352</v>
      </c>
      <c r="BU4" s="9">
        <v>1.2</v>
      </c>
      <c r="BV4" s="9">
        <v>0.5</v>
      </c>
      <c r="BW4" s="9">
        <v>0.4</v>
      </c>
      <c r="BX4" s="9">
        <v>0.8</v>
      </c>
      <c r="BY4" s="9">
        <v>166.63380000000001</v>
      </c>
      <c r="BZ4" s="9">
        <v>83.316890000000001</v>
      </c>
      <c r="CA4" s="9">
        <v>66.846779999999995</v>
      </c>
      <c r="CB4" s="9">
        <v>1.4</v>
      </c>
      <c r="CC4" s="9">
        <v>0.5</v>
      </c>
      <c r="CD4" s="9">
        <v>0.5</v>
      </c>
      <c r="CE4" s="9">
        <v>0.9</v>
      </c>
      <c r="CF4" s="9">
        <v>133.6936</v>
      </c>
      <c r="CG4" s="9">
        <v>74.274199999999993</v>
      </c>
      <c r="CH4" s="9">
        <v>-0.19326019999999999</v>
      </c>
      <c r="CI4" s="9">
        <v>1.501976</v>
      </c>
      <c r="CJ4" s="9">
        <v>0.20122680000000001</v>
      </c>
      <c r="CK4" s="9">
        <v>32.317630000000001</v>
      </c>
    </row>
    <row r="5" spans="1:89">
      <c r="A5" s="13">
        <v>4</v>
      </c>
      <c r="B5" s="13" t="s">
        <v>110</v>
      </c>
      <c r="C5">
        <v>38.700000000000003</v>
      </c>
      <c r="D5">
        <v>104.066</v>
      </c>
      <c r="E5">
        <v>221</v>
      </c>
      <c r="F5">
        <v>13193.8</v>
      </c>
      <c r="G5">
        <v>5709.01</v>
      </c>
      <c r="H5">
        <v>2.3110486756898303</v>
      </c>
      <c r="I5">
        <v>10</v>
      </c>
      <c r="J5">
        <v>21</v>
      </c>
      <c r="K5">
        <v>2234.6</v>
      </c>
      <c r="L5">
        <v>223.5</v>
      </c>
      <c r="M5">
        <v>1740.77</v>
      </c>
      <c r="N5">
        <v>1.2836848061490029</v>
      </c>
      <c r="O5">
        <v>1.474</v>
      </c>
      <c r="P5">
        <v>0.8306</v>
      </c>
      <c r="Q5">
        <v>0.87109999999999999</v>
      </c>
      <c r="R5">
        <v>0.68989999999999996</v>
      </c>
      <c r="S5">
        <v>36</v>
      </c>
      <c r="T5">
        <v>6</v>
      </c>
      <c r="U5">
        <v>1.0533999999999999</v>
      </c>
      <c r="V5">
        <v>1.0644</v>
      </c>
      <c r="W5">
        <v>1.4316960000000001</v>
      </c>
      <c r="X5">
        <v>1.593523</v>
      </c>
      <c r="Y5">
        <v>49.573913043478271</v>
      </c>
      <c r="Z5">
        <v>40.177734220388345</v>
      </c>
      <c r="AA5">
        <v>88.054004576659068</v>
      </c>
      <c r="AB5">
        <v>45.099701617536169</v>
      </c>
      <c r="AC5">
        <v>59.8052631578947</v>
      </c>
      <c r="AD5">
        <v>36.956747527778617</v>
      </c>
      <c r="AE5">
        <v>39.671428571428564</v>
      </c>
      <c r="AF5">
        <v>29.121865774742027</v>
      </c>
      <c r="AG5">
        <v>63.05</v>
      </c>
      <c r="AH5">
        <v>38.574661530532211</v>
      </c>
      <c r="AI5">
        <v>52.542857142857144</v>
      </c>
      <c r="AJ5">
        <v>30.998537674849981</v>
      </c>
      <c r="AK5">
        <v>1.2501580865603652</v>
      </c>
      <c r="AL5">
        <v>0.26250497281130819</v>
      </c>
      <c r="AM5">
        <v>29.985454545454534</v>
      </c>
      <c r="AN5">
        <v>31.14949503274806</v>
      </c>
      <c r="AO5">
        <v>1.270171153846154</v>
      </c>
      <c r="AP5">
        <v>0.33533286204496837</v>
      </c>
      <c r="AQ5">
        <v>42.973076923076924</v>
      </c>
      <c r="AR5">
        <v>38.423425837527901</v>
      </c>
      <c r="AS5">
        <v>5.3035814479638033</v>
      </c>
      <c r="AT5">
        <v>4.765550454275469</v>
      </c>
      <c r="AU5">
        <v>1.3864809523809523</v>
      </c>
      <c r="AV5">
        <v>0.38894328843553622</v>
      </c>
      <c r="AW5">
        <v>6</v>
      </c>
      <c r="AX5">
        <v>0</v>
      </c>
      <c r="AY5">
        <v>0</v>
      </c>
      <c r="AZ5">
        <v>0</v>
      </c>
      <c r="BA5">
        <v>7</v>
      </c>
      <c r="BB5">
        <v>0</v>
      </c>
      <c r="BC5">
        <v>9.9592232715366297E-3</v>
      </c>
      <c r="BD5">
        <v>3.3447528384544255E-2</v>
      </c>
      <c r="BE5">
        <v>1884.8285714285714</v>
      </c>
      <c r="BF5">
        <v>31.571428571428573</v>
      </c>
      <c r="BG5">
        <v>372576</v>
      </c>
      <c r="BH5">
        <v>2658.9</v>
      </c>
      <c r="BI5">
        <v>10560300</v>
      </c>
      <c r="BJ5">
        <v>764740</v>
      </c>
      <c r="BK5">
        <v>31326.7</v>
      </c>
      <c r="BL5">
        <v>658.4</v>
      </c>
      <c r="BM5">
        <v>66747800</v>
      </c>
      <c r="BN5">
        <v>2129610</v>
      </c>
      <c r="BO5">
        <v>5.1027397260273971E-2</v>
      </c>
      <c r="BP5">
        <v>1.6750291803725992E-2</v>
      </c>
      <c r="BQ5">
        <v>9.3976550613085116E-3</v>
      </c>
      <c r="BR5">
        <v>269.69839999999999</v>
      </c>
      <c r="BS5">
        <v>-74.666300000000007</v>
      </c>
      <c r="BT5">
        <v>50.602989999999998</v>
      </c>
      <c r="BU5">
        <v>1.1000000000000001</v>
      </c>
      <c r="BV5">
        <v>0.4</v>
      </c>
      <c r="BW5">
        <v>0.5</v>
      </c>
      <c r="BX5">
        <v>0.6</v>
      </c>
      <c r="BY5">
        <v>101.206</v>
      </c>
      <c r="BZ5">
        <v>84.338329999999999</v>
      </c>
      <c r="CA5">
        <v>49.244050000000001</v>
      </c>
      <c r="CB5">
        <v>1.2</v>
      </c>
      <c r="CC5">
        <v>0.5</v>
      </c>
      <c r="CD5">
        <v>0.5</v>
      </c>
      <c r="CE5">
        <v>0.7</v>
      </c>
      <c r="CF5">
        <v>98.488100000000003</v>
      </c>
      <c r="CG5">
        <v>70.348640000000003</v>
      </c>
      <c r="CH5">
        <v>1.3589439999999999</v>
      </c>
      <c r="CI5">
        <v>1.29661</v>
      </c>
      <c r="CJ5">
        <v>0.1234857</v>
      </c>
      <c r="CK5">
        <v>77.422060000000002</v>
      </c>
    </row>
    <row r="6" spans="1:89">
      <c r="A6" s="13">
        <v>5</v>
      </c>
      <c r="B6" s="13" t="s">
        <v>110</v>
      </c>
      <c r="C6">
        <v>49.9</v>
      </c>
      <c r="D6">
        <v>161.61000000000001</v>
      </c>
      <c r="E6">
        <v>57</v>
      </c>
      <c r="F6">
        <v>4582.3999999999996</v>
      </c>
      <c r="G6">
        <v>2021.32</v>
      </c>
      <c r="H6">
        <v>2.2670334237033223</v>
      </c>
      <c r="I6">
        <v>8</v>
      </c>
      <c r="J6">
        <v>23</v>
      </c>
      <c r="K6">
        <v>2454.8000000000002</v>
      </c>
      <c r="L6">
        <v>306.89999999999998</v>
      </c>
      <c r="M6">
        <v>3372.88</v>
      </c>
      <c r="N6">
        <v>0.72780531771068047</v>
      </c>
      <c r="O6">
        <v>1.7415</v>
      </c>
      <c r="P6">
        <v>0.74270000000000003</v>
      </c>
      <c r="Q6">
        <v>0.81540000000000001</v>
      </c>
      <c r="R6">
        <v>0.55169999999999997</v>
      </c>
      <c r="S6">
        <v>11</v>
      </c>
      <c r="T6">
        <v>5</v>
      </c>
      <c r="U6">
        <v>1.0455000000000001</v>
      </c>
      <c r="V6">
        <v>1.0379</v>
      </c>
      <c r="W6">
        <v>1.192566</v>
      </c>
      <c r="X6">
        <v>1.1198999999999999</v>
      </c>
      <c r="Y6">
        <v>44.102631578947374</v>
      </c>
      <c r="Z6">
        <v>34.834947004933341</v>
      </c>
      <c r="AA6">
        <v>76.948245614035073</v>
      </c>
      <c r="AB6">
        <v>44.257709157882793</v>
      </c>
      <c r="AC6">
        <v>50.93245614035088</v>
      </c>
      <c r="AD6">
        <v>32.845989492971491</v>
      </c>
      <c r="AE6">
        <v>40.413043478260853</v>
      </c>
      <c r="AF6">
        <v>34.943265818852105</v>
      </c>
      <c r="AG6">
        <v>83.83695652173914</v>
      </c>
      <c r="AH6">
        <v>39.103153374948299</v>
      </c>
      <c r="AI6">
        <v>52.317391304347815</v>
      </c>
      <c r="AJ6">
        <v>28.25410337434057</v>
      </c>
      <c r="AK6">
        <v>1.1131321739130438</v>
      </c>
      <c r="AL6">
        <v>0.10903875099668128</v>
      </c>
      <c r="AM6">
        <v>39.847826086956545</v>
      </c>
      <c r="AN6">
        <v>34.133335940479476</v>
      </c>
      <c r="AO6">
        <v>1.3745388888888892</v>
      </c>
      <c r="AP6">
        <v>0.62960474735589567</v>
      </c>
      <c r="AQ6">
        <v>45.466666666666661</v>
      </c>
      <c r="AR6">
        <v>44.663707777711771</v>
      </c>
      <c r="AS6">
        <v>2.8286140350877198</v>
      </c>
      <c r="AT6">
        <v>3.6297815875082318</v>
      </c>
      <c r="AU6">
        <v>1.4124652173913044</v>
      </c>
      <c r="AV6">
        <v>0.43109149377818212</v>
      </c>
      <c r="AW6">
        <v>5</v>
      </c>
      <c r="AX6">
        <v>0</v>
      </c>
      <c r="AY6">
        <v>0</v>
      </c>
      <c r="AZ6">
        <v>0</v>
      </c>
      <c r="BA6">
        <v>5</v>
      </c>
      <c r="BB6">
        <v>0</v>
      </c>
      <c r="BC6">
        <v>5.0846717877094964E-3</v>
      </c>
      <c r="BD6">
        <v>0.21706965782122903</v>
      </c>
      <c r="BE6">
        <v>916.48</v>
      </c>
      <c r="BF6">
        <v>11.4</v>
      </c>
      <c r="BG6">
        <v>91716.9</v>
      </c>
      <c r="BH6">
        <v>1179.4000000000001</v>
      </c>
      <c r="BI6">
        <v>1650030</v>
      </c>
      <c r="BJ6">
        <v>188401</v>
      </c>
      <c r="BK6">
        <v>36738</v>
      </c>
      <c r="BL6">
        <v>745.5</v>
      </c>
      <c r="BM6">
        <v>890682</v>
      </c>
      <c r="BN6">
        <v>81200.399999999994</v>
      </c>
      <c r="BO6">
        <v>0.24824283617826526</v>
      </c>
      <c r="BP6">
        <v>1.2438896648044694E-2</v>
      </c>
      <c r="BQ6">
        <v>9.3693987290206938E-3</v>
      </c>
      <c r="BR6" s="9">
        <v>302.75639999999999</v>
      </c>
      <c r="BS6" s="9">
        <v>-74.140079999999998</v>
      </c>
      <c r="BT6" s="9">
        <v>36.080629999999999</v>
      </c>
      <c r="BU6" s="9">
        <v>1.7</v>
      </c>
      <c r="BV6" s="9">
        <v>0.7</v>
      </c>
      <c r="BW6" s="9">
        <v>0.6</v>
      </c>
      <c r="BX6" s="9">
        <v>1.1000000000000001</v>
      </c>
      <c r="BY6" s="9">
        <v>60.13438</v>
      </c>
      <c r="BZ6" s="9">
        <v>32.800579999999997</v>
      </c>
      <c r="CA6" s="9">
        <v>35.101469999999999</v>
      </c>
      <c r="CB6" s="9">
        <v>1.7</v>
      </c>
      <c r="CC6" s="9">
        <v>0.8</v>
      </c>
      <c r="CD6" s="9">
        <v>0.6</v>
      </c>
      <c r="CE6" s="9">
        <v>1.1000000000000001</v>
      </c>
      <c r="CF6" s="9">
        <v>58.502450000000003</v>
      </c>
      <c r="CG6" s="9">
        <v>31.910430000000002</v>
      </c>
      <c r="CH6" s="9">
        <v>0.97916029999999998</v>
      </c>
      <c r="CI6" s="9">
        <v>1.1384620000000001</v>
      </c>
      <c r="CJ6" s="9">
        <v>0.15611639999999999</v>
      </c>
      <c r="CK6" s="9">
        <v>74.272739999999999</v>
      </c>
    </row>
    <row r="7" spans="1:89">
      <c r="A7" s="13">
        <v>6</v>
      </c>
      <c r="B7" s="13" t="s">
        <v>110</v>
      </c>
      <c r="C7">
        <v>30.5</v>
      </c>
      <c r="D7">
        <v>62.866599999999998</v>
      </c>
      <c r="E7">
        <v>73</v>
      </c>
      <c r="F7">
        <v>4892.7</v>
      </c>
      <c r="G7">
        <v>1916.62</v>
      </c>
      <c r="H7">
        <v>2.552775198004821</v>
      </c>
      <c r="I7">
        <v>6</v>
      </c>
      <c r="J7">
        <v>25</v>
      </c>
      <c r="K7">
        <v>1982</v>
      </c>
      <c r="L7">
        <v>330.3</v>
      </c>
      <c r="M7">
        <v>794.57299999999998</v>
      </c>
      <c r="N7">
        <v>2.4944215320681673</v>
      </c>
      <c r="O7">
        <v>1.5873999999999999</v>
      </c>
      <c r="P7">
        <v>0.79710000000000003</v>
      </c>
      <c r="Q7">
        <v>0.85119999999999996</v>
      </c>
      <c r="R7">
        <v>0.63539999999999996</v>
      </c>
      <c r="S7">
        <v>14</v>
      </c>
      <c r="T7">
        <v>12</v>
      </c>
      <c r="U7">
        <v>1.0398000000000001</v>
      </c>
      <c r="V7">
        <v>1.0410999999999999</v>
      </c>
      <c r="W7">
        <v>1.262554</v>
      </c>
      <c r="X7">
        <v>1.11426</v>
      </c>
      <c r="Y7">
        <v>41.943150684931489</v>
      </c>
      <c r="Z7">
        <v>33.352915206370575</v>
      </c>
      <c r="AA7">
        <v>60.013698630137014</v>
      </c>
      <c r="AB7">
        <v>39.771042368202707</v>
      </c>
      <c r="AC7">
        <v>47.835616438356155</v>
      </c>
      <c r="AD7">
        <v>30.328899930539766</v>
      </c>
      <c r="AE7">
        <v>35.409999999999997</v>
      </c>
      <c r="AF7">
        <v>29.058802101804503</v>
      </c>
      <c r="AG7">
        <v>50.687999999999995</v>
      </c>
      <c r="AH7">
        <v>32.178238558608129</v>
      </c>
      <c r="AI7">
        <v>43.566000000000003</v>
      </c>
      <c r="AJ7">
        <v>29.400670615702978</v>
      </c>
      <c r="AK7">
        <v>1.1866673469387756</v>
      </c>
      <c r="AL7">
        <v>0.2536099605243442</v>
      </c>
      <c r="AM7">
        <v>33.285034013605461</v>
      </c>
      <c r="AN7">
        <v>41.804665391051003</v>
      </c>
      <c r="AO7">
        <v>1.1660660714285707</v>
      </c>
      <c r="AP7">
        <v>0.1814569663752417</v>
      </c>
      <c r="AQ7">
        <v>35.39464285714287</v>
      </c>
      <c r="AR7">
        <v>29.443816573528352</v>
      </c>
      <c r="AS7">
        <v>2.8259808219178075</v>
      </c>
      <c r="AT7">
        <v>2.2923221537496743</v>
      </c>
      <c r="AU7">
        <v>1.207436</v>
      </c>
      <c r="AV7">
        <v>0.23254104454912938</v>
      </c>
      <c r="AW7">
        <v>6</v>
      </c>
      <c r="AX7">
        <v>0</v>
      </c>
      <c r="AY7">
        <v>0</v>
      </c>
      <c r="AZ7">
        <v>0</v>
      </c>
      <c r="BA7">
        <v>6</v>
      </c>
      <c r="BB7">
        <v>1.2263418223439479E-3</v>
      </c>
      <c r="BC7">
        <v>0.21428279442423251</v>
      </c>
      <c r="BD7">
        <v>0.42590851490005316</v>
      </c>
      <c r="BE7">
        <v>815.45</v>
      </c>
      <c r="BF7">
        <v>12.166666666666666</v>
      </c>
      <c r="BG7">
        <v>176595</v>
      </c>
      <c r="BH7">
        <v>1824</v>
      </c>
      <c r="BI7">
        <v>3586010</v>
      </c>
      <c r="BJ7">
        <v>362375</v>
      </c>
      <c r="BK7">
        <v>27348</v>
      </c>
      <c r="BL7">
        <v>807.5</v>
      </c>
      <c r="BM7">
        <v>446230</v>
      </c>
      <c r="BN7">
        <v>59835.199999999997</v>
      </c>
      <c r="BO7">
        <v>0.20095912308746292</v>
      </c>
      <c r="BP7">
        <v>1.4920187217691663E-2</v>
      </c>
      <c r="BQ7">
        <v>1.2613521695257316E-2</v>
      </c>
      <c r="BR7">
        <v>349.67259999999999</v>
      </c>
      <c r="BS7">
        <v>-74.265050000000002</v>
      </c>
      <c r="BT7">
        <v>62.266779999999997</v>
      </c>
      <c r="BU7">
        <v>1.1000000000000001</v>
      </c>
      <c r="BV7">
        <v>0.4</v>
      </c>
      <c r="BW7">
        <v>0.6</v>
      </c>
      <c r="BX7">
        <v>0.5</v>
      </c>
      <c r="BY7">
        <v>103.77800000000001</v>
      </c>
      <c r="BZ7">
        <v>124.53360000000001</v>
      </c>
      <c r="CA7">
        <v>56.077440000000003</v>
      </c>
      <c r="CB7">
        <v>0.9</v>
      </c>
      <c r="CC7">
        <v>0.3</v>
      </c>
      <c r="CD7">
        <v>0.4</v>
      </c>
      <c r="CE7">
        <v>0.5</v>
      </c>
      <c r="CF7">
        <v>140.1936</v>
      </c>
      <c r="CG7">
        <v>112.1549</v>
      </c>
      <c r="CH7">
        <v>6.1893390000000004</v>
      </c>
      <c r="CI7">
        <v>1.4202900000000001</v>
      </c>
      <c r="CJ7">
        <v>0.10821600000000001</v>
      </c>
      <c r="CK7">
        <v>122.499</v>
      </c>
    </row>
    <row r="8" spans="1:89">
      <c r="A8" s="13">
        <v>7</v>
      </c>
      <c r="B8" s="13" t="s">
        <v>110</v>
      </c>
      <c r="C8">
        <v>50.2</v>
      </c>
      <c r="D8">
        <v>111.053</v>
      </c>
      <c r="E8">
        <v>79</v>
      </c>
      <c r="F8">
        <v>5920.1</v>
      </c>
      <c r="G8">
        <v>2940.16</v>
      </c>
      <c r="H8">
        <v>2.0135298759251201</v>
      </c>
      <c r="I8">
        <v>3</v>
      </c>
      <c r="J8">
        <v>11</v>
      </c>
      <c r="K8">
        <v>732.8</v>
      </c>
      <c r="L8">
        <v>244.3</v>
      </c>
      <c r="M8">
        <v>476.29899999999998</v>
      </c>
      <c r="N8">
        <v>1.5385293691567692</v>
      </c>
      <c r="O8">
        <v>2.0527000000000002</v>
      </c>
      <c r="P8">
        <v>0.60040000000000004</v>
      </c>
      <c r="Q8">
        <v>0.55420000000000003</v>
      </c>
      <c r="R8">
        <v>0.3604</v>
      </c>
      <c r="S8">
        <v>16</v>
      </c>
      <c r="T8">
        <v>6</v>
      </c>
      <c r="U8">
        <v>1.0446</v>
      </c>
      <c r="V8">
        <v>1.0680000000000001</v>
      </c>
      <c r="W8">
        <v>1.322872</v>
      </c>
      <c r="X8">
        <v>1.0344450000000001</v>
      </c>
      <c r="Y8">
        <v>52.827215189873421</v>
      </c>
      <c r="Z8">
        <v>41.001921111950288</v>
      </c>
      <c r="AA8">
        <v>75.441772151898746</v>
      </c>
      <c r="AB8">
        <v>46.038645100603738</v>
      </c>
      <c r="AC8">
        <v>61.67215189873415</v>
      </c>
      <c r="AD8">
        <v>39.957453285298961</v>
      </c>
      <c r="AE8">
        <v>45.295454545454547</v>
      </c>
      <c r="AF8">
        <v>30.041597783783022</v>
      </c>
      <c r="AG8">
        <v>70.281818181818196</v>
      </c>
      <c r="AH8">
        <v>54.684416134446984</v>
      </c>
      <c r="AI8">
        <v>50</v>
      </c>
      <c r="AJ8">
        <v>40.46964765045999</v>
      </c>
      <c r="AK8">
        <v>1.3534333333333339</v>
      </c>
      <c r="AL8">
        <v>0.38088532073675524</v>
      </c>
      <c r="AM8">
        <v>37.233333333333327</v>
      </c>
      <c r="AN8">
        <v>33.917162054873344</v>
      </c>
      <c r="AO8">
        <v>1.2437919999999998</v>
      </c>
      <c r="AP8">
        <v>0.25008579514505386</v>
      </c>
      <c r="AQ8">
        <v>29.3</v>
      </c>
      <c r="AR8">
        <v>25.456138748836192</v>
      </c>
      <c r="AS8">
        <v>4.3637696202531648</v>
      </c>
      <c r="AT8">
        <v>6.0116092173298981</v>
      </c>
      <c r="AU8">
        <v>1.4628181818181816</v>
      </c>
      <c r="AV8">
        <v>0.91617626886771342</v>
      </c>
      <c r="AW8">
        <v>5</v>
      </c>
      <c r="AX8">
        <v>0</v>
      </c>
      <c r="AY8">
        <v>0</v>
      </c>
      <c r="AZ8">
        <v>0</v>
      </c>
      <c r="BA8">
        <v>3</v>
      </c>
      <c r="BB8">
        <v>0</v>
      </c>
      <c r="BC8">
        <v>0</v>
      </c>
      <c r="BD8">
        <v>0</v>
      </c>
      <c r="BE8">
        <v>1973.3666666666668</v>
      </c>
      <c r="BF8">
        <v>26.333333333333332</v>
      </c>
      <c r="BG8">
        <v>50961.599999999999</v>
      </c>
      <c r="BH8">
        <v>1083</v>
      </c>
      <c r="BI8">
        <v>1039800</v>
      </c>
      <c r="BJ8">
        <v>112208</v>
      </c>
      <c r="BK8">
        <v>16261.9</v>
      </c>
      <c r="BL8">
        <v>504</v>
      </c>
      <c r="BM8">
        <v>82051.600000000006</v>
      </c>
      <c r="BN8">
        <v>33060.199999999997</v>
      </c>
      <c r="BO8">
        <v>6.6295376769777897E-2</v>
      </c>
      <c r="BP8">
        <v>1.334436918295299E-2</v>
      </c>
      <c r="BQ8">
        <v>1.5010917030567686E-2</v>
      </c>
      <c r="BR8">
        <v>349.61750000000001</v>
      </c>
      <c r="BS8">
        <v>-71.400790000000001</v>
      </c>
      <c r="BT8">
        <v>66.994129999999998</v>
      </c>
      <c r="BU8">
        <v>1</v>
      </c>
      <c r="BV8">
        <v>0.3</v>
      </c>
      <c r="BW8">
        <v>0.5</v>
      </c>
      <c r="BX8">
        <v>0.5</v>
      </c>
      <c r="BY8">
        <v>133.98830000000001</v>
      </c>
      <c r="BZ8">
        <v>133.98830000000001</v>
      </c>
      <c r="CA8">
        <v>60.865960000000001</v>
      </c>
      <c r="CB8">
        <v>1</v>
      </c>
      <c r="CC8">
        <v>0.2</v>
      </c>
      <c r="CD8">
        <v>0.5</v>
      </c>
      <c r="CE8">
        <v>0.5</v>
      </c>
      <c r="CF8">
        <v>121.7319</v>
      </c>
      <c r="CG8">
        <v>121.7319</v>
      </c>
      <c r="CH8">
        <v>6.1281660000000002</v>
      </c>
      <c r="CI8">
        <v>1.3424659999999999</v>
      </c>
      <c r="CJ8">
        <v>6.5749660000000001E-2</v>
      </c>
      <c r="CK8">
        <v>115.6891</v>
      </c>
    </row>
    <row r="9" spans="1:89">
      <c r="A9" s="13">
        <v>8</v>
      </c>
      <c r="B9" s="13" t="s">
        <v>110</v>
      </c>
      <c r="C9">
        <v>56.8</v>
      </c>
      <c r="D9">
        <v>186.458</v>
      </c>
      <c r="E9">
        <v>203</v>
      </c>
      <c r="F9">
        <v>12416.6</v>
      </c>
      <c r="G9">
        <v>5751.4</v>
      </c>
      <c r="H9">
        <v>2.1588830545606288</v>
      </c>
      <c r="I9">
        <v>9</v>
      </c>
      <c r="J9">
        <v>103</v>
      </c>
      <c r="K9">
        <v>8247.6</v>
      </c>
      <c r="L9">
        <v>916.40000000000009</v>
      </c>
      <c r="M9">
        <v>7557.04</v>
      </c>
      <c r="N9">
        <v>1.091379693636662</v>
      </c>
      <c r="O9">
        <v>1.3233999999999999</v>
      </c>
      <c r="P9">
        <v>0.81820000000000004</v>
      </c>
      <c r="Q9">
        <v>0.72589999999999999</v>
      </c>
      <c r="R9">
        <v>0.6694</v>
      </c>
      <c r="S9">
        <v>21</v>
      </c>
      <c r="T9">
        <v>15</v>
      </c>
      <c r="U9">
        <v>1.0914999999999999</v>
      </c>
      <c r="V9">
        <v>1.0985</v>
      </c>
      <c r="W9">
        <v>1.3160890000000001</v>
      </c>
      <c r="X9">
        <v>1.2750030000000001</v>
      </c>
      <c r="Y9">
        <v>41.008478802992549</v>
      </c>
      <c r="Z9">
        <v>31.57682659689176</v>
      </c>
      <c r="AA9">
        <v>78.573815461346655</v>
      </c>
      <c r="AB9">
        <v>37.330386920789621</v>
      </c>
      <c r="AC9">
        <v>67.322693266832943</v>
      </c>
      <c r="AD9">
        <v>34.713618490848425</v>
      </c>
      <c r="AE9">
        <v>43.744390243902465</v>
      </c>
      <c r="AF9">
        <v>35.035287956571729</v>
      </c>
      <c r="AG9">
        <v>81.890243902439039</v>
      </c>
      <c r="AH9">
        <v>41.196014018575269</v>
      </c>
      <c r="AI9">
        <v>70.745365853658541</v>
      </c>
      <c r="AJ9">
        <v>36.523474059034754</v>
      </c>
      <c r="AK9">
        <v>1.2891841584158414</v>
      </c>
      <c r="AL9">
        <v>0.36151605656303537</v>
      </c>
      <c r="AM9">
        <v>30.733168316831684</v>
      </c>
      <c r="AN9">
        <v>30.633074437447668</v>
      </c>
      <c r="AO9">
        <v>1.268439719626169</v>
      </c>
      <c r="AP9">
        <v>0.22644170753771339</v>
      </c>
      <c r="AQ9">
        <v>38.539719626168207</v>
      </c>
      <c r="AR9">
        <v>40.611065606387164</v>
      </c>
      <c r="AS9">
        <v>2.6003532019704423</v>
      </c>
      <c r="AT9">
        <v>1.4602625069266613</v>
      </c>
      <c r="AU9">
        <v>1.853832038834951</v>
      </c>
      <c r="AV9">
        <v>0.92258422509537008</v>
      </c>
      <c r="AW9">
        <v>8</v>
      </c>
      <c r="AX9">
        <v>0</v>
      </c>
      <c r="AY9">
        <v>0</v>
      </c>
      <c r="AZ9">
        <v>0</v>
      </c>
      <c r="BA9">
        <v>5</v>
      </c>
      <c r="BB9">
        <v>0</v>
      </c>
      <c r="BC9">
        <v>0</v>
      </c>
      <c r="BD9">
        <v>0</v>
      </c>
      <c r="BE9">
        <v>2483.3200000000002</v>
      </c>
      <c r="BF9">
        <v>40.6</v>
      </c>
      <c r="BG9">
        <v>169224</v>
      </c>
      <c r="BH9">
        <v>1643.1</v>
      </c>
      <c r="BI9">
        <v>5487630</v>
      </c>
      <c r="BJ9">
        <v>355293</v>
      </c>
      <c r="BK9">
        <v>97267</v>
      </c>
      <c r="BL9">
        <v>1172.2</v>
      </c>
      <c r="BM9">
        <v>3489090</v>
      </c>
      <c r="BN9">
        <v>210290</v>
      </c>
      <c r="BO9">
        <v>0.13520387886495511</v>
      </c>
      <c r="BP9">
        <v>1.6349081068891644E-2</v>
      </c>
      <c r="BQ9">
        <v>1.2488481497647801E-2</v>
      </c>
      <c r="BR9">
        <v>380.00009999999997</v>
      </c>
      <c r="BS9">
        <v>-70.457949999999997</v>
      </c>
      <c r="BT9">
        <v>49.237659999999998</v>
      </c>
      <c r="BU9">
        <v>1.7</v>
      </c>
      <c r="BV9">
        <v>0.7</v>
      </c>
      <c r="BW9">
        <v>0.7</v>
      </c>
      <c r="BX9">
        <v>1</v>
      </c>
      <c r="BY9">
        <v>70.339510000000004</v>
      </c>
      <c r="BZ9">
        <v>49.237659999999998</v>
      </c>
      <c r="CA9">
        <v>44.217280000000002</v>
      </c>
      <c r="CB9">
        <v>1.9</v>
      </c>
      <c r="CC9">
        <v>0.9</v>
      </c>
      <c r="CD9">
        <v>0.8</v>
      </c>
      <c r="CE9">
        <v>1.1000000000000001</v>
      </c>
      <c r="CF9">
        <v>55.271599999999999</v>
      </c>
      <c r="CG9">
        <v>40.19753</v>
      </c>
      <c r="CH9">
        <v>5.020378</v>
      </c>
      <c r="CI9">
        <v>1.506173</v>
      </c>
      <c r="CJ9">
        <v>0.13538800000000001</v>
      </c>
      <c r="CK9">
        <v>56.179780000000001</v>
      </c>
    </row>
    <row r="10" spans="1:89">
      <c r="A10" s="13">
        <v>9</v>
      </c>
      <c r="B10" s="13" t="s">
        <v>110</v>
      </c>
      <c r="C10">
        <v>48.7</v>
      </c>
      <c r="D10">
        <v>150.62200000000001</v>
      </c>
      <c r="E10">
        <v>97</v>
      </c>
      <c r="F10">
        <v>7404.5</v>
      </c>
      <c r="G10">
        <v>4179.49</v>
      </c>
      <c r="H10">
        <v>1.7716276387788941</v>
      </c>
      <c r="I10">
        <v>4</v>
      </c>
      <c r="J10">
        <v>26</v>
      </c>
      <c r="K10">
        <v>1594.7</v>
      </c>
      <c r="L10">
        <v>398.7</v>
      </c>
      <c r="M10">
        <v>1158.5899999999999</v>
      </c>
      <c r="N10">
        <v>1.3764144347871121</v>
      </c>
      <c r="O10">
        <v>1.7276</v>
      </c>
      <c r="P10">
        <v>0.74919999999999998</v>
      </c>
      <c r="Q10">
        <v>0.79959999999999998</v>
      </c>
      <c r="R10">
        <v>0.56120000000000003</v>
      </c>
      <c r="S10">
        <v>21</v>
      </c>
      <c r="T10">
        <v>8</v>
      </c>
      <c r="U10">
        <v>1.0354000000000001</v>
      </c>
      <c r="V10">
        <v>1.0576000000000001</v>
      </c>
      <c r="W10">
        <v>1.2796829999999999</v>
      </c>
      <c r="X10">
        <v>1.083769</v>
      </c>
      <c r="Y10">
        <v>46.434196891191696</v>
      </c>
      <c r="Z10">
        <v>38.524279026113732</v>
      </c>
      <c r="AA10">
        <v>89.932124352331613</v>
      </c>
      <c r="AB10">
        <v>50.56778973303522</v>
      </c>
      <c r="AC10">
        <v>67.375647668393739</v>
      </c>
      <c r="AD10">
        <v>43.190741891350015</v>
      </c>
      <c r="AE10">
        <v>39.949999999999996</v>
      </c>
      <c r="AF10">
        <v>26.368434040069396</v>
      </c>
      <c r="AG10">
        <v>81.600000000000009</v>
      </c>
      <c r="AH10">
        <v>53.1299332196227</v>
      </c>
      <c r="AI10">
        <v>54.198076923076911</v>
      </c>
      <c r="AJ10">
        <v>39.278789817948777</v>
      </c>
      <c r="AK10">
        <v>1.2609927835051542</v>
      </c>
      <c r="AL10">
        <v>0.14847108456811889</v>
      </c>
      <c r="AM10">
        <v>38.168556701030944</v>
      </c>
      <c r="AN10">
        <v>32.49784992456523</v>
      </c>
      <c r="AO10">
        <v>1.2331696428571435</v>
      </c>
      <c r="AP10">
        <v>0.14081264395660709</v>
      </c>
      <c r="AQ10">
        <v>28.478571428571428</v>
      </c>
      <c r="AR10">
        <v>23.44594335360085</v>
      </c>
      <c r="AS10">
        <v>3.5753670103092796</v>
      </c>
      <c r="AT10">
        <v>2.3213291032887464</v>
      </c>
      <c r="AU10">
        <v>1.3723923076923077</v>
      </c>
      <c r="AV10">
        <v>0.37767879360438206</v>
      </c>
      <c r="AW10">
        <v>4</v>
      </c>
      <c r="AX10">
        <v>0</v>
      </c>
      <c r="AY10">
        <v>0</v>
      </c>
      <c r="AZ10">
        <v>0</v>
      </c>
      <c r="BA10">
        <v>5</v>
      </c>
      <c r="BB10">
        <v>0</v>
      </c>
      <c r="BC10">
        <v>3.9773110946046325E-2</v>
      </c>
      <c r="BD10">
        <v>8.3462759132959682E-2</v>
      </c>
      <c r="BE10">
        <v>1480.9</v>
      </c>
      <c r="BF10">
        <v>19.399999999999999</v>
      </c>
      <c r="BG10">
        <v>133514</v>
      </c>
      <c r="BH10">
        <v>1623.5</v>
      </c>
      <c r="BI10">
        <v>2326490</v>
      </c>
      <c r="BJ10">
        <v>274216</v>
      </c>
      <c r="BK10">
        <v>29382.3</v>
      </c>
      <c r="BL10">
        <v>709.6</v>
      </c>
      <c r="BM10">
        <v>248114</v>
      </c>
      <c r="BN10">
        <v>59847.8</v>
      </c>
      <c r="BO10">
        <v>0.21760204081632653</v>
      </c>
      <c r="BP10">
        <v>1.3100141805658721E-2</v>
      </c>
      <c r="BQ10">
        <v>1.6304007023264563E-2</v>
      </c>
      <c r="BR10">
        <v>559.25670000000002</v>
      </c>
      <c r="BS10">
        <v>-74.405919999999995</v>
      </c>
      <c r="BT10">
        <v>60.289520000000003</v>
      </c>
      <c r="BU10">
        <v>1</v>
      </c>
      <c r="BV10">
        <v>0.3</v>
      </c>
      <c r="BW10">
        <v>0.5</v>
      </c>
      <c r="BX10">
        <v>0.5</v>
      </c>
      <c r="BY10">
        <v>120.57899999999999</v>
      </c>
      <c r="BZ10">
        <v>120.57899999999999</v>
      </c>
      <c r="CA10">
        <v>42.236759999999997</v>
      </c>
      <c r="CB10">
        <v>0.9</v>
      </c>
      <c r="CC10">
        <v>0.3</v>
      </c>
      <c r="CD10">
        <v>0.5</v>
      </c>
      <c r="CE10">
        <v>0.4</v>
      </c>
      <c r="CF10">
        <v>84.473529999999997</v>
      </c>
      <c r="CG10">
        <v>105.5919</v>
      </c>
      <c r="CH10">
        <v>18.052759999999999</v>
      </c>
      <c r="CI10">
        <v>1.92</v>
      </c>
      <c r="CJ10">
        <v>0.12088889999999999</v>
      </c>
      <c r="CK10">
        <v>112.95950000000001</v>
      </c>
    </row>
    <row r="11" spans="1:89">
      <c r="A11" s="13">
        <v>10</v>
      </c>
      <c r="B11" s="13" t="s">
        <v>110</v>
      </c>
      <c r="C11">
        <v>39.9</v>
      </c>
      <c r="D11">
        <v>72.793499999999995</v>
      </c>
      <c r="E11">
        <v>58</v>
      </c>
      <c r="F11">
        <v>3680.9</v>
      </c>
      <c r="G11">
        <v>4344.84</v>
      </c>
      <c r="H11">
        <v>0.84718884930170035</v>
      </c>
      <c r="I11">
        <v>5</v>
      </c>
      <c r="J11">
        <v>6</v>
      </c>
      <c r="K11">
        <v>662.1</v>
      </c>
      <c r="L11">
        <v>132.4</v>
      </c>
      <c r="M11">
        <v>926.38699999999994</v>
      </c>
      <c r="N11">
        <v>0.7147121019617072</v>
      </c>
      <c r="O11">
        <v>2.1718999999999999</v>
      </c>
      <c r="P11">
        <v>0.66410000000000002</v>
      </c>
      <c r="Q11">
        <v>0.5756</v>
      </c>
      <c r="R11">
        <v>0.44109999999999999</v>
      </c>
      <c r="S11">
        <v>16</v>
      </c>
      <c r="T11">
        <v>4</v>
      </c>
      <c r="U11">
        <v>1.103</v>
      </c>
      <c r="V11">
        <v>1.1180000000000001</v>
      </c>
      <c r="W11">
        <v>1.220259</v>
      </c>
      <c r="X11">
        <v>1.0317970000000001</v>
      </c>
      <c r="Y11">
        <v>44.668141592920357</v>
      </c>
      <c r="Z11">
        <v>33.531433188786572</v>
      </c>
      <c r="AA11">
        <v>88.975221238938047</v>
      </c>
      <c r="AB11">
        <v>31.961250341438777</v>
      </c>
      <c r="AC11">
        <v>81.911504424778798</v>
      </c>
      <c r="AD11">
        <v>31.96128727575968</v>
      </c>
      <c r="AE11">
        <v>27.508333333333336</v>
      </c>
      <c r="AF11">
        <v>15.508089286992558</v>
      </c>
      <c r="AG11">
        <v>92.258333333333326</v>
      </c>
      <c r="AH11">
        <v>27.825281451924109</v>
      </c>
      <c r="AI11">
        <v>82.366666666666674</v>
      </c>
      <c r="AJ11">
        <v>0</v>
      </c>
      <c r="AK11">
        <v>1.2500599999999997</v>
      </c>
      <c r="AL11">
        <v>0.15476061525817364</v>
      </c>
      <c r="AM11">
        <v>32.013043478260869</v>
      </c>
      <c r="AN11">
        <v>30.47378373359555</v>
      </c>
      <c r="AO11">
        <v>1.2595705882352941</v>
      </c>
      <c r="AP11">
        <v>0.17319999554238547</v>
      </c>
      <c r="AQ11">
        <v>38.947058823529417</v>
      </c>
      <c r="AR11">
        <v>31.395384168040096</v>
      </c>
      <c r="AS11">
        <v>2.8563896551724133</v>
      </c>
      <c r="AT11">
        <v>1.7159423106781062</v>
      </c>
      <c r="AU11">
        <v>1.1917833333333334</v>
      </c>
      <c r="AV11">
        <v>0.17948960322722365</v>
      </c>
      <c r="AW11">
        <v>5</v>
      </c>
      <c r="AX11">
        <v>0</v>
      </c>
      <c r="AY11">
        <v>0</v>
      </c>
      <c r="AZ11">
        <v>0</v>
      </c>
      <c r="BA11">
        <v>5</v>
      </c>
      <c r="BB11">
        <v>9.0358336276454135E-2</v>
      </c>
      <c r="BC11">
        <v>0.10315411991632481</v>
      </c>
      <c r="BD11">
        <v>0.45293270667499796</v>
      </c>
      <c r="BE11">
        <v>736.18000000000006</v>
      </c>
      <c r="BF11">
        <v>11.6</v>
      </c>
      <c r="BG11">
        <v>66487.8</v>
      </c>
      <c r="BH11">
        <v>1196.7</v>
      </c>
      <c r="BI11">
        <v>1294580</v>
      </c>
      <c r="BJ11">
        <v>142166</v>
      </c>
      <c r="BK11">
        <v>12300.7</v>
      </c>
      <c r="BL11">
        <v>454.2</v>
      </c>
      <c r="BM11">
        <v>103131</v>
      </c>
      <c r="BN11">
        <v>26068.3</v>
      </c>
      <c r="BO11">
        <v>0.24380165289256195</v>
      </c>
      <c r="BP11">
        <v>1.5757015947186828E-2</v>
      </c>
      <c r="BQ11">
        <v>9.0620752152242856E-3</v>
      </c>
      <c r="BR11" s="9">
        <v>302.72829999999999</v>
      </c>
      <c r="BS11" s="9">
        <v>-77.567019999999999</v>
      </c>
      <c r="BT11" s="9">
        <v>66.105959999999996</v>
      </c>
      <c r="BU11" s="9">
        <v>1.1000000000000001</v>
      </c>
      <c r="BV11" s="9">
        <v>0.4</v>
      </c>
      <c r="BW11" s="9">
        <v>0.5</v>
      </c>
      <c r="BX11" s="9">
        <v>0.6</v>
      </c>
      <c r="BY11" s="9">
        <v>132.21190000000001</v>
      </c>
      <c r="BZ11" s="9">
        <v>110.17659999999999</v>
      </c>
      <c r="CA11" s="9">
        <v>60.572429999999997</v>
      </c>
      <c r="CB11" s="9">
        <v>1</v>
      </c>
      <c r="CC11" s="9">
        <v>0.4</v>
      </c>
      <c r="CD11" s="9">
        <v>0.4</v>
      </c>
      <c r="CE11" s="9">
        <v>0.6</v>
      </c>
      <c r="CF11" s="9">
        <v>151.43109999999999</v>
      </c>
      <c r="CG11" s="9">
        <v>100.9541</v>
      </c>
      <c r="CH11" s="9">
        <v>5.5335239999999999</v>
      </c>
      <c r="CI11" s="9">
        <v>1.1547620000000001</v>
      </c>
      <c r="CJ11" s="9">
        <v>0.1471758</v>
      </c>
      <c r="CK11" s="9">
        <v>107.5487</v>
      </c>
    </row>
    <row r="12" spans="1:89">
      <c r="A12" s="13">
        <v>50</v>
      </c>
      <c r="B12" s="12" t="s">
        <v>110</v>
      </c>
      <c r="C12">
        <v>49.1</v>
      </c>
      <c r="D12">
        <v>138.37799999999999</v>
      </c>
      <c r="E12">
        <v>134</v>
      </c>
      <c r="F12">
        <v>9709</v>
      </c>
      <c r="G12">
        <v>5218.37</v>
      </c>
      <c r="H12">
        <v>1.8605426598727188</v>
      </c>
      <c r="I12">
        <v>6</v>
      </c>
      <c r="J12">
        <v>16</v>
      </c>
      <c r="K12">
        <v>2484.5</v>
      </c>
      <c r="L12">
        <v>414.10000000000008</v>
      </c>
      <c r="M12">
        <v>3020.98</v>
      </c>
      <c r="N12">
        <v>0.82241524273580091</v>
      </c>
      <c r="O12">
        <v>1.9064000000000001</v>
      </c>
      <c r="P12">
        <v>0.71550000000000002</v>
      </c>
      <c r="Q12">
        <v>0.72030000000000005</v>
      </c>
      <c r="R12">
        <v>0.51190000000000002</v>
      </c>
      <c r="S12">
        <v>16</v>
      </c>
      <c r="T12">
        <v>5</v>
      </c>
      <c r="U12">
        <v>1.0742</v>
      </c>
      <c r="V12">
        <v>1.0748</v>
      </c>
      <c r="W12">
        <v>1.3144020000000001</v>
      </c>
      <c r="X12">
        <v>1.123</v>
      </c>
      <c r="Y12">
        <v>34.930740740740745</v>
      </c>
      <c r="Z12">
        <v>30.949059648550875</v>
      </c>
      <c r="AA12">
        <v>71.499629629629695</v>
      </c>
      <c r="AB12">
        <v>44.390357386020078</v>
      </c>
      <c r="AC12">
        <v>52.844814814814818</v>
      </c>
      <c r="AD12">
        <v>39.034535644912019</v>
      </c>
      <c r="AE12">
        <v>39.270967741935472</v>
      </c>
      <c r="AF12">
        <v>41.013917910455611</v>
      </c>
      <c r="AG12">
        <v>78.880645161290317</v>
      </c>
      <c r="AH12">
        <v>44.856975818370707</v>
      </c>
      <c r="AI12">
        <v>58.20322580645162</v>
      </c>
      <c r="AJ12">
        <v>37.892589283138754</v>
      </c>
      <c r="AK12">
        <v>1.2248140794223827</v>
      </c>
      <c r="AL12">
        <v>0.16681887160701825</v>
      </c>
      <c r="AM12">
        <v>35.048375451263539</v>
      </c>
      <c r="AN12">
        <v>38.073327028865393</v>
      </c>
      <c r="AO12">
        <v>1.5297027027027024</v>
      </c>
      <c r="AP12">
        <v>0.52973843518732455</v>
      </c>
      <c r="AQ12">
        <v>67.148648648648631</v>
      </c>
      <c r="AR12">
        <v>68.849379169401459</v>
      </c>
      <c r="AS12">
        <v>2.0688313432835836</v>
      </c>
      <c r="AT12">
        <v>1.5735971208379407</v>
      </c>
      <c r="AU12">
        <v>1.7960375000000002</v>
      </c>
      <c r="AV12">
        <v>0.97609702036563284</v>
      </c>
      <c r="AW12">
        <v>4</v>
      </c>
      <c r="AX12">
        <v>0</v>
      </c>
      <c r="AY12">
        <v>0.28857763825163008</v>
      </c>
      <c r="AZ12">
        <v>0.528696772116236</v>
      </c>
      <c r="BA12">
        <v>5</v>
      </c>
      <c r="BB12">
        <v>0.32884599538562947</v>
      </c>
      <c r="BC12">
        <v>0.50709665458141062</v>
      </c>
      <c r="BD12">
        <v>0.10149555042847724</v>
      </c>
      <c r="BE12">
        <v>1941.8</v>
      </c>
      <c r="BF12">
        <v>26.8</v>
      </c>
      <c r="BG12">
        <v>163875</v>
      </c>
      <c r="BH12">
        <v>1702.4</v>
      </c>
      <c r="BI12">
        <v>3511560</v>
      </c>
      <c r="BJ12">
        <v>344009</v>
      </c>
      <c r="BK12">
        <v>55828</v>
      </c>
      <c r="BL12">
        <v>928.2</v>
      </c>
      <c r="BM12">
        <v>1106260</v>
      </c>
      <c r="BN12">
        <v>116742</v>
      </c>
      <c r="BO12">
        <v>0.50510963389225116</v>
      </c>
      <c r="BP12">
        <v>1.3801627356061386E-2</v>
      </c>
      <c r="BQ12">
        <v>6.4399275508150531E-3</v>
      </c>
      <c r="BR12">
        <v>302.97199999999998</v>
      </c>
      <c r="BS12">
        <v>-77.410730000000001</v>
      </c>
      <c r="BT12">
        <v>63.593649999999997</v>
      </c>
      <c r="BU12">
        <v>2.2999999999999998</v>
      </c>
      <c r="BV12">
        <v>1</v>
      </c>
      <c r="BW12">
        <v>0.8</v>
      </c>
      <c r="BX12">
        <v>1.5</v>
      </c>
      <c r="BY12">
        <v>79.492059999999995</v>
      </c>
      <c r="BZ12">
        <v>42.395760000000003</v>
      </c>
      <c r="CA12">
        <v>54.980930000000001</v>
      </c>
      <c r="CB12">
        <v>2.2000000000000002</v>
      </c>
      <c r="CC12">
        <v>1.1000000000000001</v>
      </c>
      <c r="CD12">
        <v>0.8</v>
      </c>
      <c r="CE12">
        <v>1.4</v>
      </c>
      <c r="CF12">
        <v>68.726169999999996</v>
      </c>
      <c r="CG12">
        <v>39.272089999999999</v>
      </c>
      <c r="CH12">
        <v>8.612717</v>
      </c>
      <c r="CI12">
        <v>1.640288</v>
      </c>
      <c r="CJ12">
        <v>0.14284740000000001</v>
      </c>
      <c r="CK12">
        <v>54.530200000000001</v>
      </c>
    </row>
    <row r="13" spans="1:89">
      <c r="A13" s="13">
        <v>11</v>
      </c>
      <c r="B13" s="1" t="s">
        <v>112</v>
      </c>
      <c r="C13">
        <v>54.5</v>
      </c>
      <c r="D13">
        <v>174.64599999999999</v>
      </c>
      <c r="E13">
        <v>137</v>
      </c>
      <c r="F13">
        <v>15485.2</v>
      </c>
      <c r="G13">
        <v>6640.15</v>
      </c>
      <c r="H13">
        <v>2.3320557517525962</v>
      </c>
      <c r="I13">
        <v>4</v>
      </c>
      <c r="J13">
        <v>16</v>
      </c>
      <c r="K13">
        <v>2110.9</v>
      </c>
      <c r="L13">
        <v>527.70000000000005</v>
      </c>
      <c r="M13">
        <v>1509.51</v>
      </c>
      <c r="N13">
        <v>1.3984008055594199</v>
      </c>
      <c r="O13">
        <v>1.3682000000000001</v>
      </c>
      <c r="P13">
        <v>0.77110000000000001</v>
      </c>
      <c r="Q13">
        <v>0.74</v>
      </c>
      <c r="R13">
        <v>0.59470000000000001</v>
      </c>
      <c r="S13">
        <v>21</v>
      </c>
      <c r="T13">
        <v>6</v>
      </c>
      <c r="U13">
        <v>1.0289999999999999</v>
      </c>
      <c r="V13">
        <v>1.0331999999999999</v>
      </c>
      <c r="W13">
        <v>1.3189139999999999</v>
      </c>
      <c r="X13">
        <v>1.0928899999999999</v>
      </c>
      <c r="Y13">
        <v>43.102919708029191</v>
      </c>
      <c r="Z13">
        <v>39.083148784567065</v>
      </c>
      <c r="AA13">
        <v>78.499635036496258</v>
      </c>
      <c r="AB13">
        <v>49.731445449866008</v>
      </c>
      <c r="AC13">
        <v>58.229197080291954</v>
      </c>
      <c r="AD13">
        <v>37.035681558605937</v>
      </c>
      <c r="AE13">
        <v>44.959375000000001</v>
      </c>
      <c r="AF13">
        <v>39.446949752269383</v>
      </c>
      <c r="AG13">
        <v>74.865624999999994</v>
      </c>
      <c r="AH13">
        <v>42.10680436450054</v>
      </c>
      <c r="AI13">
        <v>61.778125000000003</v>
      </c>
      <c r="AJ13">
        <v>38.382949292243914</v>
      </c>
      <c r="AK13">
        <v>1.3767527272727274</v>
      </c>
      <c r="AL13">
        <v>0.55031125282280935</v>
      </c>
      <c r="AM13">
        <v>56.309090909090934</v>
      </c>
      <c r="AN13">
        <v>65.012882139319487</v>
      </c>
      <c r="AO13">
        <v>1.4837555555555559</v>
      </c>
      <c r="AP13">
        <v>0.70215324719015659</v>
      </c>
      <c r="AQ13">
        <v>58.636111111111099</v>
      </c>
      <c r="AR13">
        <v>64.240513041794856</v>
      </c>
      <c r="AS13">
        <v>2.9762963503649638</v>
      </c>
      <c r="AT13">
        <v>2.7761721042494893</v>
      </c>
      <c r="AU13">
        <v>1.5237625000000004</v>
      </c>
      <c r="AV13">
        <v>0.34886369042936938</v>
      </c>
      <c r="AW13">
        <v>9</v>
      </c>
      <c r="AX13">
        <v>3.0888762554481718E-2</v>
      </c>
      <c r="AY13">
        <v>5.3818457456888388E-2</v>
      </c>
      <c r="AZ13">
        <v>0.14132082622702297</v>
      </c>
      <c r="BA13">
        <v>10</v>
      </c>
      <c r="BB13">
        <v>0.10969687576685136</v>
      </c>
      <c r="BC13">
        <v>0.43787696798274506</v>
      </c>
      <c r="BD13">
        <v>0.26125899234117295</v>
      </c>
      <c r="BE13">
        <f>15485.2/10</f>
        <v>1548.52</v>
      </c>
      <c r="BF13">
        <f>137/10</f>
        <v>13.7</v>
      </c>
      <c r="BG13">
        <v>592149</v>
      </c>
      <c r="BH13">
        <v>3410.7</v>
      </c>
      <c r="BI13">
        <v>9062360</v>
      </c>
      <c r="BJ13">
        <v>1196580</v>
      </c>
      <c r="BK13">
        <v>67407.399999999994</v>
      </c>
      <c r="BL13">
        <v>1091.2</v>
      </c>
      <c r="BM13">
        <v>705967</v>
      </c>
      <c r="BN13">
        <v>137725</v>
      </c>
      <c r="BO13">
        <v>0.23198847262247838</v>
      </c>
      <c r="BP13">
        <v>8.8471572856663131E-3</v>
      </c>
      <c r="BQ13">
        <v>7.5797053389549474E-3</v>
      </c>
      <c r="BR13">
        <v>60</v>
      </c>
      <c r="BS13">
        <v>-68.265000000000001</v>
      </c>
      <c r="BT13">
        <v>64.488699999999994</v>
      </c>
      <c r="BU13">
        <v>2.8</v>
      </c>
      <c r="BV13">
        <v>1.3</v>
      </c>
      <c r="BW13">
        <v>1</v>
      </c>
      <c r="BX13">
        <v>1.8</v>
      </c>
      <c r="BY13">
        <f t="shared" ref="BY13:BY19" si="0">BT13/BW13</f>
        <v>64.488699999999994</v>
      </c>
      <c r="BZ13">
        <f t="shared" ref="BZ13:BZ19" si="1">BT13/BX13</f>
        <v>35.827055555555553</v>
      </c>
      <c r="CA13">
        <v>61.060699999999997</v>
      </c>
      <c r="CB13">
        <v>3.1</v>
      </c>
      <c r="CC13">
        <v>1.4</v>
      </c>
      <c r="CD13">
        <v>1.1000000000000001</v>
      </c>
      <c r="CE13">
        <v>2</v>
      </c>
      <c r="CF13">
        <f t="shared" ref="CF13:CF19" si="2">CA13/CD13</f>
        <v>55.509727272727268</v>
      </c>
      <c r="CG13">
        <f>CA13/CE13</f>
        <v>30.530349999999999</v>
      </c>
      <c r="CH13">
        <f t="shared" ref="CH13:CH28" si="3">BT13-CA13</f>
        <v>3.4279999999999973</v>
      </c>
      <c r="CI13">
        <v>1.7643</v>
      </c>
      <c r="CJ13">
        <v>446</v>
      </c>
      <c r="CK13">
        <v>20.1432</v>
      </c>
    </row>
    <row r="14" spans="1:89">
      <c r="A14" s="13">
        <v>12</v>
      </c>
      <c r="B14" s="1" t="s">
        <v>113</v>
      </c>
      <c r="C14">
        <v>50.6</v>
      </c>
      <c r="D14">
        <v>164.22499999999999</v>
      </c>
      <c r="E14">
        <v>13</v>
      </c>
      <c r="F14">
        <v>1645.6</v>
      </c>
      <c r="G14">
        <v>772.71500000000003</v>
      </c>
      <c r="H14">
        <v>2.1296338235960217</v>
      </c>
      <c r="I14">
        <v>4</v>
      </c>
      <c r="J14">
        <v>28</v>
      </c>
      <c r="K14">
        <v>3071.9</v>
      </c>
      <c r="L14">
        <v>767.95</v>
      </c>
      <c r="M14">
        <v>1670.19</v>
      </c>
      <c r="N14">
        <v>1.8392518216490339</v>
      </c>
      <c r="O14">
        <v>1.3843000000000001</v>
      </c>
      <c r="P14">
        <v>0.81699999999999995</v>
      </c>
      <c r="Q14">
        <v>0.80730000000000002</v>
      </c>
      <c r="R14">
        <v>0.66739999999999999</v>
      </c>
      <c r="S14">
        <v>10</v>
      </c>
      <c r="T14">
        <v>12</v>
      </c>
      <c r="U14">
        <v>1.0289999999999999</v>
      </c>
      <c r="V14">
        <v>1.0331999999999999</v>
      </c>
      <c r="W14">
        <v>1.3189139999999999</v>
      </c>
      <c r="X14">
        <v>1.0928899999999999</v>
      </c>
      <c r="Y14">
        <v>50.811538461538461</v>
      </c>
      <c r="Z14">
        <v>42.09252025643584</v>
      </c>
      <c r="AA14">
        <v>61.330769230769235</v>
      </c>
      <c r="AB14">
        <v>41.13240833436106</v>
      </c>
      <c r="AC14">
        <v>51.769230769230766</v>
      </c>
      <c r="AD14">
        <v>33.245712736902121</v>
      </c>
      <c r="AE14">
        <v>40.375</v>
      </c>
      <c r="AF14">
        <v>37.904939711671545</v>
      </c>
      <c r="AG14">
        <v>86.469642857142858</v>
      </c>
      <c r="AH14">
        <v>55.135050457590367</v>
      </c>
      <c r="AI14">
        <v>61.308928571428581</v>
      </c>
      <c r="AJ14">
        <v>41.064898865468649</v>
      </c>
      <c r="AK14">
        <v>1.425011111111111</v>
      </c>
      <c r="AL14">
        <v>0.47555211583147761</v>
      </c>
      <c r="AM14">
        <v>60.951851851851835</v>
      </c>
      <c r="AN14">
        <v>76.264818839308802</v>
      </c>
      <c r="AO14">
        <v>1.3071850000000003</v>
      </c>
      <c r="AP14">
        <v>0.2367369331851247</v>
      </c>
      <c r="AQ14">
        <v>51.195</v>
      </c>
      <c r="AR14">
        <v>48.930806991928485</v>
      </c>
      <c r="AS14">
        <v>2.0498615384615388</v>
      </c>
      <c r="AT14">
        <v>0.7186487453761875</v>
      </c>
      <c r="AU14">
        <v>1.7729285714285712</v>
      </c>
      <c r="AV14">
        <v>0.39024973377184385</v>
      </c>
      <c r="AW14">
        <v>18</v>
      </c>
      <c r="AX14">
        <v>0</v>
      </c>
      <c r="AY14">
        <v>0</v>
      </c>
      <c r="AZ14">
        <v>0</v>
      </c>
      <c r="BA14">
        <v>4</v>
      </c>
      <c r="BB14">
        <v>8.2031962083004201E-2</v>
      </c>
      <c r="BC14">
        <v>0.52919730205991378</v>
      </c>
      <c r="BD14">
        <v>0.37297198760405909</v>
      </c>
      <c r="BE14">
        <f>1645.6/4</f>
        <v>411.4</v>
      </c>
      <c r="BF14">
        <f>13/4</f>
        <v>3.25</v>
      </c>
      <c r="BG14">
        <v>75715.600000000006</v>
      </c>
      <c r="BH14">
        <v>1294.0999999999999</v>
      </c>
      <c r="BI14">
        <v>654229</v>
      </c>
      <c r="BJ14">
        <v>153960</v>
      </c>
      <c r="BK14">
        <v>51519.9</v>
      </c>
      <c r="BL14">
        <v>1178.2</v>
      </c>
      <c r="BM14">
        <v>516459</v>
      </c>
      <c r="BN14">
        <v>105927</v>
      </c>
      <c r="BO14">
        <v>0.13812677388836328</v>
      </c>
      <c r="BP14">
        <v>7.8998541565386497E-3</v>
      </c>
      <c r="BQ14">
        <v>9.114880041668022E-3</v>
      </c>
      <c r="BR14">
        <v>30</v>
      </c>
      <c r="BS14">
        <v>-65.060199999999995</v>
      </c>
      <c r="BT14">
        <v>58.678800000000003</v>
      </c>
      <c r="BU14">
        <v>3.7</v>
      </c>
      <c r="BV14">
        <v>1.7</v>
      </c>
      <c r="BW14">
        <v>1.2</v>
      </c>
      <c r="BX14">
        <v>2.5</v>
      </c>
      <c r="BY14">
        <f t="shared" si="0"/>
        <v>48.899000000000001</v>
      </c>
      <c r="BZ14">
        <f t="shared" si="1"/>
        <v>23.471520000000002</v>
      </c>
      <c r="CA14">
        <v>55.363399999999999</v>
      </c>
      <c r="CB14">
        <v>4.0999999999999996</v>
      </c>
      <c r="CC14">
        <v>2</v>
      </c>
      <c r="CD14">
        <v>1.3</v>
      </c>
      <c r="CE14">
        <v>2.8</v>
      </c>
      <c r="CF14">
        <f t="shared" si="2"/>
        <v>42.587230769230764</v>
      </c>
      <c r="CG14">
        <f t="shared" ref="CG14:CG28" si="4">CA14/CE14</f>
        <v>19.772642857142859</v>
      </c>
      <c r="CH14">
        <f t="shared" si="3"/>
        <v>3.3154000000000039</v>
      </c>
      <c r="CI14">
        <v>1.3167</v>
      </c>
      <c r="CJ14">
        <v>760</v>
      </c>
      <c r="CK14">
        <v>36.885199999999998</v>
      </c>
    </row>
    <row r="15" spans="1:89">
      <c r="A15" s="13">
        <v>13</v>
      </c>
      <c r="B15" s="1" t="s">
        <v>114</v>
      </c>
      <c r="C15">
        <v>76</v>
      </c>
      <c r="D15">
        <v>286.76299999999998</v>
      </c>
      <c r="E15">
        <v>19</v>
      </c>
      <c r="F15">
        <v>2180.8000000000002</v>
      </c>
      <c r="G15">
        <v>1463.41</v>
      </c>
      <c r="H15">
        <v>1.4902180523571658</v>
      </c>
      <c r="I15">
        <v>5</v>
      </c>
      <c r="J15">
        <v>23</v>
      </c>
      <c r="K15">
        <v>2657</v>
      </c>
      <c r="L15">
        <v>531.4</v>
      </c>
      <c r="M15">
        <v>2458.88</v>
      </c>
      <c r="N15">
        <v>1.0805732691306611</v>
      </c>
      <c r="O15">
        <v>2.3860000000000001</v>
      </c>
      <c r="P15">
        <v>0.60289999999999999</v>
      </c>
      <c r="Q15">
        <v>0.62409999999999999</v>
      </c>
      <c r="R15">
        <v>0.3634</v>
      </c>
      <c r="S15">
        <v>8</v>
      </c>
      <c r="T15">
        <v>7</v>
      </c>
      <c r="U15">
        <v>1.0246</v>
      </c>
      <c r="V15">
        <v>1.0270999999999999</v>
      </c>
      <c r="W15">
        <v>1.29861</v>
      </c>
      <c r="X15">
        <v>1.1867449999999999</v>
      </c>
      <c r="Y15">
        <v>41.581081081081081</v>
      </c>
      <c r="Z15">
        <v>51.486998562948109</v>
      </c>
      <c r="AA15">
        <v>67.310810810810807</v>
      </c>
      <c r="AB15">
        <v>39.829579905334633</v>
      </c>
      <c r="AC15">
        <v>57.097297297297295</v>
      </c>
      <c r="AD15">
        <v>41.342932262335324</v>
      </c>
      <c r="AE15">
        <v>38.663043478260875</v>
      </c>
      <c r="AF15">
        <v>43.118056844980352</v>
      </c>
      <c r="AG15">
        <v>57.941304347826069</v>
      </c>
      <c r="AH15">
        <v>46.024604898235125</v>
      </c>
      <c r="AI15">
        <v>51.854347826086943</v>
      </c>
      <c r="AJ15">
        <v>39.755070712338039</v>
      </c>
      <c r="AK15">
        <v>1.1616179487179485</v>
      </c>
      <c r="AL15">
        <v>0.1941409930841036</v>
      </c>
      <c r="AM15">
        <v>55.920512820512826</v>
      </c>
      <c r="AN15">
        <v>48.53112500722537</v>
      </c>
      <c r="AO15">
        <v>1.2044764705882349</v>
      </c>
      <c r="AP15">
        <v>0.24364128269916577</v>
      </c>
      <c r="AQ15">
        <v>52.103921568627449</v>
      </c>
      <c r="AR15">
        <v>57.813987791136924</v>
      </c>
      <c r="AS15">
        <v>1.1834052631578946</v>
      </c>
      <c r="AT15">
        <v>0.38997721083514675</v>
      </c>
      <c r="AU15">
        <v>1.1826173913043478</v>
      </c>
      <c r="AV15">
        <v>0.28738828130118504</v>
      </c>
      <c r="AW15">
        <v>6</v>
      </c>
      <c r="AX15">
        <v>0.12810477194038838</v>
      </c>
      <c r="AY15">
        <v>0.18455517085654072</v>
      </c>
      <c r="AZ15">
        <v>0.28127352099954839</v>
      </c>
      <c r="BA15">
        <v>7</v>
      </c>
      <c r="BB15">
        <v>0.11381144534115922</v>
      </c>
      <c r="BC15">
        <v>0.38834372707263393</v>
      </c>
      <c r="BD15">
        <v>0.22106566397652241</v>
      </c>
      <c r="BE15">
        <v>311.54285714285714</v>
      </c>
      <c r="BF15">
        <v>2.7142857142857144</v>
      </c>
      <c r="BG15">
        <v>70525.8</v>
      </c>
      <c r="BH15">
        <v>1364</v>
      </c>
      <c r="BI15">
        <v>302052</v>
      </c>
      <c r="BJ15">
        <v>141810</v>
      </c>
      <c r="BK15">
        <v>48780.3</v>
      </c>
      <c r="BL15">
        <v>1016.5</v>
      </c>
      <c r="BM15">
        <v>482073</v>
      </c>
      <c r="BN15">
        <v>100346</v>
      </c>
      <c r="BO15">
        <v>0.46997541089685513</v>
      </c>
      <c r="BP15">
        <v>8.7123991195891416E-3</v>
      </c>
      <c r="BQ15">
        <v>8.6563793752352271E-3</v>
      </c>
      <c r="BR15">
        <v>100</v>
      </c>
      <c r="BS15">
        <v>-77.048100000000005</v>
      </c>
      <c r="BT15">
        <v>84.531899999999993</v>
      </c>
      <c r="BU15">
        <v>3</v>
      </c>
      <c r="BV15">
        <v>1.1000000000000001</v>
      </c>
      <c r="BW15">
        <v>0.9</v>
      </c>
      <c r="BX15">
        <v>2.1</v>
      </c>
      <c r="BY15">
        <f t="shared" si="0"/>
        <v>93.924333333333323</v>
      </c>
      <c r="BZ15">
        <f t="shared" si="1"/>
        <v>40.25328571428571</v>
      </c>
      <c r="CA15">
        <v>76.536199999999994</v>
      </c>
      <c r="CB15">
        <v>4.0999999999999996</v>
      </c>
      <c r="CC15">
        <v>1.6</v>
      </c>
      <c r="CD15">
        <v>1.1000000000000001</v>
      </c>
      <c r="CE15">
        <v>3</v>
      </c>
      <c r="CF15">
        <f t="shared" si="2"/>
        <v>69.578363636363619</v>
      </c>
      <c r="CG15">
        <f t="shared" si="4"/>
        <v>25.512066666666666</v>
      </c>
      <c r="CH15">
        <f t="shared" si="3"/>
        <v>7.9956999999999994</v>
      </c>
      <c r="CI15">
        <v>3.6465000000000001</v>
      </c>
      <c r="CJ15" s="2">
        <v>303</v>
      </c>
      <c r="CK15" s="2">
        <v>18.687200000000001</v>
      </c>
    </row>
    <row r="16" spans="1:89">
      <c r="A16" s="13">
        <v>14</v>
      </c>
      <c r="B16" s="1" t="s">
        <v>115</v>
      </c>
      <c r="C16">
        <v>63.7</v>
      </c>
      <c r="D16">
        <v>274.98</v>
      </c>
      <c r="E16">
        <v>16</v>
      </c>
      <c r="F16">
        <v>2333.9</v>
      </c>
      <c r="G16">
        <v>949.31100000000004</v>
      </c>
      <c r="H16">
        <v>2.4585199160233051</v>
      </c>
      <c r="I16">
        <v>6</v>
      </c>
      <c r="J16">
        <v>44</v>
      </c>
      <c r="K16">
        <v>4845.7</v>
      </c>
      <c r="L16">
        <v>807.6</v>
      </c>
      <c r="M16">
        <v>3782.11</v>
      </c>
      <c r="N16">
        <v>1.2812160407814686</v>
      </c>
      <c r="O16">
        <v>1.3341000000000001</v>
      </c>
      <c r="P16">
        <v>0.82630000000000003</v>
      </c>
      <c r="Q16">
        <v>0.85250000000000004</v>
      </c>
      <c r="R16">
        <v>0.68279999999999996</v>
      </c>
      <c r="S16">
        <v>9</v>
      </c>
      <c r="T16">
        <v>7</v>
      </c>
      <c r="U16">
        <v>1.0326</v>
      </c>
      <c r="V16">
        <v>1.0217000000000001</v>
      </c>
      <c r="W16">
        <v>1.065223</v>
      </c>
      <c r="X16">
        <v>1.220162</v>
      </c>
      <c r="Y16">
        <v>56.484375</v>
      </c>
      <c r="Z16">
        <v>49.005852905052208</v>
      </c>
      <c r="AA16">
        <v>80.506249999999994</v>
      </c>
      <c r="AB16">
        <v>44.211682425612629</v>
      </c>
      <c r="AC16">
        <v>74.665625000000006</v>
      </c>
      <c r="AD16">
        <v>34.974687707568393</v>
      </c>
      <c r="AE16">
        <v>28.393258426966288</v>
      </c>
      <c r="AF16">
        <v>28.734034293186223</v>
      </c>
      <c r="AG16">
        <v>63.160674157303376</v>
      </c>
      <c r="AH16">
        <v>42.17865309387053</v>
      </c>
      <c r="AI16">
        <v>52.595505617977537</v>
      </c>
      <c r="AJ16">
        <v>34.365256999794113</v>
      </c>
      <c r="AK16">
        <v>1.161185294117647</v>
      </c>
      <c r="AL16">
        <v>0.12069823912841025</v>
      </c>
      <c r="AM16">
        <v>68.644117647058806</v>
      </c>
      <c r="AN16">
        <v>79.690736282191935</v>
      </c>
      <c r="AO16">
        <v>1.2139126315789472</v>
      </c>
      <c r="AP16">
        <v>0.28194523507842129</v>
      </c>
      <c r="AQ16">
        <v>51.009473684210512</v>
      </c>
      <c r="AR16">
        <v>44.43668475311479</v>
      </c>
      <c r="AS16">
        <v>1.3123000000000002</v>
      </c>
      <c r="AT16">
        <v>0.35657528611313766</v>
      </c>
      <c r="AU16">
        <v>1.1881340909090907</v>
      </c>
      <c r="AV16">
        <v>0.28182387370045003</v>
      </c>
      <c r="AW16">
        <v>6</v>
      </c>
      <c r="AX16">
        <v>0.12810477194038838</v>
      </c>
      <c r="AY16">
        <v>0.18455517085654072</v>
      </c>
      <c r="AZ16">
        <v>0.28127352099954839</v>
      </c>
      <c r="BA16">
        <v>7</v>
      </c>
      <c r="BB16">
        <v>0.11381144534115922</v>
      </c>
      <c r="BC16">
        <v>0.38834372707263393</v>
      </c>
      <c r="BD16">
        <v>0.22106566397652241</v>
      </c>
      <c r="BE16">
        <v>333.41428571428571</v>
      </c>
      <c r="BF16">
        <v>2.2857142857142856</v>
      </c>
      <c r="BG16">
        <v>73280.100000000006</v>
      </c>
      <c r="BH16">
        <v>1426.8</v>
      </c>
      <c r="BI16">
        <v>367296</v>
      </c>
      <c r="BJ16">
        <v>147699</v>
      </c>
      <c r="BK16">
        <v>120593</v>
      </c>
      <c r="BL16">
        <v>1629.3</v>
      </c>
      <c r="BM16">
        <v>1310060</v>
      </c>
      <c r="BN16">
        <v>245337</v>
      </c>
      <c r="BO16">
        <v>0.47382436996622501</v>
      </c>
      <c r="BP16">
        <v>6.8554779553536994E-3</v>
      </c>
      <c r="BQ16">
        <v>9.0802154487483744E-3</v>
      </c>
      <c r="BR16">
        <v>55</v>
      </c>
      <c r="BS16">
        <v>-73.921999999999997</v>
      </c>
      <c r="BT16">
        <v>75.599299999999999</v>
      </c>
      <c r="BU16">
        <v>2.6</v>
      </c>
      <c r="BV16">
        <v>1.1000000000000001</v>
      </c>
      <c r="BW16">
        <v>0.8</v>
      </c>
      <c r="BX16">
        <v>1.8</v>
      </c>
      <c r="BY16">
        <f t="shared" si="0"/>
        <v>94.499124999999992</v>
      </c>
      <c r="BZ16">
        <f t="shared" si="1"/>
        <v>41.999611111111108</v>
      </c>
      <c r="CA16">
        <v>71.119200000000006</v>
      </c>
      <c r="CB16">
        <v>3.1</v>
      </c>
      <c r="CC16">
        <v>1.3</v>
      </c>
      <c r="CD16">
        <v>0.9</v>
      </c>
      <c r="CE16">
        <v>2.2000000000000002</v>
      </c>
      <c r="CF16">
        <f t="shared" si="2"/>
        <v>79.021333333333345</v>
      </c>
      <c r="CG16">
        <f t="shared" si="4"/>
        <v>32.326909090909091</v>
      </c>
      <c r="CH16">
        <f t="shared" si="3"/>
        <v>4.4800999999999931</v>
      </c>
      <c r="CI16">
        <v>1.6756</v>
      </c>
      <c r="CJ16" s="2">
        <v>135</v>
      </c>
      <c r="CK16" s="2">
        <v>25.684899999999999</v>
      </c>
    </row>
    <row r="17" spans="1:89">
      <c r="A17" s="13">
        <v>15</v>
      </c>
      <c r="B17" s="1" t="s">
        <v>114</v>
      </c>
      <c r="C17">
        <v>49.6</v>
      </c>
      <c r="D17">
        <v>117.883</v>
      </c>
      <c r="E17">
        <v>13</v>
      </c>
      <c r="F17">
        <v>1215.9000000000001</v>
      </c>
      <c r="G17">
        <v>144.44300000000001</v>
      </c>
      <c r="H17">
        <v>8.4178534093033246</v>
      </c>
      <c r="I17">
        <v>4</v>
      </c>
      <c r="J17">
        <v>27</v>
      </c>
      <c r="K17">
        <v>2977.6</v>
      </c>
      <c r="L17">
        <v>744.4</v>
      </c>
      <c r="M17">
        <v>251.02699999999999</v>
      </c>
      <c r="N17">
        <v>11.861672250395376</v>
      </c>
      <c r="O17">
        <v>2.4759000000000002</v>
      </c>
      <c r="P17">
        <v>0.58779999999999999</v>
      </c>
      <c r="Q17">
        <v>0.60199999999999998</v>
      </c>
      <c r="R17">
        <v>0.34549999999999997</v>
      </c>
      <c r="S17">
        <v>9</v>
      </c>
      <c r="T17">
        <v>8</v>
      </c>
      <c r="U17">
        <v>1.0397000000000001</v>
      </c>
      <c r="V17">
        <v>1.0502</v>
      </c>
      <c r="W17">
        <v>1.0572280000000001</v>
      </c>
      <c r="X17">
        <v>1.1249290000000001</v>
      </c>
      <c r="Y17">
        <v>41.89</v>
      </c>
      <c r="Z17">
        <v>32.0334676960141</v>
      </c>
      <c r="AA17">
        <v>53.88</v>
      </c>
      <c r="AB17">
        <v>34.530910637770404</v>
      </c>
      <c r="AC17">
        <v>56.23</v>
      </c>
      <c r="AD17">
        <v>33.840618695352028</v>
      </c>
      <c r="AE17">
        <v>43.118518518518528</v>
      </c>
      <c r="AF17">
        <v>34.775691325950135</v>
      </c>
      <c r="AG17">
        <v>76.514814814814798</v>
      </c>
      <c r="AH17">
        <v>42.743929978010421</v>
      </c>
      <c r="AI17">
        <v>60.161111111111104</v>
      </c>
      <c r="AJ17">
        <v>36.207261945776331</v>
      </c>
      <c r="AK17">
        <v>1.2647363636363638</v>
      </c>
      <c r="AL17">
        <v>0.21673266294249899</v>
      </c>
      <c r="AM17">
        <v>55.272727272727273</v>
      </c>
      <c r="AN17">
        <v>98.178536020175684</v>
      </c>
      <c r="AO17">
        <v>1.3369051724137935</v>
      </c>
      <c r="AP17">
        <v>0.40616012632752341</v>
      </c>
      <c r="AQ17">
        <v>51.343103448275841</v>
      </c>
      <c r="AR17">
        <v>69.266320800351338</v>
      </c>
      <c r="AS17">
        <v>1.5184846153846152</v>
      </c>
      <c r="AT17">
        <v>0.3287452530611768</v>
      </c>
      <c r="AU17">
        <v>1.2782407407407406</v>
      </c>
      <c r="AV17">
        <v>0.21283090120356646</v>
      </c>
      <c r="AW17">
        <v>12</v>
      </c>
      <c r="AX17">
        <v>0.18270974675891716</v>
      </c>
      <c r="AY17">
        <v>0.23312285887015516</v>
      </c>
      <c r="AZ17">
        <v>0.19201316584939881</v>
      </c>
      <c r="BA17">
        <v>6</v>
      </c>
      <c r="BB17">
        <v>0.18753084388879751</v>
      </c>
      <c r="BC17">
        <v>9.4012173054778742E-2</v>
      </c>
      <c r="BD17">
        <v>9.4012173054778742E-2</v>
      </c>
      <c r="BE17">
        <v>202.65</v>
      </c>
      <c r="BF17">
        <v>2.1666666666666665</v>
      </c>
      <c r="BG17">
        <v>112219</v>
      </c>
      <c r="BH17">
        <v>1494.9</v>
      </c>
      <c r="BI17">
        <v>714492</v>
      </c>
      <c r="BJ17">
        <v>225856</v>
      </c>
      <c r="BK17">
        <v>153403</v>
      </c>
      <c r="BL17">
        <v>1816.5</v>
      </c>
      <c r="BM17">
        <v>1778200</v>
      </c>
      <c r="BN17">
        <v>310145</v>
      </c>
      <c r="BO17">
        <v>0.53208781929491233</v>
      </c>
      <c r="BP17">
        <v>1.0691668722756805E-2</v>
      </c>
      <c r="BQ17">
        <v>9.0677055346587866E-3</v>
      </c>
      <c r="BR17">
        <v>100</v>
      </c>
      <c r="BS17">
        <v>-76.259799999999998</v>
      </c>
      <c r="BT17">
        <v>67.231300000000005</v>
      </c>
      <c r="BU17">
        <v>2.5</v>
      </c>
      <c r="BV17">
        <v>1.2</v>
      </c>
      <c r="BW17">
        <v>0.8</v>
      </c>
      <c r="BX17">
        <v>1.7</v>
      </c>
      <c r="BY17">
        <f t="shared" si="0"/>
        <v>84.039124999999999</v>
      </c>
      <c r="BZ17">
        <f t="shared" si="1"/>
        <v>39.547823529411765</v>
      </c>
      <c r="CA17">
        <v>62.568100000000001</v>
      </c>
      <c r="CB17">
        <v>2.9</v>
      </c>
      <c r="CC17">
        <v>1.3</v>
      </c>
      <c r="CD17">
        <v>1</v>
      </c>
      <c r="CE17">
        <v>1.9</v>
      </c>
      <c r="CF17">
        <f t="shared" si="2"/>
        <v>62.568100000000001</v>
      </c>
      <c r="CG17">
        <f t="shared" si="4"/>
        <v>32.930578947368424</v>
      </c>
      <c r="CH17">
        <f t="shared" si="3"/>
        <v>4.6632000000000033</v>
      </c>
      <c r="CI17">
        <v>2.9531999999999998</v>
      </c>
      <c r="CJ17" s="4">
        <v>217</v>
      </c>
      <c r="CK17" s="4">
        <v>13.076599999999999</v>
      </c>
    </row>
    <row r="18" spans="1:89">
      <c r="A18" s="13">
        <v>16</v>
      </c>
      <c r="B18" s="1" t="s">
        <v>113</v>
      </c>
      <c r="C18">
        <v>48.4</v>
      </c>
      <c r="D18">
        <v>171.76</v>
      </c>
      <c r="E18">
        <v>26</v>
      </c>
      <c r="F18">
        <v>1661.1</v>
      </c>
      <c r="G18">
        <v>526.83199999999999</v>
      </c>
      <c r="H18">
        <v>3.1529975400127555</v>
      </c>
      <c r="I18">
        <v>3</v>
      </c>
      <c r="J18">
        <v>20</v>
      </c>
      <c r="K18">
        <v>1853.5</v>
      </c>
      <c r="L18">
        <v>617.79999999999995</v>
      </c>
      <c r="M18">
        <v>1896.45</v>
      </c>
      <c r="N18">
        <v>0.97735242162988745</v>
      </c>
      <c r="O18">
        <v>1.2226999999999999</v>
      </c>
      <c r="P18">
        <v>0.85599999999999998</v>
      </c>
      <c r="Q18">
        <v>0.92030000000000001</v>
      </c>
      <c r="R18">
        <v>0.73270000000000002</v>
      </c>
      <c r="S18">
        <v>13</v>
      </c>
      <c r="T18">
        <v>6</v>
      </c>
      <c r="U18">
        <v>1.0421</v>
      </c>
      <c r="V18">
        <v>1.0527</v>
      </c>
      <c r="W18">
        <v>1.0928260000000001</v>
      </c>
      <c r="X18">
        <v>1.1278840000000001</v>
      </c>
      <c r="Y18">
        <v>65.36078431372546</v>
      </c>
      <c r="Z18">
        <v>41.875874096817988</v>
      </c>
      <c r="AA18">
        <v>71.35098039215687</v>
      </c>
      <c r="AB18">
        <v>41.994553801887307</v>
      </c>
      <c r="AC18">
        <v>67</v>
      </c>
      <c r="AD18">
        <v>36.013330865111634</v>
      </c>
      <c r="AE18">
        <v>38.214634146341467</v>
      </c>
      <c r="AF18">
        <v>25.207930904534887</v>
      </c>
      <c r="AG18">
        <v>63.021951219512196</v>
      </c>
      <c r="AH18">
        <v>34.472652292760458</v>
      </c>
      <c r="AI18">
        <v>57.6</v>
      </c>
      <c r="AJ18">
        <v>26.455292476175721</v>
      </c>
      <c r="AK18">
        <v>1.3722264150943393</v>
      </c>
      <c r="AL18">
        <v>0.46474039947502971</v>
      </c>
      <c r="AM18">
        <v>31.326415094339627</v>
      </c>
      <c r="AN18">
        <v>31.13902542163126</v>
      </c>
      <c r="AO18">
        <v>1.6034681818181822</v>
      </c>
      <c r="AP18">
        <v>1.2926767242364441</v>
      </c>
      <c r="AQ18">
        <v>42.125</v>
      </c>
      <c r="AR18">
        <v>40.329671257288091</v>
      </c>
      <c r="AS18">
        <v>1.9428692307692306</v>
      </c>
      <c r="AT18">
        <v>0.75397333362353425</v>
      </c>
      <c r="AU18">
        <v>1.48156</v>
      </c>
      <c r="AV18">
        <v>0.697448996361967</v>
      </c>
      <c r="AW18">
        <v>4</v>
      </c>
      <c r="AX18">
        <v>0.22604661199827364</v>
      </c>
      <c r="AY18">
        <v>0.45872895986189038</v>
      </c>
      <c r="AZ18">
        <v>0.27826931376780317</v>
      </c>
      <c r="BA18">
        <v>3</v>
      </c>
      <c r="BB18">
        <v>0.65679369092769857</v>
      </c>
      <c r="BC18">
        <v>0.31762085365119502</v>
      </c>
      <c r="BD18">
        <v>2.5585455421106497E-2</v>
      </c>
      <c r="BE18">
        <v>553.70000000000005</v>
      </c>
      <c r="BF18">
        <v>8.6666666666666661</v>
      </c>
      <c r="BG18">
        <v>25936.799999999999</v>
      </c>
      <c r="BH18">
        <v>646.4</v>
      </c>
      <c r="BI18">
        <v>310328</v>
      </c>
      <c r="BJ18">
        <v>55372</v>
      </c>
      <c r="BK18">
        <v>44096.2</v>
      </c>
      <c r="BL18">
        <v>834.1</v>
      </c>
      <c r="BM18">
        <v>660928</v>
      </c>
      <c r="BN18">
        <v>91178.1</v>
      </c>
      <c r="BO18">
        <v>0.81926121372031657</v>
      </c>
      <c r="BP18">
        <v>1.5652278610559268E-2</v>
      </c>
      <c r="BQ18">
        <v>1.0790396547073105E-2</v>
      </c>
      <c r="BR18">
        <v>60</v>
      </c>
      <c r="BS18">
        <v>-76.432599999999994</v>
      </c>
      <c r="BT18">
        <v>72.919799999999995</v>
      </c>
      <c r="BU18">
        <v>5.5</v>
      </c>
      <c r="BV18">
        <v>1.9</v>
      </c>
      <c r="BW18">
        <v>1.4</v>
      </c>
      <c r="BX18">
        <v>4.0999999999999996</v>
      </c>
      <c r="BY18">
        <f t="shared" si="0"/>
        <v>52.085571428571427</v>
      </c>
      <c r="BZ18">
        <f t="shared" si="1"/>
        <v>17.785317073170731</v>
      </c>
      <c r="CA18">
        <v>65.626000000000005</v>
      </c>
      <c r="CB18">
        <v>5.4</v>
      </c>
      <c r="CC18">
        <v>2.1</v>
      </c>
      <c r="CD18">
        <v>1.5</v>
      </c>
      <c r="CE18">
        <v>3.9</v>
      </c>
      <c r="CF18">
        <f t="shared" si="2"/>
        <v>43.750666666666667</v>
      </c>
      <c r="CG18">
        <f t="shared" si="4"/>
        <v>16.827179487179489</v>
      </c>
      <c r="CH18">
        <f t="shared" si="3"/>
        <v>7.2937999999999903</v>
      </c>
      <c r="CI18">
        <v>1.8238000000000001</v>
      </c>
      <c r="CJ18" s="4">
        <v>603</v>
      </c>
      <c r="CK18" s="4">
        <v>16.309100000000001</v>
      </c>
    </row>
    <row r="19" spans="1:89">
      <c r="A19" s="13">
        <v>17</v>
      </c>
      <c r="B19" s="1" t="s">
        <v>113</v>
      </c>
      <c r="C19">
        <v>57</v>
      </c>
      <c r="D19">
        <v>186.63800000000001</v>
      </c>
      <c r="E19">
        <v>11</v>
      </c>
      <c r="F19">
        <v>976.6</v>
      </c>
      <c r="G19">
        <v>383.23200000000003</v>
      </c>
      <c r="H19">
        <v>2.5483258183032729</v>
      </c>
      <c r="I19">
        <v>6</v>
      </c>
      <c r="J19">
        <v>18</v>
      </c>
      <c r="K19">
        <v>1556.8</v>
      </c>
      <c r="L19">
        <v>259.5</v>
      </c>
      <c r="M19">
        <v>1531.91</v>
      </c>
      <c r="N19">
        <v>1.0162476907912343</v>
      </c>
      <c r="O19">
        <v>1.9922</v>
      </c>
      <c r="P19">
        <v>0.69579999999999997</v>
      </c>
      <c r="Q19">
        <v>0.72270000000000001</v>
      </c>
      <c r="R19">
        <v>0.48420000000000002</v>
      </c>
      <c r="S19">
        <v>5</v>
      </c>
      <c r="T19">
        <v>6</v>
      </c>
      <c r="U19">
        <v>1.0330999999999999</v>
      </c>
      <c r="V19">
        <v>1.0250999999999999</v>
      </c>
      <c r="W19">
        <v>1.052465</v>
      </c>
      <c r="X19">
        <v>1.100681</v>
      </c>
      <c r="Y19">
        <v>44.354545454545452</v>
      </c>
      <c r="Z19">
        <v>29.568656623956635</v>
      </c>
      <c r="AA19">
        <v>56.404545454545449</v>
      </c>
      <c r="AB19">
        <v>42.521921262788545</v>
      </c>
      <c r="AC19">
        <v>56.204545454545446</v>
      </c>
      <c r="AD19">
        <v>39.808320227150524</v>
      </c>
      <c r="AE19">
        <v>47.708333333333343</v>
      </c>
      <c r="AF19">
        <v>34.863819764498388</v>
      </c>
      <c r="AG19">
        <v>84.891666666666694</v>
      </c>
      <c r="AH19">
        <v>49.073969678435411</v>
      </c>
      <c r="AI19">
        <v>63.527777777777764</v>
      </c>
      <c r="AJ19">
        <v>32.384243180120912</v>
      </c>
      <c r="AK19">
        <v>1.1714625000000001</v>
      </c>
      <c r="AL19">
        <v>0.15801889488698553</v>
      </c>
      <c r="AM19">
        <v>40.6875</v>
      </c>
      <c r="AN19">
        <v>41.97833097848379</v>
      </c>
      <c r="AO19">
        <v>1.3269404761904762</v>
      </c>
      <c r="AP19">
        <v>0.36405883138850442</v>
      </c>
      <c r="AQ19">
        <v>37.069047619047616</v>
      </c>
      <c r="AR19">
        <v>37.536749395338006</v>
      </c>
      <c r="AS19">
        <v>1.2878545454545451</v>
      </c>
      <c r="AT19">
        <v>0.18139190921116999</v>
      </c>
      <c r="AU19">
        <v>1.6582666666666666</v>
      </c>
      <c r="AV19">
        <v>1.2009108028786271</v>
      </c>
      <c r="AW19">
        <v>4</v>
      </c>
      <c r="AX19">
        <v>0.35059095580678312</v>
      </c>
      <c r="AY19">
        <v>0.46820400822199382</v>
      </c>
      <c r="AZ19">
        <v>0.17966341212744091</v>
      </c>
      <c r="BA19">
        <v>3</v>
      </c>
      <c r="BB19">
        <v>0.38879787016178574</v>
      </c>
      <c r="BC19">
        <v>0.51576899447061231</v>
      </c>
      <c r="BD19">
        <v>9.5433135367601882E-2</v>
      </c>
      <c r="BE19">
        <v>325.53333333333336</v>
      </c>
      <c r="BF19">
        <v>3.6666666666666665</v>
      </c>
      <c r="BG19">
        <v>34692.6</v>
      </c>
      <c r="BH19">
        <v>811</v>
      </c>
      <c r="BI19">
        <v>253888</v>
      </c>
      <c r="BJ19">
        <v>70907.100000000006</v>
      </c>
      <c r="BK19">
        <v>23370.2</v>
      </c>
      <c r="BL19">
        <v>593.6</v>
      </c>
      <c r="BM19">
        <v>329545</v>
      </c>
      <c r="BN19">
        <v>50242.6</v>
      </c>
      <c r="BO19">
        <v>0.82819074333800846</v>
      </c>
      <c r="BP19">
        <v>1.1263567479008805E-2</v>
      </c>
      <c r="BQ19">
        <v>1.1562178828365879E-2</v>
      </c>
      <c r="BR19">
        <v>50</v>
      </c>
      <c r="BS19">
        <v>-78.219700000000003</v>
      </c>
      <c r="BT19">
        <v>82.661199999999994</v>
      </c>
      <c r="BU19">
        <v>4.2</v>
      </c>
      <c r="BV19">
        <v>1.6</v>
      </c>
      <c r="BW19">
        <v>1.2</v>
      </c>
      <c r="BX19">
        <v>3</v>
      </c>
      <c r="BY19">
        <f t="shared" si="0"/>
        <v>68.884333333333331</v>
      </c>
      <c r="BZ19">
        <f t="shared" si="1"/>
        <v>27.55373333333333</v>
      </c>
      <c r="CA19">
        <v>77.222899999999996</v>
      </c>
      <c r="CB19">
        <v>5.4</v>
      </c>
      <c r="CC19">
        <v>1.9</v>
      </c>
      <c r="CD19">
        <v>1.4</v>
      </c>
      <c r="CE19">
        <v>4</v>
      </c>
      <c r="CF19">
        <f t="shared" si="2"/>
        <v>55.159214285714285</v>
      </c>
      <c r="CG19">
        <f t="shared" si="4"/>
        <v>19.305724999999999</v>
      </c>
      <c r="CH19">
        <f t="shared" si="3"/>
        <v>5.4382999999999981</v>
      </c>
      <c r="CI19">
        <v>3.6753</v>
      </c>
      <c r="CJ19" s="4">
        <v>442</v>
      </c>
      <c r="CK19" s="4">
        <v>17.844899999999999</v>
      </c>
    </row>
    <row r="20" spans="1:89">
      <c r="A20" s="13">
        <v>18</v>
      </c>
      <c r="B20" s="1" t="s">
        <v>113</v>
      </c>
      <c r="C20">
        <v>70.7</v>
      </c>
      <c r="D20">
        <v>195.97800000000001</v>
      </c>
      <c r="E20">
        <v>25</v>
      </c>
      <c r="F20">
        <v>1715.3</v>
      </c>
      <c r="G20">
        <v>854.98500000000001</v>
      </c>
      <c r="H20">
        <v>2.0062340274975585</v>
      </c>
      <c r="I20">
        <v>4</v>
      </c>
      <c r="J20">
        <v>20</v>
      </c>
      <c r="K20">
        <v>2089.3000000000002</v>
      </c>
      <c r="L20">
        <v>522.29999999999995</v>
      </c>
      <c r="M20">
        <v>1343.38</v>
      </c>
      <c r="N20">
        <v>1.5552561449478182</v>
      </c>
      <c r="O20">
        <v>1.3831</v>
      </c>
      <c r="P20">
        <v>0.71289999999999998</v>
      </c>
      <c r="Q20">
        <v>0.49330000000000002</v>
      </c>
      <c r="R20">
        <v>0.50819999999999999</v>
      </c>
      <c r="S20">
        <v>10</v>
      </c>
      <c r="T20">
        <v>9</v>
      </c>
      <c r="U20">
        <v>1.0495000000000001</v>
      </c>
      <c r="V20">
        <v>1.0672999999999999</v>
      </c>
      <c r="W20">
        <v>1.160261</v>
      </c>
      <c r="X20">
        <v>1.1111219999999999</v>
      </c>
      <c r="Y20">
        <v>50.948000000000008</v>
      </c>
      <c r="Z20">
        <v>33.893339541953111</v>
      </c>
      <c r="AA20">
        <v>75.007999999999996</v>
      </c>
      <c r="AB20">
        <v>36.115584515524006</v>
      </c>
      <c r="AC20">
        <v>65.959999999999994</v>
      </c>
      <c r="AD20">
        <v>30.507061745217822</v>
      </c>
      <c r="AE20">
        <v>31.204999999999998</v>
      </c>
      <c r="AF20">
        <v>23.051168834039295</v>
      </c>
      <c r="AG20">
        <v>76.622500000000002</v>
      </c>
      <c r="AH20">
        <v>35.30161968754549</v>
      </c>
      <c r="AI20">
        <v>62.625</v>
      </c>
      <c r="AJ20">
        <v>27.29864042824785</v>
      </c>
      <c r="AK20">
        <v>1.581160784313725</v>
      </c>
      <c r="AL20">
        <v>0.45989020345227477</v>
      </c>
      <c r="AM20">
        <v>33.627450980392148</v>
      </c>
      <c r="AN20">
        <v>29.085405814128663</v>
      </c>
      <c r="AO20">
        <v>1.4453090909090909</v>
      </c>
      <c r="AP20">
        <v>0.37949779103942949</v>
      </c>
      <c r="AQ20">
        <v>47.488636363636353</v>
      </c>
      <c r="AR20">
        <v>41.770448082118683</v>
      </c>
      <c r="AS20">
        <v>1.7904319999999996</v>
      </c>
      <c r="AT20">
        <v>0.60195809012477675</v>
      </c>
      <c r="AU20">
        <v>1.2918600000000002</v>
      </c>
      <c r="AV20">
        <v>0.15324397266416184</v>
      </c>
      <c r="AW20">
        <v>5</v>
      </c>
      <c r="AX20">
        <v>0.18407198238728825</v>
      </c>
      <c r="AY20">
        <v>0.47190581028046336</v>
      </c>
      <c r="AZ20">
        <v>0.26768450272805594</v>
      </c>
      <c r="BA20">
        <v>2</v>
      </c>
      <c r="BB20">
        <v>0.85315378337414005</v>
      </c>
      <c r="BC20">
        <v>0.14684621662585987</v>
      </c>
      <c r="BD20">
        <v>0</v>
      </c>
      <c r="BE20">
        <v>857.65</v>
      </c>
      <c r="BF20">
        <v>12.5</v>
      </c>
      <c r="BG20">
        <v>15908.7</v>
      </c>
      <c r="BH20">
        <v>513.29999999999995</v>
      </c>
      <c r="BI20">
        <v>103395</v>
      </c>
      <c r="BJ20">
        <v>32467.3</v>
      </c>
      <c r="BK20">
        <v>37965.1</v>
      </c>
      <c r="BL20">
        <v>806</v>
      </c>
      <c r="BM20">
        <v>326392</v>
      </c>
      <c r="BN20">
        <v>77967</v>
      </c>
      <c r="BO20">
        <v>0.64537654909437558</v>
      </c>
      <c r="BP20">
        <v>1.4574709963271731E-2</v>
      </c>
      <c r="BQ20">
        <v>9.5725841190829452E-3</v>
      </c>
      <c r="BR20">
        <v>25</v>
      </c>
      <c r="BS20" s="5">
        <v>-65.247699999999995</v>
      </c>
      <c r="BT20">
        <v>62.079799999999999</v>
      </c>
      <c r="BU20">
        <v>2.8</v>
      </c>
      <c r="BV20">
        <v>1.1000000000000001</v>
      </c>
      <c r="BW20">
        <v>0.8</v>
      </c>
      <c r="BX20">
        <v>2</v>
      </c>
      <c r="BY20">
        <f>BT20/BW20</f>
        <v>77.59975</v>
      </c>
      <c r="BZ20">
        <f>BT20/BX20</f>
        <v>31.039899999999999</v>
      </c>
      <c r="CA20">
        <v>56.000599999999999</v>
      </c>
      <c r="CB20">
        <v>3</v>
      </c>
      <c r="CC20">
        <v>1.3</v>
      </c>
      <c r="CD20" s="5">
        <v>0.9</v>
      </c>
      <c r="CE20" s="5">
        <v>2.1</v>
      </c>
      <c r="CF20" s="5">
        <f>CA20/CD20</f>
        <v>62.222888888888889</v>
      </c>
      <c r="CG20">
        <f t="shared" si="4"/>
        <v>26.666952380952377</v>
      </c>
      <c r="CH20">
        <f t="shared" si="3"/>
        <v>6.0792000000000002</v>
      </c>
      <c r="CI20">
        <v>2.7614999999999998</v>
      </c>
      <c r="CJ20">
        <v>688</v>
      </c>
      <c r="CK20">
        <v>19.14</v>
      </c>
    </row>
    <row r="21" spans="1:89">
      <c r="A21" s="13">
        <v>19</v>
      </c>
      <c r="B21" s="1" t="s">
        <v>112</v>
      </c>
      <c r="C21">
        <v>69.900000000000006</v>
      </c>
      <c r="D21">
        <v>186.083</v>
      </c>
      <c r="E21">
        <v>351</v>
      </c>
      <c r="F21">
        <v>22935</v>
      </c>
      <c r="G21">
        <v>10431.700000000001</v>
      </c>
      <c r="H21">
        <v>2.1985869992426927</v>
      </c>
      <c r="I21">
        <v>3</v>
      </c>
      <c r="J21">
        <v>14</v>
      </c>
      <c r="K21">
        <v>1498.7</v>
      </c>
      <c r="L21">
        <v>499.6</v>
      </c>
      <c r="M21">
        <v>862.21100000000001</v>
      </c>
      <c r="N21">
        <v>1.738205613243162</v>
      </c>
      <c r="O21">
        <v>2.1814</v>
      </c>
      <c r="P21">
        <v>0.61570000000000003</v>
      </c>
      <c r="Q21">
        <v>0.47799999999999998</v>
      </c>
      <c r="R21">
        <v>0.37909999999999999</v>
      </c>
      <c r="S21">
        <v>29</v>
      </c>
      <c r="T21">
        <v>5</v>
      </c>
      <c r="U21">
        <v>1.0349999999999999</v>
      </c>
      <c r="V21">
        <v>1.0489999999999999</v>
      </c>
      <c r="W21">
        <v>1.348422</v>
      </c>
      <c r="X21">
        <v>1.0768530000000001</v>
      </c>
      <c r="Y21">
        <v>45.308404558404533</v>
      </c>
      <c r="Z21">
        <v>41.896888584442792</v>
      </c>
      <c r="AA21">
        <v>76.621367521367489</v>
      </c>
      <c r="AB21">
        <v>36.899246703110819</v>
      </c>
      <c r="AC21">
        <v>64.105698005698017</v>
      </c>
      <c r="AD21">
        <v>34.168812627298813</v>
      </c>
      <c r="AE21">
        <v>40.803571428571431</v>
      </c>
      <c r="AF21">
        <v>39.105815444602364</v>
      </c>
      <c r="AG21">
        <v>89.092857142857156</v>
      </c>
      <c r="AH21">
        <v>41.632385262503249</v>
      </c>
      <c r="AI21">
        <v>68.685714285714283</v>
      </c>
      <c r="AJ21">
        <v>39.50788682900064</v>
      </c>
      <c r="AK21">
        <v>1.4624142247510654</v>
      </c>
      <c r="AL21">
        <v>1.1197393589287301</v>
      </c>
      <c r="AM21">
        <v>32.625035561877603</v>
      </c>
      <c r="AN21">
        <v>37.208551374713849</v>
      </c>
      <c r="AO21">
        <v>1.480141935483871</v>
      </c>
      <c r="AP21">
        <v>0.78740409057196459</v>
      </c>
      <c r="AQ21">
        <v>48.354838709677409</v>
      </c>
      <c r="AR21">
        <v>41.79386588730997</v>
      </c>
      <c r="AS21">
        <v>3.6779150997150998</v>
      </c>
      <c r="AT21">
        <v>3.2071410313815836</v>
      </c>
      <c r="AU21">
        <v>1.9565785714285717</v>
      </c>
      <c r="AV21">
        <v>1.253430783691502</v>
      </c>
      <c r="AW21">
        <v>5</v>
      </c>
      <c r="AX21">
        <v>0.24287716020551142</v>
      </c>
      <c r="AY21">
        <v>0.3286848602121839</v>
      </c>
      <c r="AZ21">
        <v>0.23707212917862147</v>
      </c>
      <c r="BA21">
        <v>6</v>
      </c>
      <c r="BB21">
        <v>0.28187419063689512</v>
      </c>
      <c r="BC21">
        <v>0.43565427060305995</v>
      </c>
      <c r="BD21">
        <v>0.1821083336603487</v>
      </c>
      <c r="BE21">
        <v>3822.5</v>
      </c>
      <c r="BF21">
        <v>58.5</v>
      </c>
      <c r="BG21">
        <v>348429</v>
      </c>
      <c r="BH21">
        <v>2362.8000000000002</v>
      </c>
      <c r="BI21">
        <v>7121740</v>
      </c>
      <c r="BJ21">
        <v>706822</v>
      </c>
      <c r="BK21">
        <v>27380</v>
      </c>
      <c r="BL21">
        <v>636.4</v>
      </c>
      <c r="BM21">
        <v>148742</v>
      </c>
      <c r="BN21">
        <v>55281.7</v>
      </c>
      <c r="BO21">
        <v>0.27108810140141032</v>
      </c>
      <c r="BP21">
        <v>1.5304120340091563E-2</v>
      </c>
      <c r="BQ21">
        <v>9.3414292386735168E-3</v>
      </c>
      <c r="BR21">
        <v>150</v>
      </c>
      <c r="BS21">
        <v>-65.728800000000007</v>
      </c>
      <c r="BT21">
        <v>54.432000000000002</v>
      </c>
      <c r="BU21">
        <v>2.2000000000000002</v>
      </c>
      <c r="BV21">
        <v>1</v>
      </c>
      <c r="BW21">
        <v>0.8</v>
      </c>
      <c r="BX21">
        <v>1.4</v>
      </c>
      <c r="BY21">
        <f t="shared" ref="BY21:BY28" si="5">BT21/BW21</f>
        <v>68.039999999999992</v>
      </c>
      <c r="BZ21">
        <f t="shared" ref="BZ21:BZ28" si="6">BT21/BX21</f>
        <v>38.880000000000003</v>
      </c>
      <c r="CA21">
        <v>52.2408</v>
      </c>
      <c r="CB21">
        <v>2.2000000000000002</v>
      </c>
      <c r="CC21">
        <v>1</v>
      </c>
      <c r="CD21">
        <v>0.8</v>
      </c>
      <c r="CE21">
        <v>1.4</v>
      </c>
      <c r="CF21" s="5">
        <f t="shared" ref="CF21:CF28" si="7">CA21/CD21</f>
        <v>65.301000000000002</v>
      </c>
      <c r="CG21">
        <f t="shared" si="4"/>
        <v>37.314857142857143</v>
      </c>
      <c r="CH21">
        <f t="shared" si="3"/>
        <v>2.191200000000002</v>
      </c>
      <c r="CI21">
        <v>2.5427</v>
      </c>
      <c r="CJ21">
        <v>181</v>
      </c>
      <c r="CK21">
        <v>11.0223</v>
      </c>
    </row>
    <row r="22" spans="1:89">
      <c r="A22" s="13">
        <v>20</v>
      </c>
      <c r="B22" s="1" t="s">
        <v>112</v>
      </c>
      <c r="C22">
        <v>41.4</v>
      </c>
      <c r="D22">
        <v>122.07899999999999</v>
      </c>
      <c r="E22">
        <v>117</v>
      </c>
      <c r="F22">
        <v>6829.5</v>
      </c>
      <c r="G22">
        <v>6057.25</v>
      </c>
      <c r="H22">
        <v>1.1274918486111685</v>
      </c>
      <c r="I22">
        <v>3</v>
      </c>
      <c r="J22">
        <v>13</v>
      </c>
      <c r="K22">
        <v>1190.9000000000001</v>
      </c>
      <c r="L22">
        <v>397</v>
      </c>
      <c r="M22">
        <v>1478.49</v>
      </c>
      <c r="N22">
        <v>0.80548397351351719</v>
      </c>
      <c r="O22">
        <v>1.2091000000000001</v>
      </c>
      <c r="P22">
        <v>0.91039999999999999</v>
      </c>
      <c r="Q22">
        <v>0.89610000000000001</v>
      </c>
      <c r="R22">
        <v>0.82879999999999998</v>
      </c>
      <c r="S22">
        <v>32</v>
      </c>
      <c r="T22">
        <v>7</v>
      </c>
      <c r="U22">
        <v>1.0427</v>
      </c>
      <c r="V22">
        <v>1.0518000000000001</v>
      </c>
      <c r="W22">
        <v>1.1497280000000001</v>
      </c>
      <c r="X22">
        <v>1.039965</v>
      </c>
      <c r="Y22">
        <v>48.318803418803462</v>
      </c>
      <c r="Z22">
        <v>39.192415031316195</v>
      </c>
      <c r="AA22">
        <v>62.593589743589739</v>
      </c>
      <c r="AB22">
        <v>40.857505989011663</v>
      </c>
      <c r="AC22">
        <v>53.535042735042722</v>
      </c>
      <c r="AD22">
        <v>33.717511951950527</v>
      </c>
      <c r="AE22">
        <v>38.857692307692304</v>
      </c>
      <c r="AF22">
        <v>36.891247450601867</v>
      </c>
      <c r="AG22">
        <v>54.703846153846143</v>
      </c>
      <c r="AH22">
        <v>29.086842121746145</v>
      </c>
      <c r="AI22">
        <v>52.161538461538463</v>
      </c>
      <c r="AJ22">
        <v>26.05779847835311</v>
      </c>
      <c r="AK22">
        <v>1.3049757446808516</v>
      </c>
      <c r="AL22">
        <v>0.45918916028362711</v>
      </c>
      <c r="AM22">
        <v>29.058297872340436</v>
      </c>
      <c r="AN22">
        <v>36.503995292351973</v>
      </c>
      <c r="AO22">
        <v>1.3094999999999997</v>
      </c>
      <c r="AP22">
        <v>0.46377643628923498</v>
      </c>
      <c r="AQ22">
        <v>41.065517241379318</v>
      </c>
      <c r="AR22">
        <v>42.661862157653403</v>
      </c>
      <c r="AS22">
        <v>2.4616239316239317</v>
      </c>
      <c r="AT22">
        <v>2.1062114193601333</v>
      </c>
      <c r="AU22">
        <v>1.2750999999999997</v>
      </c>
      <c r="AV22">
        <v>0.12965513873349208</v>
      </c>
      <c r="AW22">
        <v>7</v>
      </c>
      <c r="AX22">
        <v>0.23713158115710808</v>
      </c>
      <c r="AY22">
        <v>0.33772776891426654</v>
      </c>
      <c r="AZ22">
        <v>0.19481064740952223</v>
      </c>
      <c r="BA22">
        <v>6</v>
      </c>
      <c r="BB22">
        <v>0.32008199721795155</v>
      </c>
      <c r="BC22">
        <v>0.35236840178636797</v>
      </c>
      <c r="BD22">
        <v>0.20049784025184858</v>
      </c>
      <c r="BE22">
        <v>1138.25</v>
      </c>
      <c r="BF22">
        <v>19.5</v>
      </c>
      <c r="BG22">
        <v>221652</v>
      </c>
      <c r="BH22">
        <v>2077.4</v>
      </c>
      <c r="BI22">
        <v>1950930</v>
      </c>
      <c r="BJ22">
        <v>446384</v>
      </c>
      <c r="BK22">
        <v>44469.8</v>
      </c>
      <c r="BL22">
        <v>1019.7</v>
      </c>
      <c r="BM22">
        <v>309677</v>
      </c>
      <c r="BN22">
        <v>90810.4</v>
      </c>
      <c r="BO22">
        <v>0.5454107211723872</v>
      </c>
      <c r="BP22">
        <v>1.7131561607731167E-2</v>
      </c>
      <c r="BQ22">
        <v>1.0916113863464605E-2</v>
      </c>
      <c r="BR22">
        <v>25</v>
      </c>
      <c r="BS22">
        <v>-65.016900000000007</v>
      </c>
      <c r="BT22">
        <v>48.792200000000001</v>
      </c>
      <c r="BU22">
        <v>3.9</v>
      </c>
      <c r="BV22">
        <v>1.6</v>
      </c>
      <c r="BW22">
        <v>1</v>
      </c>
      <c r="BX22">
        <v>2.9</v>
      </c>
      <c r="BY22">
        <f t="shared" si="5"/>
        <v>48.792200000000001</v>
      </c>
      <c r="BZ22">
        <f t="shared" si="6"/>
        <v>16.824896551724137</v>
      </c>
      <c r="CA22">
        <v>45.813699999999997</v>
      </c>
      <c r="CB22">
        <v>3.7</v>
      </c>
      <c r="CC22">
        <v>1.6</v>
      </c>
      <c r="CD22">
        <v>1</v>
      </c>
      <c r="CE22">
        <v>2.7</v>
      </c>
      <c r="CF22" s="5">
        <f t="shared" si="7"/>
        <v>45.813699999999997</v>
      </c>
      <c r="CG22">
        <f t="shared" si="4"/>
        <v>16.968037037037035</v>
      </c>
      <c r="CH22">
        <f t="shared" si="3"/>
        <v>2.9785000000000039</v>
      </c>
      <c r="CI22">
        <v>2.3056999999999999</v>
      </c>
      <c r="CJ22">
        <v>371</v>
      </c>
      <c r="CK22">
        <v>18.346</v>
      </c>
    </row>
    <row r="23" spans="1:89">
      <c r="A23" s="13">
        <v>21</v>
      </c>
      <c r="B23" s="1" t="s">
        <v>112</v>
      </c>
      <c r="C23">
        <v>53.9</v>
      </c>
      <c r="D23">
        <v>109.333</v>
      </c>
      <c r="E23">
        <v>50</v>
      </c>
      <c r="F23">
        <v>3428.3</v>
      </c>
      <c r="G23">
        <v>3377.81</v>
      </c>
      <c r="H23">
        <v>1.0149475547766156</v>
      </c>
      <c r="I23">
        <v>7</v>
      </c>
      <c r="J23">
        <v>10</v>
      </c>
      <c r="K23">
        <v>1261.5</v>
      </c>
      <c r="L23">
        <v>180.2</v>
      </c>
      <c r="M23">
        <v>2358.4299999999998</v>
      </c>
      <c r="N23">
        <v>0.53488973596841971</v>
      </c>
      <c r="O23">
        <v>1.9815</v>
      </c>
      <c r="P23">
        <v>0.6502</v>
      </c>
      <c r="Q23">
        <v>0.4723</v>
      </c>
      <c r="R23">
        <v>0.42270000000000002</v>
      </c>
      <c r="S23">
        <v>19</v>
      </c>
      <c r="T23">
        <v>5</v>
      </c>
      <c r="U23">
        <v>1.0339</v>
      </c>
      <c r="V23">
        <v>1.0475000000000001</v>
      </c>
      <c r="W23">
        <v>1.1409629999999999</v>
      </c>
      <c r="X23">
        <v>1.075941</v>
      </c>
      <c r="Y23">
        <v>50.318000000000005</v>
      </c>
      <c r="Z23">
        <v>44.152951283812371</v>
      </c>
      <c r="AA23">
        <v>71.314999999999998</v>
      </c>
      <c r="AB23">
        <v>43.838038404006099</v>
      </c>
      <c r="AC23">
        <v>55.743999999999986</v>
      </c>
      <c r="AD23">
        <v>35.415474332870694</v>
      </c>
      <c r="AE23">
        <v>43.755000000000003</v>
      </c>
      <c r="AF23">
        <v>37.609943743923004</v>
      </c>
      <c r="AG23">
        <v>63.84</v>
      </c>
      <c r="AH23">
        <v>36.310421876399403</v>
      </c>
      <c r="AI23">
        <v>58.71</v>
      </c>
      <c r="AJ23">
        <v>40.7088364906325</v>
      </c>
      <c r="AK23">
        <v>1.2133970297029706</v>
      </c>
      <c r="AL23">
        <v>0.27836530726922321</v>
      </c>
      <c r="AM23">
        <v>33.948514851485136</v>
      </c>
      <c r="AN23">
        <v>48.633446544248521</v>
      </c>
      <c r="AO23">
        <v>1.4820518518518522</v>
      </c>
      <c r="AP23">
        <v>0.51397784475625374</v>
      </c>
      <c r="AQ23">
        <v>46.722222222222229</v>
      </c>
      <c r="AR23">
        <v>36.297820800590699</v>
      </c>
      <c r="AS23">
        <v>1.1687439999999996</v>
      </c>
      <c r="AT23">
        <v>0.14364307829776451</v>
      </c>
      <c r="AU23">
        <v>1.49257</v>
      </c>
      <c r="AV23">
        <v>0.50233339537712574</v>
      </c>
      <c r="AW23">
        <v>5</v>
      </c>
      <c r="AX23">
        <v>0.40935394371779626</v>
      </c>
      <c r="AY23">
        <v>0.35251684502576297</v>
      </c>
      <c r="AZ23">
        <v>0.11803408640507333</v>
      </c>
      <c r="BA23">
        <v>7</v>
      </c>
      <c r="BB23">
        <v>2.7711335394667757E-2</v>
      </c>
      <c r="BC23">
        <v>2.9490694825272737E-2</v>
      </c>
      <c r="BD23">
        <v>0.12831806779067734</v>
      </c>
      <c r="BE23">
        <v>489.75714285714287</v>
      </c>
      <c r="BF23">
        <v>7.1428571428571432</v>
      </c>
      <c r="BG23">
        <v>156889</v>
      </c>
      <c r="BH23">
        <v>1662</v>
      </c>
      <c r="BI23">
        <v>2925490</v>
      </c>
      <c r="BJ23">
        <v>323711</v>
      </c>
      <c r="BK23">
        <v>19143.7</v>
      </c>
      <c r="BL23">
        <v>683.8</v>
      </c>
      <c r="BM23">
        <v>219513</v>
      </c>
      <c r="BN23">
        <v>41243.1</v>
      </c>
      <c r="BO23">
        <v>0.58899427497222934</v>
      </c>
      <c r="BP23">
        <v>1.4584487938628474E-2</v>
      </c>
      <c r="BQ23">
        <v>7.9270709472849775E-3</v>
      </c>
      <c r="BR23">
        <v>25</v>
      </c>
      <c r="BS23">
        <v>-64.618200000000002</v>
      </c>
      <c r="BT23">
        <v>28.656400000000001</v>
      </c>
      <c r="BU23">
        <v>8</v>
      </c>
      <c r="BV23">
        <v>3</v>
      </c>
      <c r="BW23">
        <v>1.5</v>
      </c>
      <c r="BX23">
        <v>6.5</v>
      </c>
      <c r="BY23">
        <f t="shared" si="5"/>
        <v>19.104266666666668</v>
      </c>
      <c r="BZ23">
        <f t="shared" si="6"/>
        <v>4.4086769230769232</v>
      </c>
      <c r="CA23">
        <v>28.363499999999998</v>
      </c>
      <c r="CB23">
        <v>8.1999999999999993</v>
      </c>
      <c r="CC23">
        <v>3.2</v>
      </c>
      <c r="CD23">
        <v>1.6</v>
      </c>
      <c r="CE23">
        <v>6.6</v>
      </c>
      <c r="CF23" s="5">
        <f t="shared" si="7"/>
        <v>17.727187499999999</v>
      </c>
      <c r="CG23">
        <f t="shared" si="4"/>
        <v>4.2975000000000003</v>
      </c>
      <c r="CH23">
        <f t="shared" si="3"/>
        <v>0.29290000000000305</v>
      </c>
      <c r="CI23">
        <v>1.2655000000000001</v>
      </c>
      <c r="CJ23">
        <v>740</v>
      </c>
      <c r="CK23">
        <v>22.421500000000002</v>
      </c>
    </row>
    <row r="24" spans="1:89">
      <c r="A24" s="13">
        <v>22</v>
      </c>
      <c r="B24" s="1" t="s">
        <v>112</v>
      </c>
      <c r="C24">
        <v>61.3</v>
      </c>
      <c r="D24">
        <v>146.64699999999999</v>
      </c>
      <c r="E24">
        <v>125</v>
      </c>
      <c r="F24">
        <v>4850.3999999999996</v>
      </c>
      <c r="G24">
        <v>4414.33</v>
      </c>
      <c r="H24">
        <v>1.0987850930945353</v>
      </c>
      <c r="I24">
        <v>4</v>
      </c>
      <c r="J24">
        <v>29</v>
      </c>
      <c r="K24">
        <v>3030</v>
      </c>
      <c r="L24">
        <v>757.5</v>
      </c>
      <c r="M24">
        <v>3826.22</v>
      </c>
      <c r="N24">
        <v>0.79190428151021119</v>
      </c>
      <c r="O24">
        <v>1.4984</v>
      </c>
      <c r="P24">
        <v>0.69450000000000001</v>
      </c>
      <c r="Q24">
        <v>0.48970000000000002</v>
      </c>
      <c r="R24">
        <v>0.48230000000000001</v>
      </c>
      <c r="S24">
        <v>19</v>
      </c>
      <c r="T24">
        <v>7</v>
      </c>
      <c r="U24">
        <v>1.0461</v>
      </c>
      <c r="V24">
        <v>1.0463</v>
      </c>
      <c r="W24">
        <v>1.222372</v>
      </c>
      <c r="X24">
        <v>1.147959</v>
      </c>
      <c r="Y24">
        <v>53.846799999999995</v>
      </c>
      <c r="Z24">
        <v>39.782050928330193</v>
      </c>
      <c r="AA24">
        <v>66.606399999999979</v>
      </c>
      <c r="AB24">
        <v>41.883110903511316</v>
      </c>
      <c r="AC24">
        <v>59.252800000000001</v>
      </c>
      <c r="AD24">
        <v>34.992109439875293</v>
      </c>
      <c r="AE24">
        <v>51.618965517241378</v>
      </c>
      <c r="AF24">
        <v>38.370755754307012</v>
      </c>
      <c r="AG24">
        <v>69.15862068965518</v>
      </c>
      <c r="AH24">
        <v>38.454936189810198</v>
      </c>
      <c r="AI24">
        <v>60.624137931034454</v>
      </c>
      <c r="AJ24">
        <v>34.102391284909423</v>
      </c>
      <c r="AK24">
        <v>1.274192828685258</v>
      </c>
      <c r="AL24">
        <v>0.62598815102873162</v>
      </c>
      <c r="AM24">
        <v>19.326693227091621</v>
      </c>
      <c r="AN24">
        <v>26.042966893607076</v>
      </c>
      <c r="AO24">
        <v>1.4824790322580641</v>
      </c>
      <c r="AP24">
        <v>0.5339511625414608</v>
      </c>
      <c r="AQ24">
        <v>48.874193548387105</v>
      </c>
      <c r="AR24">
        <v>45.464592367853022</v>
      </c>
      <c r="AS24">
        <v>2.6134767999999995</v>
      </c>
      <c r="AT24">
        <v>1.0810877656872797</v>
      </c>
      <c r="AU24">
        <v>1.6840586206896551</v>
      </c>
      <c r="AV24">
        <v>0.74767134324669415</v>
      </c>
      <c r="AW24">
        <v>4</v>
      </c>
      <c r="AX24">
        <v>0.26409240924092409</v>
      </c>
      <c r="AY24">
        <v>0.39151815181518151</v>
      </c>
      <c r="AZ24">
        <v>0.26363036303630361</v>
      </c>
      <c r="BA24">
        <v>8</v>
      </c>
      <c r="BB24">
        <v>0.31195365330694369</v>
      </c>
      <c r="BC24">
        <v>0.27671944581890151</v>
      </c>
      <c r="BD24">
        <v>5.3170872505360373E-2</v>
      </c>
      <c r="BE24">
        <v>606.29999999999995</v>
      </c>
      <c r="BF24">
        <v>15.625</v>
      </c>
      <c r="BG24">
        <v>283464</v>
      </c>
      <c r="BH24">
        <v>2102.1999999999998</v>
      </c>
      <c r="BI24">
        <v>4240550</v>
      </c>
      <c r="BJ24">
        <v>573316</v>
      </c>
      <c r="BK24">
        <v>45343.5</v>
      </c>
      <c r="BL24">
        <v>881.7</v>
      </c>
      <c r="BM24">
        <v>606489</v>
      </c>
      <c r="BN24">
        <v>94849</v>
      </c>
      <c r="BO24">
        <v>0.60168431585091309</v>
      </c>
      <c r="BP24">
        <v>2.5771070427181266E-2</v>
      </c>
      <c r="BQ24">
        <v>9.5709570957095702E-3</v>
      </c>
      <c r="BR24">
        <v>20</v>
      </c>
      <c r="BS24">
        <v>-65.351200000000006</v>
      </c>
      <c r="BT24">
        <v>33.301299999999998</v>
      </c>
      <c r="BU24">
        <v>5.3</v>
      </c>
      <c r="BV24">
        <v>2.1</v>
      </c>
      <c r="BW24">
        <v>1.2</v>
      </c>
      <c r="BX24">
        <v>4.0999999999999996</v>
      </c>
      <c r="BY24">
        <f t="shared" si="5"/>
        <v>27.751083333333334</v>
      </c>
      <c r="BZ24">
        <f t="shared" si="6"/>
        <v>8.1222682926829268</v>
      </c>
      <c r="CA24">
        <v>31.506799999999998</v>
      </c>
      <c r="CB24">
        <v>5.3</v>
      </c>
      <c r="CC24">
        <v>2.1</v>
      </c>
      <c r="CD24">
        <v>1.2</v>
      </c>
      <c r="CE24">
        <v>4.0999999999999996</v>
      </c>
      <c r="CF24" s="5">
        <f t="shared" si="7"/>
        <v>26.255666666666666</v>
      </c>
      <c r="CG24">
        <f t="shared" si="4"/>
        <v>7.6845853658536587</v>
      </c>
      <c r="CH24">
        <f t="shared" si="3"/>
        <v>1.7944999999999993</v>
      </c>
      <c r="CI24">
        <v>1.8037000000000001</v>
      </c>
      <c r="CJ24">
        <v>631</v>
      </c>
      <c r="CK24">
        <v>28.953199999999999</v>
      </c>
    </row>
    <row r="25" spans="1:89">
      <c r="A25" s="13">
        <v>23</v>
      </c>
      <c r="B25" s="1" t="s">
        <v>112</v>
      </c>
      <c r="C25">
        <v>99.2</v>
      </c>
      <c r="D25">
        <v>176.11199999999999</v>
      </c>
      <c r="E25">
        <v>262</v>
      </c>
      <c r="F25">
        <v>14268.4</v>
      </c>
      <c r="G25">
        <v>12986.6</v>
      </c>
      <c r="H25">
        <v>1.0987017387152911</v>
      </c>
      <c r="I25">
        <v>3</v>
      </c>
      <c r="J25">
        <v>3</v>
      </c>
      <c r="K25">
        <v>731.1</v>
      </c>
      <c r="L25">
        <v>243.7</v>
      </c>
      <c r="M25">
        <v>875.29600000000005</v>
      </c>
      <c r="N25">
        <v>0.83526030051548272</v>
      </c>
      <c r="O25">
        <v>4.4051999999999998</v>
      </c>
      <c r="P25">
        <v>0.35039999999999999</v>
      </c>
      <c r="Q25">
        <v>0.22500000000000001</v>
      </c>
      <c r="R25">
        <v>0.12280000000000001</v>
      </c>
      <c r="S25">
        <v>26</v>
      </c>
      <c r="T25">
        <v>3</v>
      </c>
      <c r="U25">
        <v>1.0066999999999999</v>
      </c>
      <c r="V25">
        <v>1.0377000000000001</v>
      </c>
      <c r="W25">
        <v>1.3178510000000001</v>
      </c>
      <c r="X25">
        <v>1.0352479999999999</v>
      </c>
      <c r="Y25">
        <v>40.75191570881222</v>
      </c>
      <c r="Z25">
        <v>36.115102914308842</v>
      </c>
      <c r="AA25">
        <v>60.520498084291212</v>
      </c>
      <c r="AB25">
        <v>40.600275394773782</v>
      </c>
      <c r="AC25">
        <v>49.516666666666652</v>
      </c>
      <c r="AD25">
        <v>32.780578755873996</v>
      </c>
      <c r="AE25">
        <v>58.766666666666673</v>
      </c>
      <c r="AF25">
        <v>51.043811247463381</v>
      </c>
      <c r="AG25">
        <v>71.966666666666654</v>
      </c>
      <c r="AH25">
        <v>45.488753188746195</v>
      </c>
      <c r="AI25">
        <v>48.233333333333341</v>
      </c>
      <c r="AJ25">
        <v>21.109776566005291</v>
      </c>
      <c r="AK25">
        <v>1.2108051625239007</v>
      </c>
      <c r="AL25">
        <v>0.39205695012083075</v>
      </c>
      <c r="AM25">
        <v>27.282026768642439</v>
      </c>
      <c r="AN25">
        <v>32.524590492255811</v>
      </c>
      <c r="AO25">
        <v>1.1333111111111114</v>
      </c>
      <c r="AP25">
        <v>0.13784906097290078</v>
      </c>
      <c r="AQ25">
        <v>81.222222222222229</v>
      </c>
      <c r="AR25">
        <v>79.114138713914116</v>
      </c>
      <c r="AS25">
        <v>1.4144164122137408</v>
      </c>
      <c r="AT25">
        <v>0.94032896603562199</v>
      </c>
      <c r="AU25">
        <v>1.0494666666666668</v>
      </c>
      <c r="AV25">
        <v>2.4127646659658598E-2</v>
      </c>
      <c r="AW25">
        <v>6</v>
      </c>
      <c r="AX25">
        <v>0.12214471344549309</v>
      </c>
      <c r="AY25">
        <v>0.18684174531527833</v>
      </c>
      <c r="AZ25">
        <v>0.16960744084256599</v>
      </c>
      <c r="BA25">
        <v>7</v>
      </c>
      <c r="BB25">
        <v>5.8282638557932219E-2</v>
      </c>
      <c r="BC25">
        <v>5.9943651705867511E-2</v>
      </c>
      <c r="BD25">
        <v>0.17287852877687757</v>
      </c>
      <c r="BE25">
        <v>2038.3428571428572</v>
      </c>
      <c r="BF25">
        <v>37.428571428571431</v>
      </c>
      <c r="BG25">
        <v>301013</v>
      </c>
      <c r="BH25">
        <v>2304.3000000000002</v>
      </c>
      <c r="BI25">
        <v>5660100</v>
      </c>
      <c r="BJ25">
        <v>609141</v>
      </c>
      <c r="BK25">
        <v>15751.5</v>
      </c>
      <c r="BL25">
        <v>1047.9000000000001</v>
      </c>
      <c r="BM25">
        <v>28048.7</v>
      </c>
      <c r="BN25">
        <v>32073.7</v>
      </c>
      <c r="BO25">
        <v>0.52563128114179547</v>
      </c>
      <c r="BP25">
        <v>1.8362255053124388E-2</v>
      </c>
      <c r="BQ25">
        <v>4.103405826836274E-3</v>
      </c>
      <c r="BR25">
        <v>20</v>
      </c>
      <c r="BS25">
        <v>-64.758300000000006</v>
      </c>
      <c r="BT25">
        <v>56.696399999999997</v>
      </c>
      <c r="BU25">
        <v>3.5</v>
      </c>
      <c r="BV25">
        <v>1.4</v>
      </c>
      <c r="BW25">
        <v>1</v>
      </c>
      <c r="BX25">
        <v>2.5</v>
      </c>
      <c r="BY25">
        <f t="shared" si="5"/>
        <v>56.696399999999997</v>
      </c>
      <c r="BZ25">
        <f t="shared" si="6"/>
        <v>22.678559999999997</v>
      </c>
      <c r="CA25">
        <v>52.802300000000002</v>
      </c>
      <c r="CB25">
        <v>3.7</v>
      </c>
      <c r="CC25">
        <v>1.6</v>
      </c>
      <c r="CD25">
        <v>1</v>
      </c>
      <c r="CE25">
        <v>2.7</v>
      </c>
      <c r="CF25" s="5">
        <f t="shared" si="7"/>
        <v>52.802300000000002</v>
      </c>
      <c r="CG25">
        <f t="shared" si="4"/>
        <v>19.556407407407406</v>
      </c>
      <c r="CH25">
        <f t="shared" si="3"/>
        <v>3.8940999999999946</v>
      </c>
      <c r="CI25">
        <v>1.8352999999999999</v>
      </c>
      <c r="CJ25">
        <v>463</v>
      </c>
      <c r="CK25">
        <v>27.229399999999998</v>
      </c>
    </row>
    <row r="26" spans="1:89">
      <c r="A26" s="13">
        <v>24</v>
      </c>
      <c r="B26" s="1" t="s">
        <v>112</v>
      </c>
      <c r="C26">
        <v>52.9</v>
      </c>
      <c r="D26">
        <v>158.904</v>
      </c>
      <c r="E26">
        <v>191</v>
      </c>
      <c r="F26">
        <v>8504.7000000000007</v>
      </c>
      <c r="G26">
        <v>6666.04</v>
      </c>
      <c r="H26">
        <v>1.2758249275431892</v>
      </c>
      <c r="I26">
        <v>3</v>
      </c>
      <c r="J26">
        <v>9</v>
      </c>
      <c r="K26">
        <v>1104.3</v>
      </c>
      <c r="L26">
        <v>368.1</v>
      </c>
      <c r="M26">
        <v>2105.4899999999998</v>
      </c>
      <c r="N26">
        <v>0.52448598663494017</v>
      </c>
      <c r="O26">
        <v>1.2647999999999999</v>
      </c>
      <c r="P26">
        <v>0.86280000000000001</v>
      </c>
      <c r="Q26">
        <v>0.71360000000000001</v>
      </c>
      <c r="R26">
        <v>0.74439999999999995</v>
      </c>
      <c r="S26">
        <v>41</v>
      </c>
      <c r="T26">
        <v>5</v>
      </c>
      <c r="U26">
        <v>1.099</v>
      </c>
      <c r="V26">
        <v>1.0474000000000001</v>
      </c>
      <c r="W26">
        <v>1.222685</v>
      </c>
      <c r="X26">
        <v>1.046003</v>
      </c>
      <c r="Y26">
        <v>53.091076115485578</v>
      </c>
      <c r="Z26">
        <v>40.447786669612782</v>
      </c>
      <c r="AA26">
        <v>61.171916010498677</v>
      </c>
      <c r="AB26">
        <v>36.408979137646227</v>
      </c>
      <c r="AC26">
        <v>54.845406824146927</v>
      </c>
      <c r="AD26">
        <v>31.571420473100812</v>
      </c>
      <c r="AE26">
        <v>41.955555555555556</v>
      </c>
      <c r="AF26">
        <v>25.895541797137987</v>
      </c>
      <c r="AG26">
        <v>77.75</v>
      </c>
      <c r="AH26">
        <v>41.427417036944775</v>
      </c>
      <c r="AI26">
        <v>63.805555555555543</v>
      </c>
      <c r="AJ26">
        <v>33.463368421959451</v>
      </c>
      <c r="AK26">
        <v>1.3179321989528798</v>
      </c>
      <c r="AL26">
        <v>0.65547049270602153</v>
      </c>
      <c r="AM26">
        <v>22.26204188481676</v>
      </c>
      <c r="AN26">
        <v>27.122778081031552</v>
      </c>
      <c r="AO26">
        <v>1.6115761904761905</v>
      </c>
      <c r="AP26">
        <v>1.1102872290109265</v>
      </c>
      <c r="AQ26">
        <v>52.585714285714282</v>
      </c>
      <c r="AR26">
        <v>48.350111537764676</v>
      </c>
      <c r="AS26">
        <v>1.8153560209424089</v>
      </c>
      <c r="AT26">
        <v>1.7655437346914671</v>
      </c>
      <c r="AU26">
        <v>1.4557555555555557</v>
      </c>
      <c r="AV26">
        <v>0.20184404320607932</v>
      </c>
      <c r="AW26">
        <v>5</v>
      </c>
      <c r="AX26">
        <v>0.2816518746603876</v>
      </c>
      <c r="AY26">
        <v>0.50706393769244695</v>
      </c>
      <c r="AZ26">
        <v>0.13339974642274952</v>
      </c>
      <c r="BA26">
        <v>7</v>
      </c>
      <c r="BB26">
        <v>0.25630835077487485</v>
      </c>
      <c r="BC26">
        <v>0.24667826823131017</v>
      </c>
      <c r="BD26">
        <v>7.7804952613879569E-2</v>
      </c>
      <c r="BE26">
        <v>1214.957142857143</v>
      </c>
      <c r="BF26">
        <v>27.285714285714285</v>
      </c>
      <c r="BG26">
        <v>208373</v>
      </c>
      <c r="BH26">
        <v>1959.5</v>
      </c>
      <c r="BI26">
        <v>3811090</v>
      </c>
      <c r="BJ26">
        <v>423407</v>
      </c>
      <c r="BK26">
        <v>18760.3</v>
      </c>
      <c r="BL26">
        <v>666.4</v>
      </c>
      <c r="BM26">
        <v>248748</v>
      </c>
      <c r="BN26">
        <v>40539.5</v>
      </c>
      <c r="BO26">
        <v>0.51851514875807481</v>
      </c>
      <c r="BP26">
        <v>2.245817018824885E-2</v>
      </c>
      <c r="BQ26">
        <v>8.1499592502037501E-3</v>
      </c>
      <c r="BR26">
        <v>30</v>
      </c>
      <c r="BS26">
        <v>-65.341399999999993</v>
      </c>
      <c r="BT26">
        <v>35.901400000000002</v>
      </c>
      <c r="BU26">
        <v>5.0999999999999996</v>
      </c>
      <c r="BV26">
        <v>2.2999999999999998</v>
      </c>
      <c r="BW26">
        <v>1.4</v>
      </c>
      <c r="BX26">
        <v>3.7</v>
      </c>
      <c r="BY26">
        <f t="shared" si="5"/>
        <v>25.643857142857147</v>
      </c>
      <c r="BZ26">
        <f t="shared" si="6"/>
        <v>9.7030810810810806</v>
      </c>
      <c r="CA26">
        <v>33.008299999999998</v>
      </c>
      <c r="CB26">
        <v>5.2</v>
      </c>
      <c r="CC26">
        <v>2.4</v>
      </c>
      <c r="CD26">
        <v>1.5</v>
      </c>
      <c r="CE26">
        <v>3.7</v>
      </c>
      <c r="CF26" s="5">
        <f t="shared" si="7"/>
        <v>22.005533333333332</v>
      </c>
      <c r="CG26">
        <f t="shared" si="4"/>
        <v>8.9211621621621617</v>
      </c>
      <c r="CH26">
        <f t="shared" si="3"/>
        <v>2.893100000000004</v>
      </c>
      <c r="CI26">
        <v>1.5347999999999999</v>
      </c>
      <c r="CJ26">
        <v>405</v>
      </c>
      <c r="CK26">
        <v>29.665900000000001</v>
      </c>
    </row>
    <row r="27" spans="1:89">
      <c r="A27" s="13">
        <v>25</v>
      </c>
      <c r="B27" s="1" t="s">
        <v>112</v>
      </c>
      <c r="C27">
        <v>60.1</v>
      </c>
      <c r="D27">
        <v>152.87899999999999</v>
      </c>
      <c r="E27">
        <v>131</v>
      </c>
      <c r="F27">
        <v>9476.2999999999993</v>
      </c>
      <c r="G27">
        <v>7080.22</v>
      </c>
      <c r="H27">
        <v>1.3384188626907072</v>
      </c>
      <c r="I27">
        <v>2</v>
      </c>
      <c r="J27">
        <v>15</v>
      </c>
      <c r="K27">
        <v>1735.8</v>
      </c>
      <c r="L27">
        <v>867.9</v>
      </c>
      <c r="M27">
        <v>2004.66</v>
      </c>
      <c r="N27">
        <v>0.86588249378947046</v>
      </c>
      <c r="O27">
        <v>1.4173</v>
      </c>
      <c r="P27">
        <v>0.69030000000000002</v>
      </c>
      <c r="Q27">
        <v>0.53100000000000003</v>
      </c>
      <c r="R27">
        <v>0.47649999999999998</v>
      </c>
      <c r="S27">
        <v>27</v>
      </c>
      <c r="T27">
        <v>11</v>
      </c>
      <c r="U27">
        <v>1.0188999999999999</v>
      </c>
      <c r="V27">
        <v>1.0588</v>
      </c>
      <c r="W27">
        <v>1.16534</v>
      </c>
      <c r="X27">
        <v>1.0374049999999999</v>
      </c>
      <c r="Y27">
        <v>49.099618320610681</v>
      </c>
      <c r="Z27">
        <v>42.045542265201348</v>
      </c>
      <c r="AA27">
        <v>62.537022900763347</v>
      </c>
      <c r="AB27">
        <v>40.251712363464094</v>
      </c>
      <c r="AC27">
        <v>53.324045801526715</v>
      </c>
      <c r="AD27">
        <v>34.394878356115669</v>
      </c>
      <c r="AE27">
        <v>45.43</v>
      </c>
      <c r="AF27">
        <v>44.667539320691453</v>
      </c>
      <c r="AG27">
        <v>54.21</v>
      </c>
      <c r="AH27">
        <v>39.025220404069579</v>
      </c>
      <c r="AI27">
        <v>50.61</v>
      </c>
      <c r="AJ27">
        <v>31.146465455085394</v>
      </c>
      <c r="AK27">
        <v>1.2358585551330796</v>
      </c>
      <c r="AL27">
        <v>0.43719953424199259</v>
      </c>
      <c r="AM27">
        <v>36.032319391634935</v>
      </c>
      <c r="AN27">
        <v>51.192290363798904</v>
      </c>
      <c r="AO27">
        <v>1.1649218750000001</v>
      </c>
      <c r="AP27">
        <v>0.23156432776475858</v>
      </c>
      <c r="AQ27">
        <v>54.246875000000003</v>
      </c>
      <c r="AR27">
        <v>56.873810427120105</v>
      </c>
      <c r="AS27">
        <v>2.1014572519083972</v>
      </c>
      <c r="AT27">
        <v>1.5093206922336604</v>
      </c>
      <c r="AU27">
        <v>1.3823866666666664</v>
      </c>
      <c r="AV27">
        <v>0.75950636587820908</v>
      </c>
      <c r="AW27">
        <v>11</v>
      </c>
      <c r="AX27">
        <v>0.17963899999999999</v>
      </c>
      <c r="AY27">
        <v>0.17612490637783029</v>
      </c>
      <c r="AZ27">
        <v>0.21703059284438558</v>
      </c>
      <c r="BA27">
        <v>11</v>
      </c>
      <c r="BB27">
        <v>0.21410255057353608</v>
      </c>
      <c r="BC27">
        <v>0.13025125840254106</v>
      </c>
      <c r="BD27">
        <v>7.5715205301647256E-2</v>
      </c>
      <c r="BE27">
        <v>861.48181818181808</v>
      </c>
      <c r="BF27">
        <v>11.909090909090908</v>
      </c>
      <c r="BG27">
        <v>654307</v>
      </c>
      <c r="BH27">
        <v>3538.4</v>
      </c>
      <c r="BI27">
        <v>14367800</v>
      </c>
      <c r="BJ27">
        <v>1324540</v>
      </c>
      <c r="BK27">
        <v>105874</v>
      </c>
      <c r="BL27">
        <v>1628.9</v>
      </c>
      <c r="BM27">
        <v>761054</v>
      </c>
      <c r="BN27">
        <v>214652</v>
      </c>
      <c r="BO27">
        <v>0.60184054840830115</v>
      </c>
      <c r="BP27">
        <v>1.7907891151165957E-2</v>
      </c>
      <c r="BQ27">
        <v>8.4504066758212745E-3</v>
      </c>
      <c r="BR27">
        <v>25</v>
      </c>
      <c r="BS27">
        <v>-64.857699999999994</v>
      </c>
      <c r="BT27">
        <v>31.946300000000001</v>
      </c>
      <c r="BU27">
        <v>5.0999999999999996</v>
      </c>
      <c r="BV27">
        <v>2</v>
      </c>
      <c r="BW27">
        <v>1.2</v>
      </c>
      <c r="BX27">
        <v>3.9</v>
      </c>
      <c r="BY27">
        <f t="shared" si="5"/>
        <v>26.621916666666667</v>
      </c>
      <c r="BZ27">
        <f t="shared" si="6"/>
        <v>8.191358974358975</v>
      </c>
      <c r="CA27">
        <v>29.907699999999998</v>
      </c>
      <c r="CB27">
        <v>5</v>
      </c>
      <c r="CC27">
        <v>2.1</v>
      </c>
      <c r="CD27">
        <v>1.3</v>
      </c>
      <c r="CE27">
        <v>3.7</v>
      </c>
      <c r="CF27" s="5">
        <f t="shared" si="7"/>
        <v>23.005923076923075</v>
      </c>
      <c r="CG27">
        <f t="shared" si="4"/>
        <v>8.0831621621621608</v>
      </c>
      <c r="CH27">
        <f t="shared" si="3"/>
        <v>2.0386000000000024</v>
      </c>
      <c r="CI27">
        <v>1.5564</v>
      </c>
      <c r="CJ27">
        <v>646</v>
      </c>
      <c r="CK27">
        <v>19.399899999999999</v>
      </c>
    </row>
    <row r="28" spans="1:89">
      <c r="A28" s="13">
        <v>26</v>
      </c>
      <c r="B28" s="1" t="s">
        <v>112</v>
      </c>
      <c r="C28">
        <v>100</v>
      </c>
      <c r="D28">
        <v>175.61799999999999</v>
      </c>
      <c r="E28">
        <v>353</v>
      </c>
      <c r="F28">
        <v>21716.1</v>
      </c>
      <c r="G28">
        <v>21579.5</v>
      </c>
      <c r="H28">
        <v>1.0063300817905882</v>
      </c>
      <c r="I28">
        <v>3</v>
      </c>
      <c r="J28">
        <v>7</v>
      </c>
      <c r="K28">
        <v>1125.5</v>
      </c>
      <c r="L28">
        <v>375.2</v>
      </c>
      <c r="M28">
        <v>1666.75</v>
      </c>
      <c r="N28">
        <v>0.67526623668816554</v>
      </c>
      <c r="O28">
        <v>2.1922999999999999</v>
      </c>
      <c r="P28">
        <v>0.4869</v>
      </c>
      <c r="Q28">
        <v>0.22070000000000001</v>
      </c>
      <c r="R28">
        <v>0.23699999999999999</v>
      </c>
      <c r="S28">
        <v>29</v>
      </c>
      <c r="T28">
        <v>4</v>
      </c>
      <c r="U28">
        <v>1.0206999999999999</v>
      </c>
      <c r="V28">
        <v>1.0621</v>
      </c>
      <c r="W28">
        <v>1.401502</v>
      </c>
      <c r="X28">
        <v>1.0255559999999999</v>
      </c>
      <c r="Y28">
        <v>47.682436260623213</v>
      </c>
      <c r="Z28">
        <v>40.774256970581661</v>
      </c>
      <c r="AA28">
        <v>64.138243626062277</v>
      </c>
      <c r="AB28">
        <v>41.902271429522052</v>
      </c>
      <c r="AC28">
        <v>52.709490084985767</v>
      </c>
      <c r="AD28">
        <v>35.194173970158168</v>
      </c>
      <c r="AE28">
        <v>27.67857142857142</v>
      </c>
      <c r="AF28">
        <v>16.237950731420646</v>
      </c>
      <c r="AG28">
        <v>47.014285714285698</v>
      </c>
      <c r="AH28">
        <v>38.963076350325828</v>
      </c>
      <c r="AI28">
        <v>32.614285714285721</v>
      </c>
      <c r="AJ28">
        <v>23.830066888535736</v>
      </c>
      <c r="AK28">
        <v>1.2064339462517684</v>
      </c>
      <c r="AL28">
        <v>0.32294267710958979</v>
      </c>
      <c r="AM28">
        <v>30.716973125884017</v>
      </c>
      <c r="AN28">
        <v>30.789772324213416</v>
      </c>
      <c r="AO28">
        <v>1.0713235294117647</v>
      </c>
      <c r="AP28">
        <v>4.9494804391624854E-2</v>
      </c>
      <c r="AQ28">
        <v>66.194117647058818</v>
      </c>
      <c r="AR28">
        <v>53.231680775974887</v>
      </c>
      <c r="AS28">
        <v>3.0675124645892349</v>
      </c>
      <c r="AT28">
        <v>3.248795077577868</v>
      </c>
      <c r="AU28">
        <v>1.0627142857142857</v>
      </c>
      <c r="AV28">
        <v>1.7035201649469676E-2</v>
      </c>
      <c r="AW28">
        <v>7</v>
      </c>
      <c r="AX28">
        <v>9.5965878798649387E-2</v>
      </c>
      <c r="AY28">
        <v>0.18668917718144662</v>
      </c>
      <c r="AZ28">
        <v>0.24480184823173987</v>
      </c>
      <c r="BA28">
        <v>7</v>
      </c>
      <c r="BB28">
        <v>0.18494658316448695</v>
      </c>
      <c r="BC28">
        <v>0.27907073125805848</v>
      </c>
      <c r="BD28">
        <v>0.16226745256953393</v>
      </c>
      <c r="BE28">
        <v>3102.3</v>
      </c>
      <c r="BF28">
        <v>50.428571428571431</v>
      </c>
      <c r="BG28">
        <v>427788</v>
      </c>
      <c r="BH28">
        <v>2611.9</v>
      </c>
      <c r="BI28">
        <v>10467500</v>
      </c>
      <c r="BJ28">
        <v>867259</v>
      </c>
      <c r="BK28">
        <v>26115.5</v>
      </c>
      <c r="BL28">
        <v>704.5</v>
      </c>
      <c r="BM28">
        <v>106118</v>
      </c>
      <c r="BN28">
        <v>53112.1</v>
      </c>
      <c r="BO28">
        <v>0.4894308943089431</v>
      </c>
      <c r="BP28">
        <v>1.6255220780895283E-2</v>
      </c>
      <c r="BQ28">
        <v>6.2194580186583741E-3</v>
      </c>
      <c r="BR28">
        <v>50</v>
      </c>
      <c r="BS28">
        <v>-65.438599999999994</v>
      </c>
      <c r="BT28">
        <v>54.645600000000002</v>
      </c>
      <c r="BU28">
        <v>3.2669999999999999</v>
      </c>
      <c r="BV28">
        <v>1.2869999999999999</v>
      </c>
      <c r="BW28">
        <v>0.99</v>
      </c>
      <c r="BX28">
        <v>2.2770000000000001</v>
      </c>
      <c r="BY28">
        <f t="shared" si="5"/>
        <v>55.197575757575763</v>
      </c>
      <c r="BZ28">
        <f t="shared" si="6"/>
        <v>23.998945981554677</v>
      </c>
      <c r="CA28">
        <v>50.971200000000003</v>
      </c>
      <c r="CB28">
        <v>3.2669999999999999</v>
      </c>
      <c r="CC28">
        <v>1.4850000000000001</v>
      </c>
      <c r="CD28">
        <v>0.99</v>
      </c>
      <c r="CE28">
        <v>2.2770000000000001</v>
      </c>
      <c r="CF28" s="5">
        <f t="shared" si="7"/>
        <v>51.486060606060612</v>
      </c>
      <c r="CG28">
        <f t="shared" si="4"/>
        <v>22.385243741765482</v>
      </c>
      <c r="CH28">
        <f t="shared" si="3"/>
        <v>3.6743999999999986</v>
      </c>
      <c r="CI28">
        <v>1.8048</v>
      </c>
      <c r="CJ28">
        <v>294</v>
      </c>
      <c r="CK28">
        <v>17.701699999999999</v>
      </c>
    </row>
    <row r="29" spans="1:89">
      <c r="A29" s="13">
        <v>27</v>
      </c>
      <c r="B29" s="14" t="s">
        <v>111</v>
      </c>
      <c r="C29">
        <v>46.3</v>
      </c>
      <c r="D29">
        <v>139.62799999999999</v>
      </c>
      <c r="E29">
        <v>207</v>
      </c>
      <c r="F29">
        <v>13254.6</v>
      </c>
      <c r="G29">
        <v>13235.2</v>
      </c>
      <c r="H29">
        <v>1.0014657882011606</v>
      </c>
      <c r="I29">
        <v>4</v>
      </c>
      <c r="J29">
        <v>6</v>
      </c>
      <c r="K29">
        <v>1053.2</v>
      </c>
      <c r="L29">
        <v>263.3</v>
      </c>
      <c r="M29">
        <v>1327.06</v>
      </c>
      <c r="N29">
        <v>0.79363404819676586</v>
      </c>
      <c r="O29">
        <v>1.1833</v>
      </c>
      <c r="P29">
        <v>0.88349999999999995</v>
      </c>
      <c r="Q29">
        <v>0.81730000000000003</v>
      </c>
      <c r="R29">
        <v>0.78049999999999997</v>
      </c>
      <c r="S29">
        <v>32</v>
      </c>
      <c r="T29">
        <v>3</v>
      </c>
      <c r="U29">
        <v>1.0481</v>
      </c>
      <c r="V29">
        <v>1.1242000000000001</v>
      </c>
      <c r="W29">
        <v>1.3317760000000001</v>
      </c>
      <c r="X29">
        <v>1.0757099999999999</v>
      </c>
      <c r="Y29">
        <v>56.462765957446749</v>
      </c>
      <c r="Z29">
        <v>41.006380600207578</v>
      </c>
      <c r="AA29">
        <v>89.609042553191486</v>
      </c>
      <c r="AB29">
        <v>36.380474955863036</v>
      </c>
      <c r="AC29">
        <v>79.73563829787237</v>
      </c>
      <c r="AD29">
        <v>38.811021886290874</v>
      </c>
      <c r="AE29">
        <v>39.483333333333334</v>
      </c>
      <c r="AF29">
        <v>26.737540287133012</v>
      </c>
      <c r="AG29">
        <v>92.883333333333326</v>
      </c>
      <c r="AH29">
        <v>27.511413609407299</v>
      </c>
      <c r="AI29">
        <v>79.983333333333334</v>
      </c>
      <c r="AJ29">
        <v>20.249751214334058</v>
      </c>
      <c r="AK29">
        <v>1.3073672823219002</v>
      </c>
      <c r="AL29">
        <v>0.51174421457300412</v>
      </c>
      <c r="AM29">
        <v>34.878947368421031</v>
      </c>
      <c r="AN29">
        <v>44.793325206529502</v>
      </c>
      <c r="AO29">
        <v>1.3077375</v>
      </c>
      <c r="AP29">
        <v>0.20217008969347228</v>
      </c>
      <c r="AQ29">
        <v>65.831250000000011</v>
      </c>
      <c r="AR29">
        <v>38.150346765571243</v>
      </c>
      <c r="AS29">
        <v>3.2862473429951691</v>
      </c>
      <c r="AT29">
        <v>1.7025548513982158</v>
      </c>
      <c r="AU29">
        <v>1.2893666666666668</v>
      </c>
      <c r="AV29">
        <v>4.2667630197452566E-2</v>
      </c>
      <c r="AW29">
        <v>3</v>
      </c>
      <c r="AX29">
        <v>0</v>
      </c>
      <c r="AY29">
        <v>0</v>
      </c>
      <c r="AZ29">
        <v>0</v>
      </c>
      <c r="BA29">
        <v>5</v>
      </c>
      <c r="BB29">
        <v>3.1543527956121226E-2</v>
      </c>
      <c r="BC29">
        <v>0.28202826167321776</v>
      </c>
      <c r="BD29">
        <v>0.56598036922751926</v>
      </c>
      <c r="BE29">
        <v>2650.92</v>
      </c>
      <c r="BF29">
        <v>41.4</v>
      </c>
      <c r="BG29">
        <v>241854</v>
      </c>
      <c r="BH29">
        <v>2117</v>
      </c>
      <c r="BI29">
        <v>20243900</v>
      </c>
      <c r="BJ29">
        <v>596246</v>
      </c>
      <c r="BK29">
        <v>10413.1</v>
      </c>
      <c r="BL29">
        <v>400.2</v>
      </c>
      <c r="BM29">
        <v>154025</v>
      </c>
      <c r="BN29">
        <v>23567.5</v>
      </c>
      <c r="BO29">
        <v>0.89060731799321002</v>
      </c>
      <c r="BP29">
        <v>1.5617219682223529E-2</v>
      </c>
      <c r="BQ29">
        <v>5.6969236612229397E-3</v>
      </c>
      <c r="BR29" s="6">
        <v>370</v>
      </c>
      <c r="BS29">
        <v>-69.463899999999995</v>
      </c>
      <c r="BT29">
        <v>54.747500000000002</v>
      </c>
      <c r="BU29">
        <v>1.1000000000000001</v>
      </c>
      <c r="BV29">
        <v>0.4</v>
      </c>
      <c r="BW29">
        <v>0.5</v>
      </c>
      <c r="BX29">
        <v>0.6</v>
      </c>
      <c r="BY29">
        <v>109.495</v>
      </c>
      <c r="BZ29">
        <v>91.245833333333337</v>
      </c>
      <c r="CA29">
        <v>45.1479</v>
      </c>
      <c r="CB29">
        <v>1.2</v>
      </c>
      <c r="CC29">
        <v>0.4</v>
      </c>
      <c r="CD29">
        <v>0.5</v>
      </c>
      <c r="CE29">
        <v>0.7</v>
      </c>
      <c r="CF29">
        <v>90.2958</v>
      </c>
      <c r="CG29">
        <v>64.497</v>
      </c>
      <c r="CH29">
        <v>9.5996000000000024</v>
      </c>
      <c r="CI29">
        <v>1.8275999999999999</v>
      </c>
      <c r="CJ29">
        <v>8.5999999999999993E-2</v>
      </c>
      <c r="CK29">
        <v>71.794899999999998</v>
      </c>
    </row>
    <row r="30" spans="1:89">
      <c r="A30" s="13">
        <v>28</v>
      </c>
      <c r="B30" s="14" t="s">
        <v>111</v>
      </c>
      <c r="C30">
        <v>56.6</v>
      </c>
      <c r="D30">
        <v>189.24</v>
      </c>
      <c r="E30">
        <v>549</v>
      </c>
      <c r="F30">
        <v>28487.599999999999</v>
      </c>
      <c r="G30">
        <v>6610.33</v>
      </c>
      <c r="H30">
        <v>4.309557919196167</v>
      </c>
      <c r="I30">
        <v>6</v>
      </c>
      <c r="J30">
        <v>38</v>
      </c>
      <c r="K30">
        <v>4092.4</v>
      </c>
      <c r="L30">
        <v>682.1</v>
      </c>
      <c r="M30">
        <v>2907.62</v>
      </c>
      <c r="N30">
        <v>1.4074741541191766</v>
      </c>
      <c r="O30">
        <v>1.2848999999999999</v>
      </c>
      <c r="P30">
        <v>0.83650000000000002</v>
      </c>
      <c r="Q30">
        <v>0.74350000000000005</v>
      </c>
      <c r="R30">
        <v>0.69969999999999999</v>
      </c>
      <c r="S30">
        <v>53</v>
      </c>
      <c r="T30">
        <v>7</v>
      </c>
      <c r="U30">
        <v>1.0742</v>
      </c>
      <c r="V30">
        <v>1.0596000000000001</v>
      </c>
      <c r="W30">
        <v>1.516014</v>
      </c>
      <c r="X30">
        <v>1.1829559999999999</v>
      </c>
      <c r="Y30">
        <v>53.210856573705108</v>
      </c>
      <c r="Z30">
        <v>44.30211956857768</v>
      </c>
      <c r="AA30">
        <v>65.25308764940246</v>
      </c>
      <c r="AB30">
        <v>40.595797861554978</v>
      </c>
      <c r="AC30">
        <v>55.322509960159358</v>
      </c>
      <c r="AD30">
        <v>34.141028423430271</v>
      </c>
      <c r="AE30">
        <v>47.828947368421034</v>
      </c>
      <c r="AF30">
        <v>42.950653284250066</v>
      </c>
      <c r="AG30">
        <v>49.82500000000001</v>
      </c>
      <c r="AH30">
        <v>33.419036989915377</v>
      </c>
      <c r="AI30">
        <v>41.489473684210509</v>
      </c>
      <c r="AJ30">
        <v>23.893081726432158</v>
      </c>
      <c r="AK30">
        <v>1.259830079681276</v>
      </c>
      <c r="AL30">
        <v>0.4337389895529542</v>
      </c>
      <c r="AM30">
        <v>25.760756972111544</v>
      </c>
      <c r="AN30">
        <v>20.178541404794991</v>
      </c>
      <c r="AO30">
        <v>1.3860646341463416</v>
      </c>
      <c r="AP30">
        <v>0.54100380372728851</v>
      </c>
      <c r="AQ30">
        <v>49.908536585365852</v>
      </c>
      <c r="AR30">
        <v>55.616726769897298</v>
      </c>
      <c r="AS30">
        <v>6.450942987249551</v>
      </c>
      <c r="AT30">
        <v>6.6554192727866006</v>
      </c>
      <c r="AU30">
        <v>2.736015789473683</v>
      </c>
      <c r="AV30">
        <v>4.6002261794879908</v>
      </c>
      <c r="AW30">
        <v>7</v>
      </c>
      <c r="AX30">
        <v>0</v>
      </c>
      <c r="AY30">
        <v>9.4318875992669502E-3</v>
      </c>
      <c r="AZ30">
        <v>8.4056200366524114E-2</v>
      </c>
      <c r="BA30">
        <v>4</v>
      </c>
      <c r="BB30">
        <v>0.39805215095479013</v>
      </c>
      <c r="BC30">
        <v>0.54351588859202249</v>
      </c>
      <c r="BD30">
        <v>5.8161620913747637E-2</v>
      </c>
      <c r="BE30">
        <v>7121.9</v>
      </c>
      <c r="BF30">
        <v>137.25</v>
      </c>
      <c r="BG30">
        <v>109898</v>
      </c>
      <c r="BH30">
        <v>1247</v>
      </c>
      <c r="BI30">
        <v>2296000</v>
      </c>
      <c r="BJ30">
        <v>226927</v>
      </c>
      <c r="BK30">
        <v>71115.899999999994</v>
      </c>
      <c r="BL30">
        <v>1108.8</v>
      </c>
      <c r="BM30">
        <v>2129340</v>
      </c>
      <c r="BN30">
        <v>154252</v>
      </c>
      <c r="BO30">
        <v>0.13590722670060809</v>
      </c>
      <c r="BP30">
        <v>1.9271542706300285E-2</v>
      </c>
      <c r="BQ30">
        <v>9.2855048382367317E-3</v>
      </c>
      <c r="BR30" s="6">
        <v>360</v>
      </c>
      <c r="BS30">
        <v>-70.796700000000001</v>
      </c>
      <c r="BT30">
        <v>38.069800000000001</v>
      </c>
      <c r="BU30">
        <v>1.5</v>
      </c>
      <c r="BV30">
        <v>0.5</v>
      </c>
      <c r="BW30">
        <v>0.5</v>
      </c>
      <c r="BX30">
        <v>1</v>
      </c>
      <c r="BY30">
        <v>76.139600000000002</v>
      </c>
      <c r="BZ30">
        <v>38.069800000000001</v>
      </c>
      <c r="CA30">
        <v>34.437399999999997</v>
      </c>
      <c r="CB30">
        <v>1.4</v>
      </c>
      <c r="CC30">
        <v>0.5</v>
      </c>
      <c r="CD30">
        <v>0.5</v>
      </c>
      <c r="CE30">
        <v>0.9</v>
      </c>
      <c r="CF30">
        <v>68.874799999999993</v>
      </c>
      <c r="CG30">
        <v>38.263777777777776</v>
      </c>
      <c r="CH30">
        <v>3.6324000000000041</v>
      </c>
      <c r="CI30">
        <v>1.7108000000000001</v>
      </c>
      <c r="CJ30">
        <v>9.8500000000000004E-2</v>
      </c>
      <c r="CK30">
        <v>86.160499999999999</v>
      </c>
    </row>
    <row r="31" spans="1:89">
      <c r="A31" s="13">
        <v>29</v>
      </c>
      <c r="B31" s="14" t="s">
        <v>111</v>
      </c>
      <c r="C31">
        <v>45.2</v>
      </c>
      <c r="D31">
        <v>136.11600000000001</v>
      </c>
      <c r="E31">
        <v>963</v>
      </c>
      <c r="F31">
        <v>29736.9</v>
      </c>
      <c r="G31">
        <v>11065.4</v>
      </c>
      <c r="H31">
        <v>2.6873768684367492</v>
      </c>
      <c r="I31">
        <v>9</v>
      </c>
      <c r="J31">
        <v>35</v>
      </c>
      <c r="K31">
        <v>3287.1</v>
      </c>
      <c r="L31">
        <v>365.21111111111111</v>
      </c>
      <c r="M31">
        <v>3970.8680000000004</v>
      </c>
      <c r="N31">
        <v>0.82780389577291402</v>
      </c>
      <c r="O31">
        <v>1.502</v>
      </c>
      <c r="P31">
        <v>0.75949999999999995</v>
      </c>
      <c r="Q31">
        <v>0.83679999999999999</v>
      </c>
      <c r="R31">
        <v>0.57689999999999997</v>
      </c>
      <c r="S31">
        <v>48</v>
      </c>
      <c r="T31">
        <v>8</v>
      </c>
      <c r="U31">
        <v>1.0985</v>
      </c>
      <c r="V31">
        <v>1.0755999999999999</v>
      </c>
      <c r="W31">
        <v>1.5502640000000001</v>
      </c>
      <c r="X31">
        <v>1.1266529999999999</v>
      </c>
      <c r="Y31">
        <v>46.870467185761989</v>
      </c>
      <c r="Z31">
        <v>38.942922731009368</v>
      </c>
      <c r="AA31">
        <v>74.25322580645178</v>
      </c>
      <c r="AB31">
        <v>40.393232629138012</v>
      </c>
      <c r="AC31">
        <v>60.605672969966641</v>
      </c>
      <c r="AD31">
        <v>34.963937555746938</v>
      </c>
      <c r="AE31">
        <v>50.382089552238767</v>
      </c>
      <c r="AF31">
        <v>36.251749907076153</v>
      </c>
      <c r="AG31">
        <v>68.004477611940302</v>
      </c>
      <c r="AH31">
        <v>30.892194919104472</v>
      </c>
      <c r="AI31">
        <v>62.897014925373142</v>
      </c>
      <c r="AJ31">
        <v>30.145817188867561</v>
      </c>
      <c r="AK31">
        <v>1.2450981510829344</v>
      </c>
      <c r="AL31">
        <v>0.34640807120925343</v>
      </c>
      <c r="AM31">
        <v>15.704173269941899</v>
      </c>
      <c r="AN31">
        <v>18.618507595114274</v>
      </c>
      <c r="AO31">
        <v>1.5471703703703705</v>
      </c>
      <c r="AP31">
        <v>0.60929282535579665</v>
      </c>
      <c r="AQ31">
        <v>46.91454545454544</v>
      </c>
      <c r="AR31">
        <v>44.668065559279405</v>
      </c>
      <c r="AS31">
        <v>2.9704192107995859</v>
      </c>
      <c r="AT31">
        <v>1.3468973850509744</v>
      </c>
      <c r="AU31">
        <v>1.3963000000000005</v>
      </c>
      <c r="AV31">
        <v>0.31037276378573969</v>
      </c>
      <c r="AW31">
        <v>6</v>
      </c>
      <c r="AX31">
        <v>0</v>
      </c>
      <c r="AY31">
        <v>0</v>
      </c>
      <c r="AZ31">
        <v>1.6471591349507791E-2</v>
      </c>
      <c r="BA31">
        <v>5</v>
      </c>
      <c r="BB31">
        <v>0.13606711725343826</v>
      </c>
      <c r="BC31">
        <v>0.60804667271932478</v>
      </c>
      <c r="BD31">
        <v>0.24263425131981572</v>
      </c>
      <c r="BE31">
        <v>5947.38</v>
      </c>
      <c r="BF31">
        <v>192.6</v>
      </c>
      <c r="BG31">
        <v>164545</v>
      </c>
      <c r="BH31">
        <v>1628.1</v>
      </c>
      <c r="BI31">
        <v>6392510</v>
      </c>
      <c r="BJ31">
        <v>350676</v>
      </c>
      <c r="BK31">
        <v>59759.8</v>
      </c>
      <c r="BL31">
        <v>1078.5999999999999</v>
      </c>
      <c r="BM31">
        <v>1521740</v>
      </c>
      <c r="BN31">
        <v>131301</v>
      </c>
      <c r="BO31">
        <v>0.16842320679422898</v>
      </c>
      <c r="BP31">
        <v>3.2384007747949514E-2</v>
      </c>
      <c r="BQ31">
        <v>1.0647683368318579E-2</v>
      </c>
      <c r="BR31" s="6">
        <v>470</v>
      </c>
      <c r="BS31">
        <v>-69.987099999999998</v>
      </c>
      <c r="BT31" s="5">
        <v>52.363999999999997</v>
      </c>
      <c r="BU31">
        <v>0.7</v>
      </c>
      <c r="BV31">
        <v>0.4</v>
      </c>
      <c r="BW31">
        <v>0.3</v>
      </c>
      <c r="BX31">
        <v>0.8</v>
      </c>
      <c r="BY31">
        <v>174.54666666666665</v>
      </c>
      <c r="BZ31">
        <v>65.454999999999998</v>
      </c>
      <c r="CA31">
        <v>48.912399999999998</v>
      </c>
      <c r="CB31">
        <v>1.1000000000000001</v>
      </c>
      <c r="CC31">
        <v>0.4</v>
      </c>
      <c r="CD31">
        <v>0.6</v>
      </c>
      <c r="CE31">
        <v>0.5</v>
      </c>
      <c r="CF31">
        <v>81.520666666666671</v>
      </c>
      <c r="CG31">
        <v>97.824799999999996</v>
      </c>
      <c r="CH31">
        <v>3.4515999999999991</v>
      </c>
      <c r="CI31">
        <v>2.1818</v>
      </c>
      <c r="CJ31">
        <v>8.2400000000000001E-2</v>
      </c>
      <c r="CK31">
        <v>170.84280000000001</v>
      </c>
    </row>
    <row r="32" spans="1:89">
      <c r="A32" s="13">
        <v>30</v>
      </c>
      <c r="B32" s="14" t="s">
        <v>111</v>
      </c>
      <c r="C32">
        <v>49.5</v>
      </c>
      <c r="D32">
        <v>146.94399999999999</v>
      </c>
      <c r="E32">
        <v>910</v>
      </c>
      <c r="F32">
        <v>29199.5</v>
      </c>
      <c r="G32">
        <v>11794.1</v>
      </c>
      <c r="H32">
        <v>2.4757717841971831</v>
      </c>
      <c r="I32">
        <v>5</v>
      </c>
      <c r="J32">
        <v>21</v>
      </c>
      <c r="K32">
        <v>1947.2</v>
      </c>
      <c r="L32">
        <v>389.4</v>
      </c>
      <c r="M32">
        <v>1729.22</v>
      </c>
      <c r="N32">
        <v>1.1260568348735267</v>
      </c>
      <c r="O32">
        <v>1.97</v>
      </c>
      <c r="P32">
        <v>0.69769999999999999</v>
      </c>
      <c r="Q32">
        <v>0.755</v>
      </c>
      <c r="R32">
        <v>0.48680000000000001</v>
      </c>
      <c r="S32">
        <v>57</v>
      </c>
      <c r="T32">
        <v>10</v>
      </c>
      <c r="U32">
        <v>1.1226</v>
      </c>
      <c r="V32">
        <v>1.0763</v>
      </c>
      <c r="W32">
        <v>1.5154909999999999</v>
      </c>
      <c r="X32">
        <v>1.101707</v>
      </c>
      <c r="Y32">
        <v>49.850468836183161</v>
      </c>
      <c r="Z32">
        <v>40.011630704927406</v>
      </c>
      <c r="AA32">
        <v>72.234914506343245</v>
      </c>
      <c r="AB32">
        <v>42.417190847832707</v>
      </c>
      <c r="AC32">
        <v>59.045228902371775</v>
      </c>
      <c r="AD32">
        <v>37.040298822794369</v>
      </c>
      <c r="AE32">
        <v>54.392857142857132</v>
      </c>
      <c r="AF32">
        <v>33.574121806121241</v>
      </c>
      <c r="AG32">
        <v>77.63333333333334</v>
      </c>
      <c r="AH32">
        <v>36.552465911722535</v>
      </c>
      <c r="AI32">
        <v>65.504761904761878</v>
      </c>
      <c r="AJ32">
        <v>32.106856287616182</v>
      </c>
      <c r="AK32">
        <v>1.2181701484332059</v>
      </c>
      <c r="AL32">
        <v>0.31836290306313375</v>
      </c>
      <c r="AM32">
        <v>16.052391423859255</v>
      </c>
      <c r="AN32">
        <v>16.696128038340678</v>
      </c>
      <c r="AO32">
        <v>3.2832957446808502</v>
      </c>
      <c r="AP32">
        <v>0.83509170912730002</v>
      </c>
      <c r="AQ32">
        <v>41.42978723404255</v>
      </c>
      <c r="AR32">
        <v>46.486467946356818</v>
      </c>
      <c r="AS32">
        <v>3.9615956043956095</v>
      </c>
      <c r="AT32">
        <v>3.7516285010165347</v>
      </c>
      <c r="AU32">
        <v>1.3861952380952378</v>
      </c>
      <c r="AV32">
        <v>0.31754423703822976</v>
      </c>
      <c r="AW32">
        <v>4</v>
      </c>
      <c r="AX32">
        <v>0</v>
      </c>
      <c r="AY32">
        <v>0</v>
      </c>
      <c r="AZ32">
        <v>0</v>
      </c>
      <c r="BA32">
        <v>4</v>
      </c>
      <c r="BB32">
        <v>0</v>
      </c>
      <c r="BC32">
        <v>5.4154282348751526E-2</v>
      </c>
      <c r="BD32">
        <v>0.43177211028777274</v>
      </c>
      <c r="BE32">
        <v>7299.875</v>
      </c>
      <c r="BF32">
        <v>227.5</v>
      </c>
      <c r="BG32">
        <v>140881</v>
      </c>
      <c r="BH32">
        <v>1416.4</v>
      </c>
      <c r="BI32">
        <v>3207610</v>
      </c>
      <c r="BJ32">
        <v>288163</v>
      </c>
      <c r="BK32">
        <v>16844.099999999999</v>
      </c>
      <c r="BL32">
        <v>530.79999999999995</v>
      </c>
      <c r="BM32">
        <v>311730</v>
      </c>
      <c r="BN32">
        <v>38908.1</v>
      </c>
      <c r="BO32">
        <v>0.10201352839389648</v>
      </c>
      <c r="BP32">
        <v>3.1164917207486431E-2</v>
      </c>
      <c r="BQ32">
        <v>1.0784716516023007E-2</v>
      </c>
      <c r="BR32" s="6">
        <v>300</v>
      </c>
      <c r="BS32">
        <v>-70.884</v>
      </c>
      <c r="BT32">
        <v>56.429000000000002</v>
      </c>
      <c r="BU32">
        <v>1</v>
      </c>
      <c r="BV32">
        <v>0.4</v>
      </c>
      <c r="BW32">
        <v>0.3</v>
      </c>
      <c r="BX32">
        <v>0.7</v>
      </c>
      <c r="BY32">
        <v>188.09666666666669</v>
      </c>
      <c r="BZ32">
        <v>80.612857142857152</v>
      </c>
      <c r="CA32">
        <v>52.4482</v>
      </c>
      <c r="CB32">
        <v>1</v>
      </c>
      <c r="CC32">
        <v>0.3</v>
      </c>
      <c r="CD32">
        <v>0.5</v>
      </c>
      <c r="CE32">
        <v>0.5</v>
      </c>
      <c r="CF32">
        <v>104.8964</v>
      </c>
      <c r="CG32">
        <v>104.8964</v>
      </c>
      <c r="CH32">
        <v>3.9808000000000021</v>
      </c>
      <c r="CI32">
        <v>1.9078999999999999</v>
      </c>
      <c r="CJ32">
        <v>0.104</v>
      </c>
      <c r="CK32">
        <v>91.514099999999999</v>
      </c>
    </row>
    <row r="33" spans="1:89">
      <c r="A33" s="13">
        <v>31</v>
      </c>
      <c r="B33" s="14" t="s">
        <v>111</v>
      </c>
      <c r="C33">
        <v>55.5</v>
      </c>
      <c r="D33">
        <v>185.07900000000001</v>
      </c>
      <c r="E33">
        <v>359</v>
      </c>
      <c r="F33">
        <v>14220</v>
      </c>
      <c r="G33">
        <v>4285.9399999999996</v>
      </c>
      <c r="H33">
        <v>3.3178252612029104</v>
      </c>
      <c r="I33">
        <v>8</v>
      </c>
      <c r="J33">
        <v>41</v>
      </c>
      <c r="K33">
        <v>3336.7</v>
      </c>
      <c r="L33">
        <v>417.1</v>
      </c>
      <c r="M33">
        <v>4233.34</v>
      </c>
      <c r="N33">
        <v>0.78819560914077291</v>
      </c>
      <c r="O33">
        <v>1.7201</v>
      </c>
      <c r="P33">
        <v>0.72289999999999999</v>
      </c>
      <c r="Q33">
        <v>0.75549999999999995</v>
      </c>
      <c r="R33">
        <v>0.52259999999999995</v>
      </c>
      <c r="S33">
        <v>30</v>
      </c>
      <c r="T33">
        <v>9</v>
      </c>
      <c r="U33">
        <v>1.0658000000000001</v>
      </c>
      <c r="V33">
        <v>1.109</v>
      </c>
      <c r="W33">
        <v>1.482396</v>
      </c>
      <c r="X33">
        <v>1.188086</v>
      </c>
      <c r="Y33">
        <v>51.860729312762956</v>
      </c>
      <c r="Z33">
        <v>41.364327783133469</v>
      </c>
      <c r="AA33">
        <v>73.700280504908875</v>
      </c>
      <c r="AB33">
        <v>40.601005272464455</v>
      </c>
      <c r="AC33">
        <v>60.811079943899045</v>
      </c>
      <c r="AD33">
        <v>35.95833931632913</v>
      </c>
      <c r="AE33">
        <v>45.151898734177209</v>
      </c>
      <c r="AF33">
        <v>33.471108324978367</v>
      </c>
      <c r="AG33">
        <v>72.374683544303792</v>
      </c>
      <c r="AH33">
        <v>36.956427803405411</v>
      </c>
      <c r="AI33">
        <v>60.769620253164547</v>
      </c>
      <c r="AJ33">
        <v>35.323959887895306</v>
      </c>
      <c r="AK33">
        <v>1.2178445378151259</v>
      </c>
      <c r="AL33">
        <v>0.29264007840529604</v>
      </c>
      <c r="AM33">
        <v>19.917507002801127</v>
      </c>
      <c r="AN33">
        <v>19.107349766375794</v>
      </c>
      <c r="AO33">
        <v>1.3967741573033712</v>
      </c>
      <c r="AP33">
        <v>0.41143051095816019</v>
      </c>
      <c r="AQ33">
        <v>37.072222222222202</v>
      </c>
      <c r="AR33">
        <v>41.386693914934696</v>
      </c>
      <c r="AS33">
        <v>2.7657871866295278</v>
      </c>
      <c r="AT33">
        <v>1.2334917846262221</v>
      </c>
      <c r="AU33">
        <v>1.445543902439024</v>
      </c>
      <c r="AV33">
        <v>0.38882675644095305</v>
      </c>
      <c r="AW33">
        <v>6</v>
      </c>
      <c r="AX33">
        <v>0</v>
      </c>
      <c r="AY33">
        <v>0</v>
      </c>
      <c r="AZ33">
        <v>0</v>
      </c>
      <c r="BA33">
        <v>4</v>
      </c>
      <c r="BB33">
        <v>0</v>
      </c>
      <c r="BC33">
        <v>0.13821183949592833</v>
      </c>
      <c r="BD33">
        <v>0.56288237858820545</v>
      </c>
      <c r="BE33">
        <v>3555</v>
      </c>
      <c r="BF33">
        <v>89.75</v>
      </c>
      <c r="BG33">
        <v>122241</v>
      </c>
      <c r="BH33">
        <v>1737.6</v>
      </c>
      <c r="BI33">
        <v>4412390</v>
      </c>
      <c r="BJ33">
        <v>272189</v>
      </c>
      <c r="BK33">
        <v>47651</v>
      </c>
      <c r="BL33">
        <v>859.5</v>
      </c>
      <c r="BM33">
        <v>1210910</v>
      </c>
      <c r="BN33">
        <v>104562</v>
      </c>
      <c r="BO33">
        <v>0.12462692586916189</v>
      </c>
      <c r="BP33">
        <v>2.5246132208157523E-2</v>
      </c>
      <c r="BQ33">
        <v>1.2287589534570084E-2</v>
      </c>
      <c r="BR33">
        <v>130.96</v>
      </c>
      <c r="BS33">
        <v>-50.856000000000002</v>
      </c>
      <c r="BT33">
        <v>72.204999999999998</v>
      </c>
      <c r="BU33">
        <v>0.9</v>
      </c>
      <c r="BV33">
        <v>0.3</v>
      </c>
      <c r="BW33">
        <v>0.4</v>
      </c>
      <c r="BX33">
        <v>0.5</v>
      </c>
      <c r="BY33">
        <v>180.51</v>
      </c>
      <c r="BZ33">
        <v>144.41</v>
      </c>
      <c r="CA33">
        <v>65.06</v>
      </c>
      <c r="CB33">
        <v>1</v>
      </c>
      <c r="CC33">
        <v>0.3</v>
      </c>
      <c r="CD33">
        <v>0.4</v>
      </c>
      <c r="CE33">
        <v>0.6</v>
      </c>
      <c r="CF33">
        <v>162.65</v>
      </c>
      <c r="CG33">
        <v>108.43</v>
      </c>
      <c r="CH33">
        <v>7.1441999999999997</v>
      </c>
      <c r="CI33">
        <v>1.4341999999999999</v>
      </c>
      <c r="CJ33">
        <v>0.15212000000000001</v>
      </c>
      <c r="CK33">
        <v>90.108999999999995</v>
      </c>
    </row>
    <row r="34" spans="1:89">
      <c r="A34" s="13">
        <v>32</v>
      </c>
      <c r="B34" s="14" t="s">
        <v>111</v>
      </c>
      <c r="C34">
        <v>73.400000000000006</v>
      </c>
      <c r="D34">
        <v>197.40600000000001</v>
      </c>
      <c r="E34">
        <v>796</v>
      </c>
      <c r="F34">
        <v>28850.799999999999</v>
      </c>
      <c r="G34">
        <v>6633.25</v>
      </c>
      <c r="H34">
        <v>4.34942147514416</v>
      </c>
      <c r="I34">
        <v>3</v>
      </c>
      <c r="J34">
        <v>14</v>
      </c>
      <c r="K34">
        <v>1722.7</v>
      </c>
      <c r="L34">
        <v>574.20000000000005</v>
      </c>
      <c r="M34">
        <v>1254.96</v>
      </c>
      <c r="N34">
        <v>1.3727130745203033</v>
      </c>
      <c r="O34">
        <v>1.8545</v>
      </c>
      <c r="P34">
        <v>0.58240000000000003</v>
      </c>
      <c r="Q34">
        <v>0.45989999999999998</v>
      </c>
      <c r="R34">
        <v>0.3392</v>
      </c>
      <c r="S34">
        <v>96</v>
      </c>
      <c r="T34">
        <v>7</v>
      </c>
      <c r="U34">
        <v>1.0727</v>
      </c>
      <c r="V34">
        <v>1.0551999999999999</v>
      </c>
      <c r="W34">
        <v>1.578819</v>
      </c>
      <c r="X34">
        <v>1.1489769999999999</v>
      </c>
      <c r="Y34">
        <v>52.200565681961059</v>
      </c>
      <c r="Z34">
        <v>45.202707309490521</v>
      </c>
      <c r="AA34">
        <v>66.249717159019582</v>
      </c>
      <c r="AB34">
        <v>39.291552034002159</v>
      </c>
      <c r="AC34">
        <v>56.313262099308531</v>
      </c>
      <c r="AD34">
        <v>33.708186771949762</v>
      </c>
      <c r="AE34">
        <v>49.192857142857136</v>
      </c>
      <c r="AF34">
        <v>38.103075880227713</v>
      </c>
      <c r="AG34">
        <v>63.45</v>
      </c>
      <c r="AH34">
        <v>40.37947314975581</v>
      </c>
      <c r="AI34">
        <v>49.307142857142857</v>
      </c>
      <c r="AJ34">
        <v>27.622400042845385</v>
      </c>
      <c r="AK34">
        <v>1.3249902638190936</v>
      </c>
      <c r="AL34">
        <v>0.50652176234134949</v>
      </c>
      <c r="AM34">
        <v>18.122424623115553</v>
      </c>
      <c r="AN34">
        <v>15.233054994013274</v>
      </c>
      <c r="AO34">
        <v>1.6927225806451613</v>
      </c>
      <c r="AP34">
        <v>0.89838024232863178</v>
      </c>
      <c r="AQ34">
        <v>55.567741935483873</v>
      </c>
      <c r="AR34">
        <v>61.088053317031779</v>
      </c>
      <c r="AS34">
        <v>10.117252386934677</v>
      </c>
      <c r="AT34">
        <v>11.331454143874197</v>
      </c>
      <c r="AU34">
        <v>1.2966285714285715</v>
      </c>
      <c r="AV34">
        <v>0.34347186522014134</v>
      </c>
      <c r="AW34">
        <v>5</v>
      </c>
      <c r="AX34">
        <v>0</v>
      </c>
      <c r="AY34">
        <v>0</v>
      </c>
      <c r="AZ34">
        <v>0</v>
      </c>
      <c r="BA34">
        <v>4</v>
      </c>
      <c r="BB34">
        <v>0</v>
      </c>
      <c r="BC34">
        <v>2.5007974260474016E-2</v>
      </c>
      <c r="BD34">
        <v>0.49556561776249186</v>
      </c>
      <c r="BE34">
        <v>7212.7</v>
      </c>
      <c r="BF34">
        <v>199</v>
      </c>
      <c r="BG34">
        <v>71623.899999999994</v>
      </c>
      <c r="BH34">
        <v>1027.4000000000001</v>
      </c>
      <c r="BI34">
        <v>2237060</v>
      </c>
      <c r="BJ34">
        <v>155854</v>
      </c>
      <c r="BK34">
        <v>19358</v>
      </c>
      <c r="BL34">
        <v>547.70000000000005</v>
      </c>
      <c r="BM34">
        <v>339570</v>
      </c>
      <c r="BN34">
        <v>42904.9</v>
      </c>
      <c r="BO34">
        <v>0.14356854270412481</v>
      </c>
      <c r="BP34">
        <v>2.7590222801447448E-2</v>
      </c>
      <c r="BQ34">
        <v>8.126777732629013E-3</v>
      </c>
      <c r="BR34" s="6">
        <v>230</v>
      </c>
      <c r="BS34">
        <v>-68.819199999999995</v>
      </c>
      <c r="BT34">
        <v>59.165700000000001</v>
      </c>
      <c r="BU34">
        <v>1</v>
      </c>
      <c r="BV34">
        <v>0.3</v>
      </c>
      <c r="BW34">
        <v>0.4</v>
      </c>
      <c r="BX34">
        <v>0.6</v>
      </c>
      <c r="BY34">
        <v>147.91424999999998</v>
      </c>
      <c r="BZ34">
        <v>98.609500000000011</v>
      </c>
      <c r="CA34">
        <v>53.259700000000002</v>
      </c>
      <c r="CB34">
        <v>1</v>
      </c>
      <c r="CC34">
        <v>0.4</v>
      </c>
      <c r="CD34">
        <v>0.5</v>
      </c>
      <c r="CE34">
        <v>0.5</v>
      </c>
      <c r="CF34">
        <v>106.5194</v>
      </c>
      <c r="CG34">
        <v>106.5194</v>
      </c>
      <c r="CH34">
        <v>5.9059999999999988</v>
      </c>
      <c r="CI34">
        <v>1.6825000000000001</v>
      </c>
      <c r="CJ34">
        <v>0.11749999999999999</v>
      </c>
      <c r="CK34">
        <v>58.668799999999997</v>
      </c>
    </row>
    <row r="35" spans="1:89">
      <c r="A35" s="13">
        <v>33</v>
      </c>
      <c r="B35" s="14" t="s">
        <v>111</v>
      </c>
      <c r="C35">
        <v>47.6</v>
      </c>
      <c r="D35">
        <v>121.64700000000001</v>
      </c>
      <c r="E35">
        <v>808</v>
      </c>
      <c r="F35">
        <v>22951.5</v>
      </c>
      <c r="G35">
        <v>9906.2199999999993</v>
      </c>
      <c r="H35">
        <v>2.3168776788724661</v>
      </c>
      <c r="I35">
        <v>2</v>
      </c>
      <c r="J35">
        <v>5</v>
      </c>
      <c r="K35">
        <v>848.3</v>
      </c>
      <c r="L35">
        <v>424.2</v>
      </c>
      <c r="M35">
        <v>724.43100000000004</v>
      </c>
      <c r="N35">
        <v>1.1709879891942778</v>
      </c>
      <c r="O35">
        <v>1.9557</v>
      </c>
      <c r="P35">
        <v>0.66579999999999995</v>
      </c>
      <c r="Q35">
        <v>0.67610000000000003</v>
      </c>
      <c r="R35">
        <v>0.44330000000000003</v>
      </c>
      <c r="S35">
        <v>40</v>
      </c>
      <c r="T35">
        <v>4</v>
      </c>
      <c r="U35">
        <v>1.0653999999999999</v>
      </c>
      <c r="V35">
        <v>1.0893999999999999</v>
      </c>
      <c r="W35">
        <v>1.5499210000000001</v>
      </c>
      <c r="X35">
        <v>1.0830109999999999</v>
      </c>
      <c r="Y35">
        <v>53.270947630922642</v>
      </c>
      <c r="Z35">
        <v>39.8938062144112</v>
      </c>
      <c r="AA35">
        <v>82.84912718204491</v>
      </c>
      <c r="AB35">
        <v>43.908459395361717</v>
      </c>
      <c r="AC35">
        <v>58.757980049875371</v>
      </c>
      <c r="AD35">
        <v>35.645666875112951</v>
      </c>
      <c r="AE35">
        <v>37.590000000000003</v>
      </c>
      <c r="AF35">
        <v>41.296581779448367</v>
      </c>
      <c r="AG35">
        <v>62.05</v>
      </c>
      <c r="AH35">
        <v>34.493453485166327</v>
      </c>
      <c r="AI35">
        <v>53.57</v>
      </c>
      <c r="AJ35">
        <v>23.650043457794226</v>
      </c>
      <c r="AK35">
        <v>1.310408841843089</v>
      </c>
      <c r="AL35">
        <v>0.99834131309989171</v>
      </c>
      <c r="AM35">
        <v>14.28182949595519</v>
      </c>
      <c r="AN35">
        <v>13.06522456903836</v>
      </c>
      <c r="AO35">
        <v>1.3968833333333333</v>
      </c>
      <c r="AP35">
        <v>0.45109116158555618</v>
      </c>
      <c r="AQ35">
        <v>70.708333333333329</v>
      </c>
      <c r="AR35">
        <v>54.195126556031234</v>
      </c>
      <c r="AS35">
        <v>4.5905455445544501</v>
      </c>
      <c r="AT35">
        <v>4.4356352806033135</v>
      </c>
      <c r="AU35">
        <v>1.1858599999999999</v>
      </c>
      <c r="AV35">
        <v>0.10156479705094715</v>
      </c>
      <c r="AW35">
        <v>4</v>
      </c>
      <c r="AX35">
        <v>0</v>
      </c>
      <c r="AY35">
        <v>0</v>
      </c>
      <c r="AZ35">
        <v>0</v>
      </c>
      <c r="BA35">
        <v>3</v>
      </c>
      <c r="BB35">
        <v>0.28640829575409016</v>
      </c>
      <c r="BC35">
        <v>0.6127311940396053</v>
      </c>
      <c r="BD35">
        <v>0.1008605102063046</v>
      </c>
      <c r="BE35">
        <v>7650.5</v>
      </c>
      <c r="BF35">
        <v>269.33333333333331</v>
      </c>
      <c r="BG35">
        <v>101602</v>
      </c>
      <c r="BH35">
        <v>1270.3</v>
      </c>
      <c r="BI35">
        <v>2913230</v>
      </c>
      <c r="BJ35">
        <v>213877</v>
      </c>
      <c r="BK35">
        <v>13808</v>
      </c>
      <c r="BL35">
        <v>521.1</v>
      </c>
      <c r="BM35">
        <v>109564</v>
      </c>
      <c r="BN35">
        <v>29016</v>
      </c>
      <c r="BO35">
        <v>0.12205664884541009</v>
      </c>
      <c r="BP35">
        <v>3.5204670718689407E-2</v>
      </c>
      <c r="BQ35">
        <v>5.8941412236237179E-3</v>
      </c>
      <c r="BR35">
        <v>240.62</v>
      </c>
      <c r="BS35">
        <v>-73.361999999999995</v>
      </c>
      <c r="BT35">
        <v>62.975000000000001</v>
      </c>
      <c r="BU35">
        <v>0.9</v>
      </c>
      <c r="BV35">
        <v>0.3</v>
      </c>
      <c r="BW35">
        <v>0.4</v>
      </c>
      <c r="BX35">
        <v>0.5</v>
      </c>
      <c r="BY35">
        <v>157.44</v>
      </c>
      <c r="BZ35">
        <v>125.95</v>
      </c>
      <c r="CA35">
        <v>56.786000000000001</v>
      </c>
      <c r="CB35">
        <v>0.9</v>
      </c>
      <c r="CC35">
        <v>0.3</v>
      </c>
      <c r="CD35">
        <v>0.4</v>
      </c>
      <c r="CE35">
        <v>0.5</v>
      </c>
      <c r="CF35">
        <v>141.96</v>
      </c>
      <c r="CG35">
        <v>113.57</v>
      </c>
      <c r="CH35">
        <v>6.1893000000000002</v>
      </c>
      <c r="CI35">
        <v>1.6737</v>
      </c>
      <c r="CJ35">
        <v>0.1135</v>
      </c>
      <c r="CK35">
        <v>69.843999999999994</v>
      </c>
    </row>
    <row r="36" spans="1:89">
      <c r="A36" s="13">
        <v>34</v>
      </c>
      <c r="B36" s="14" t="s">
        <v>111</v>
      </c>
      <c r="C36">
        <v>45.1</v>
      </c>
      <c r="D36">
        <v>135.70699999999999</v>
      </c>
      <c r="E36">
        <v>428</v>
      </c>
      <c r="F36">
        <v>13342.8</v>
      </c>
      <c r="G36">
        <v>5653.7</v>
      </c>
      <c r="H36">
        <v>2.3600120275217997</v>
      </c>
      <c r="I36">
        <v>8</v>
      </c>
      <c r="J36">
        <v>17</v>
      </c>
      <c r="K36">
        <v>1823.4</v>
      </c>
      <c r="L36">
        <v>227.9</v>
      </c>
      <c r="M36">
        <v>2402.4</v>
      </c>
      <c r="N36">
        <v>0.75899100899100902</v>
      </c>
      <c r="O36">
        <v>1.5839000000000001</v>
      </c>
      <c r="P36">
        <v>0.77539999999999998</v>
      </c>
      <c r="Q36">
        <v>0.83740000000000003</v>
      </c>
      <c r="R36">
        <v>0.60129999999999995</v>
      </c>
      <c r="S36">
        <v>50</v>
      </c>
      <c r="T36">
        <v>5</v>
      </c>
      <c r="U36">
        <v>1.1016999999999999</v>
      </c>
      <c r="V36">
        <v>1.0849</v>
      </c>
      <c r="W36">
        <v>1.442183</v>
      </c>
      <c r="X36">
        <v>1.1656219999999999</v>
      </c>
      <c r="Y36">
        <v>56.637368421052635</v>
      </c>
      <c r="Z36">
        <v>37.273975633775457</v>
      </c>
      <c r="AA36">
        <v>73.128421052631637</v>
      </c>
      <c r="AB36">
        <v>41.732474812365453</v>
      </c>
      <c r="AC36">
        <v>62.809473684210531</v>
      </c>
      <c r="AD36">
        <v>36.291128824886783</v>
      </c>
      <c r="AE36">
        <v>42.108823529411765</v>
      </c>
      <c r="AF36">
        <v>29.204403649336324</v>
      </c>
      <c r="AG36">
        <v>82.588235294117666</v>
      </c>
      <c r="AH36">
        <v>33.2516644806066</v>
      </c>
      <c r="AI36">
        <v>70.085294117647067</v>
      </c>
      <c r="AJ36">
        <v>35.226764380208856</v>
      </c>
      <c r="AK36">
        <v>1.270210035419127</v>
      </c>
      <c r="AL36">
        <v>0.40191392581548724</v>
      </c>
      <c r="AM36">
        <v>15.75430932703658</v>
      </c>
      <c r="AN36">
        <v>15.135664744139719</v>
      </c>
      <c r="AO36">
        <v>1.5528809523809528</v>
      </c>
      <c r="AP36">
        <v>0.46747826569438528</v>
      </c>
      <c r="AQ36">
        <v>43.407142857142865</v>
      </c>
      <c r="AR36">
        <v>50.183436159836269</v>
      </c>
      <c r="AS36">
        <v>3.0050322429906542</v>
      </c>
      <c r="AT36">
        <v>2.5283446197266737</v>
      </c>
      <c r="AU36">
        <v>1.3834</v>
      </c>
      <c r="AV36">
        <v>0.31429216105400948</v>
      </c>
      <c r="AW36">
        <v>6</v>
      </c>
      <c r="AX36">
        <v>0</v>
      </c>
      <c r="AY36">
        <v>0</v>
      </c>
      <c r="AZ36">
        <v>0</v>
      </c>
      <c r="BA36">
        <v>4</v>
      </c>
      <c r="BB36">
        <v>0</v>
      </c>
      <c r="BC36">
        <v>3.2309318064288869E-2</v>
      </c>
      <c r="BD36">
        <v>0.37620007644515058</v>
      </c>
      <c r="BE36">
        <v>3335.7</v>
      </c>
      <c r="BF36">
        <v>107</v>
      </c>
      <c r="BG36">
        <v>122210</v>
      </c>
      <c r="BH36">
        <v>1605.5</v>
      </c>
      <c r="BI36">
        <v>3746120</v>
      </c>
      <c r="BJ36">
        <v>264276</v>
      </c>
      <c r="BK36">
        <v>40691.5</v>
      </c>
      <c r="BL36">
        <v>815.9</v>
      </c>
      <c r="BM36">
        <v>548008</v>
      </c>
      <c r="BN36">
        <v>84163.9</v>
      </c>
      <c r="BO36">
        <v>0.10802954116907605</v>
      </c>
      <c r="BP36">
        <v>3.207722517012921E-2</v>
      </c>
      <c r="BQ36">
        <v>9.3232422946144568E-3</v>
      </c>
      <c r="BR36" s="6">
        <v>150</v>
      </c>
      <c r="BS36">
        <v>-70.363600000000005</v>
      </c>
      <c r="BT36">
        <v>57.503999999999998</v>
      </c>
      <c r="BU36">
        <v>1</v>
      </c>
      <c r="BV36">
        <v>0.4</v>
      </c>
      <c r="BW36">
        <v>0.5</v>
      </c>
      <c r="BX36">
        <v>0.5</v>
      </c>
      <c r="BY36">
        <v>115.008</v>
      </c>
      <c r="BZ36">
        <v>115.008</v>
      </c>
      <c r="CA36">
        <v>54.6798</v>
      </c>
      <c r="CB36">
        <v>1.1000000000000001</v>
      </c>
      <c r="CC36">
        <v>0.3</v>
      </c>
      <c r="CD36">
        <v>0.5</v>
      </c>
      <c r="CE36">
        <v>0.6</v>
      </c>
      <c r="CF36">
        <v>109.3596</v>
      </c>
      <c r="CG36">
        <v>91.13300000000001</v>
      </c>
      <c r="CH36">
        <v>2.8241999999999976</v>
      </c>
      <c r="CI36">
        <v>1.6744000000000001</v>
      </c>
      <c r="CJ36">
        <v>0.1729</v>
      </c>
      <c r="CK36">
        <v>74.165599999999998</v>
      </c>
    </row>
    <row r="37" spans="1:89">
      <c r="A37" s="13">
        <v>35</v>
      </c>
      <c r="B37" s="14" t="s">
        <v>111</v>
      </c>
      <c r="C37">
        <v>41.3</v>
      </c>
      <c r="D37">
        <v>108.003</v>
      </c>
      <c r="E37">
        <v>302</v>
      </c>
      <c r="F37">
        <v>10094.1</v>
      </c>
      <c r="G37">
        <v>3921.51</v>
      </c>
      <c r="H37">
        <v>2.5740339818080278</v>
      </c>
      <c r="I37">
        <v>3</v>
      </c>
      <c r="J37">
        <v>9</v>
      </c>
      <c r="K37">
        <v>1111.9000000000001</v>
      </c>
      <c r="L37">
        <v>370.6</v>
      </c>
      <c r="M37">
        <v>455.113</v>
      </c>
      <c r="N37">
        <v>2.4431295084956925</v>
      </c>
      <c r="O37">
        <v>1.5784</v>
      </c>
      <c r="P37">
        <v>0.78200000000000003</v>
      </c>
      <c r="Q37">
        <v>0.79590000000000005</v>
      </c>
      <c r="R37">
        <v>0.61150000000000004</v>
      </c>
      <c r="S37">
        <v>46</v>
      </c>
      <c r="T37">
        <v>5</v>
      </c>
      <c r="U37">
        <v>1.028</v>
      </c>
      <c r="V37">
        <v>1.0239</v>
      </c>
      <c r="W37">
        <v>1.3281970000000001</v>
      </c>
      <c r="X37">
        <v>0.994753</v>
      </c>
      <c r="Y37">
        <v>47.282752902155877</v>
      </c>
      <c r="Z37">
        <v>39.405824919568268</v>
      </c>
      <c r="AA37">
        <v>56.532338308457625</v>
      </c>
      <c r="AB37">
        <v>41.690170280434351</v>
      </c>
      <c r="AC37">
        <v>49.90116086235485</v>
      </c>
      <c r="AD37">
        <v>35.874575927607971</v>
      </c>
      <c r="AE37">
        <v>46.129411764705878</v>
      </c>
      <c r="AF37">
        <v>29.081754690567649</v>
      </c>
      <c r="AG37">
        <v>76.341176470588223</v>
      </c>
      <c r="AH37">
        <v>50.923018601899621</v>
      </c>
      <c r="AI37">
        <v>54.188235294117639</v>
      </c>
      <c r="AJ37">
        <v>34.224020847077242</v>
      </c>
      <c r="AK37">
        <v>1.1322338842975217</v>
      </c>
      <c r="AL37">
        <v>0.23002865044478263</v>
      </c>
      <c r="AM37">
        <v>16.685785123966959</v>
      </c>
      <c r="AN37">
        <v>25.083758292032101</v>
      </c>
      <c r="AO37">
        <v>1.1719750000000002</v>
      </c>
      <c r="AP37">
        <v>0.12146590977242148</v>
      </c>
      <c r="AQ37">
        <v>55.59</v>
      </c>
      <c r="AR37">
        <v>62.330949480638402</v>
      </c>
      <c r="AS37">
        <v>1.5660698675496696</v>
      </c>
      <c r="AT37">
        <v>1.0557514371900643</v>
      </c>
      <c r="AU37">
        <v>1.2550666666666668</v>
      </c>
      <c r="AV37">
        <v>0.20159575268343322</v>
      </c>
      <c r="AW37">
        <v>6</v>
      </c>
      <c r="AX37">
        <v>0</v>
      </c>
      <c r="AY37">
        <v>0</v>
      </c>
      <c r="AZ37">
        <v>0</v>
      </c>
      <c r="BA37">
        <v>8</v>
      </c>
      <c r="BB37">
        <v>0.11229220740623327</v>
      </c>
      <c r="BC37">
        <v>0.17380277783281489</v>
      </c>
      <c r="BD37">
        <v>0.4041726932297755</v>
      </c>
      <c r="BE37">
        <v>1261.7625</v>
      </c>
      <c r="BF37">
        <v>37.75</v>
      </c>
      <c r="BG37">
        <v>179450</v>
      </c>
      <c r="BH37">
        <v>2401.3000000000002</v>
      </c>
      <c r="BI37">
        <v>4080390</v>
      </c>
      <c r="BJ37">
        <v>376391</v>
      </c>
      <c r="BK37">
        <v>48730.7</v>
      </c>
      <c r="BL37">
        <v>906.1</v>
      </c>
      <c r="BM37">
        <v>357112</v>
      </c>
      <c r="BN37">
        <v>99384.9</v>
      </c>
      <c r="BO37">
        <v>7.5403358577543628E-2</v>
      </c>
      <c r="BP37">
        <v>2.9918467223427544E-2</v>
      </c>
      <c r="BQ37">
        <v>8.0942530803129777E-3</v>
      </c>
      <c r="BR37">
        <v>115.83</v>
      </c>
      <c r="BS37">
        <v>-67.584999999999994</v>
      </c>
      <c r="BT37">
        <v>69.103999999999999</v>
      </c>
      <c r="BU37">
        <v>1</v>
      </c>
      <c r="BV37">
        <v>0.3</v>
      </c>
      <c r="BW37">
        <v>0.4</v>
      </c>
      <c r="BX37">
        <v>0.6</v>
      </c>
      <c r="BY37">
        <v>172.76</v>
      </c>
      <c r="BZ37">
        <v>115.17</v>
      </c>
      <c r="CA37">
        <v>60.506999999999998</v>
      </c>
      <c r="CB37">
        <v>1</v>
      </c>
      <c r="CC37">
        <v>0.3</v>
      </c>
      <c r="CD37">
        <v>0.4</v>
      </c>
      <c r="CE37">
        <v>0.6</v>
      </c>
      <c r="CF37">
        <v>151.27000000000001</v>
      </c>
      <c r="CG37">
        <v>100.85</v>
      </c>
      <c r="CH37">
        <v>8.5968</v>
      </c>
      <c r="CI37">
        <v>2.0385</v>
      </c>
      <c r="CJ37">
        <v>0.20332</v>
      </c>
      <c r="CK37">
        <v>109.08</v>
      </c>
    </row>
    <row r="38" spans="1:89">
      <c r="A38" s="13">
        <v>36</v>
      </c>
      <c r="B38" s="14" t="s">
        <v>111</v>
      </c>
      <c r="C38">
        <v>46.4</v>
      </c>
      <c r="D38">
        <v>122.08799999999999</v>
      </c>
      <c r="E38">
        <v>773</v>
      </c>
      <c r="F38">
        <v>17527.400000000001</v>
      </c>
      <c r="G38">
        <v>5167.8999999999996</v>
      </c>
      <c r="H38">
        <v>3.3915903945509789</v>
      </c>
      <c r="I38">
        <v>5</v>
      </c>
      <c r="J38">
        <v>13</v>
      </c>
      <c r="K38">
        <v>1589.3</v>
      </c>
      <c r="L38">
        <v>317.89999999999998</v>
      </c>
      <c r="M38">
        <v>898.68399999999997</v>
      </c>
      <c r="N38">
        <v>1.7684747920292339</v>
      </c>
      <c r="O38">
        <v>1.5825</v>
      </c>
      <c r="P38">
        <v>0.72260000000000002</v>
      </c>
      <c r="Q38">
        <v>0.71309999999999996</v>
      </c>
      <c r="R38">
        <v>0.52210000000000001</v>
      </c>
      <c r="S38">
        <v>47</v>
      </c>
      <c r="T38">
        <v>6</v>
      </c>
      <c r="U38">
        <v>1.0831</v>
      </c>
      <c r="V38">
        <v>1.0653999999999999</v>
      </c>
      <c r="W38">
        <v>1.471392</v>
      </c>
      <c r="X38">
        <v>1.0634669999999999</v>
      </c>
      <c r="Y38">
        <v>54.283657587548596</v>
      </c>
      <c r="Z38">
        <v>42.746464940088813</v>
      </c>
      <c r="AA38">
        <v>77.972827496757475</v>
      </c>
      <c r="AB38">
        <v>44.586943781670158</v>
      </c>
      <c r="AC38">
        <v>53.607587548638165</v>
      </c>
      <c r="AD38">
        <v>35.556639530226455</v>
      </c>
      <c r="AE38">
        <v>39.188461538461539</v>
      </c>
      <c r="AF38">
        <v>28.321106290864797</v>
      </c>
      <c r="AG38">
        <v>89.5</v>
      </c>
      <c r="AH38">
        <v>46.806888381946514</v>
      </c>
      <c r="AI38">
        <v>47.769230769230766</v>
      </c>
      <c r="AJ38">
        <v>21.411543974795826</v>
      </c>
      <c r="AK38">
        <v>1.2771628645495767</v>
      </c>
      <c r="AL38">
        <v>0.42030392084404739</v>
      </c>
      <c r="AM38">
        <v>11.359688917692804</v>
      </c>
      <c r="AN38">
        <v>12.162239639758631</v>
      </c>
      <c r="AO38">
        <v>1.2851161290322581</v>
      </c>
      <c r="AP38">
        <v>0.58729497307388023</v>
      </c>
      <c r="AQ38">
        <v>51.258064516129039</v>
      </c>
      <c r="AR38">
        <v>49.699696673746061</v>
      </c>
      <c r="AS38">
        <v>3.5557749029754215</v>
      </c>
      <c r="AT38">
        <v>2.7216546925507172</v>
      </c>
      <c r="AU38">
        <v>1.2317230769230769</v>
      </c>
      <c r="AV38">
        <v>0.13178933412740018</v>
      </c>
      <c r="AW38">
        <v>4</v>
      </c>
      <c r="AX38">
        <v>0</v>
      </c>
      <c r="AY38">
        <v>0</v>
      </c>
      <c r="AZ38">
        <v>0</v>
      </c>
      <c r="BA38">
        <v>5</v>
      </c>
      <c r="BB38">
        <v>0</v>
      </c>
      <c r="BC38">
        <v>4.4102376849960625E-3</v>
      </c>
      <c r="BD38">
        <v>9.1947465111767851E-2</v>
      </c>
      <c r="BE38">
        <v>3505.48</v>
      </c>
      <c r="BF38">
        <v>154.6</v>
      </c>
      <c r="BG38">
        <v>98976.9</v>
      </c>
      <c r="BH38">
        <v>1195.3</v>
      </c>
      <c r="BI38">
        <v>2167580</v>
      </c>
      <c r="BJ38">
        <v>203096</v>
      </c>
      <c r="BK38">
        <v>40546.699999999997</v>
      </c>
      <c r="BL38">
        <v>828.7</v>
      </c>
      <c r="BM38">
        <v>1054180</v>
      </c>
      <c r="BN38">
        <v>91765.2</v>
      </c>
      <c r="BO38">
        <v>0.10141253169141615</v>
      </c>
      <c r="BP38">
        <v>4.4102376849960628E-2</v>
      </c>
      <c r="BQ38">
        <v>8.1797017554898384E-3</v>
      </c>
      <c r="BR38">
        <v>139.86000000000001</v>
      </c>
      <c r="BS38">
        <v>-73.86</v>
      </c>
      <c r="BT38">
        <v>55.524000000000001</v>
      </c>
      <c r="BU38">
        <v>1</v>
      </c>
      <c r="BV38">
        <v>0.3</v>
      </c>
      <c r="BW38">
        <v>0.5</v>
      </c>
      <c r="BX38">
        <v>0.5</v>
      </c>
      <c r="BY38">
        <v>111.05</v>
      </c>
      <c r="BZ38">
        <v>111.05</v>
      </c>
      <c r="CA38">
        <v>50.927999999999997</v>
      </c>
      <c r="CB38">
        <v>1.1000000000000001</v>
      </c>
      <c r="CC38">
        <v>0.3</v>
      </c>
      <c r="CD38">
        <v>0.5</v>
      </c>
      <c r="CE38">
        <v>0.6</v>
      </c>
      <c r="CF38">
        <v>101.86</v>
      </c>
      <c r="CG38">
        <v>84.88</v>
      </c>
      <c r="CH38">
        <v>4.5952999999999999</v>
      </c>
      <c r="CI38">
        <v>1.6803999999999999</v>
      </c>
      <c r="CJ38">
        <v>0.29419000000000001</v>
      </c>
      <c r="CK38">
        <v>75.218999999999994</v>
      </c>
    </row>
    <row r="39" spans="1:89">
      <c r="A39" s="13">
        <v>37</v>
      </c>
      <c r="B39" s="14" t="s">
        <v>111</v>
      </c>
      <c r="C39">
        <v>63</v>
      </c>
      <c r="D39">
        <v>181.017</v>
      </c>
      <c r="E39">
        <v>224</v>
      </c>
      <c r="F39">
        <v>10624.7</v>
      </c>
      <c r="G39">
        <v>4200.74</v>
      </c>
      <c r="H39">
        <v>2.5292448473364222</v>
      </c>
      <c r="I39">
        <v>6</v>
      </c>
      <c r="J39">
        <v>15</v>
      </c>
      <c r="K39">
        <v>2020.1</v>
      </c>
      <c r="L39">
        <v>336.7</v>
      </c>
      <c r="M39">
        <v>1394.36</v>
      </c>
      <c r="N39">
        <v>1.4487650248142518</v>
      </c>
      <c r="O39">
        <v>1.5964</v>
      </c>
      <c r="P39">
        <v>0.74339999999999995</v>
      </c>
      <c r="Q39">
        <v>0.5726</v>
      </c>
      <c r="R39">
        <v>0.55259999999999998</v>
      </c>
      <c r="S39">
        <v>33</v>
      </c>
      <c r="T39">
        <v>5</v>
      </c>
      <c r="U39">
        <v>1.0264</v>
      </c>
      <c r="V39">
        <v>1.0152000000000001</v>
      </c>
      <c r="W39">
        <v>1.3772720000000001</v>
      </c>
      <c r="X39">
        <v>1.1508890000000001</v>
      </c>
      <c r="Y39">
        <v>45.79553571428567</v>
      </c>
      <c r="Z39">
        <v>36.990020755692385</v>
      </c>
      <c r="AA39">
        <v>62.735714285714323</v>
      </c>
      <c r="AB39">
        <v>43.076558156100418</v>
      </c>
      <c r="AC39">
        <v>48.472991071428588</v>
      </c>
      <c r="AD39">
        <v>33.778459148440625</v>
      </c>
      <c r="AE39">
        <v>35.9</v>
      </c>
      <c r="AF39">
        <v>29.100491760271936</v>
      </c>
      <c r="AG39">
        <v>51.256666666666661</v>
      </c>
      <c r="AH39">
        <v>39.161334584469692</v>
      </c>
      <c r="AI39">
        <v>41.63666666666667</v>
      </c>
      <c r="AJ39">
        <v>25.421881469931851</v>
      </c>
      <c r="AK39">
        <v>1.2235080178173723</v>
      </c>
      <c r="AL39">
        <v>0.44279987566724627</v>
      </c>
      <c r="AM39">
        <v>23.608444444444455</v>
      </c>
      <c r="AN39">
        <v>24.486578656953832</v>
      </c>
      <c r="AO39">
        <v>1.3956472222222223</v>
      </c>
      <c r="AP39">
        <v>0.48067443243016694</v>
      </c>
      <c r="AQ39">
        <v>56.11666666666666</v>
      </c>
      <c r="AR39">
        <v>45.092745694687011</v>
      </c>
      <c r="AS39">
        <v>3.2495138392857115</v>
      </c>
      <c r="AT39">
        <v>3.3805523808503737</v>
      </c>
      <c r="AU39">
        <v>1.2015</v>
      </c>
      <c r="AV39">
        <v>0.21023242240094861</v>
      </c>
      <c r="AW39">
        <v>7</v>
      </c>
      <c r="AX39">
        <v>0</v>
      </c>
      <c r="AY39">
        <v>0</v>
      </c>
      <c r="AZ39">
        <v>0</v>
      </c>
      <c r="BA39">
        <v>5</v>
      </c>
      <c r="BB39">
        <v>2.1299224455989762E-2</v>
      </c>
      <c r="BC39">
        <v>0.13700963782847678</v>
      </c>
      <c r="BD39">
        <v>0.59584180408101806</v>
      </c>
      <c r="BE39">
        <v>2124.94</v>
      </c>
      <c r="BF39">
        <v>44.8</v>
      </c>
      <c r="BG39">
        <v>129922</v>
      </c>
      <c r="BH39">
        <v>1677.1</v>
      </c>
      <c r="BI39">
        <v>1012630</v>
      </c>
      <c r="BJ39">
        <v>261257</v>
      </c>
      <c r="BK39">
        <v>39558</v>
      </c>
      <c r="BL39">
        <v>797.5</v>
      </c>
      <c r="BM39">
        <v>339290</v>
      </c>
      <c r="BN39">
        <v>81227.3</v>
      </c>
      <c r="BO39">
        <v>7.5403358577543628E-2</v>
      </c>
      <c r="BP39">
        <v>2.1082948224420452E-2</v>
      </c>
      <c r="BQ39">
        <v>7.4253749814365633E-3</v>
      </c>
      <c r="BR39">
        <v>120.88</v>
      </c>
      <c r="BS39">
        <v>-70.070999999999998</v>
      </c>
      <c r="BT39">
        <v>68.245999999999995</v>
      </c>
      <c r="BU39">
        <v>1.2</v>
      </c>
      <c r="BV39">
        <v>0.4</v>
      </c>
      <c r="BW39">
        <v>0.4</v>
      </c>
      <c r="BX39">
        <v>0.8</v>
      </c>
      <c r="BY39">
        <v>170.62</v>
      </c>
      <c r="BZ39">
        <v>85.308000000000007</v>
      </c>
      <c r="CA39">
        <v>59.177</v>
      </c>
      <c r="CB39">
        <v>1.3</v>
      </c>
      <c r="CC39">
        <v>0.5</v>
      </c>
      <c r="CD39">
        <v>0.5</v>
      </c>
      <c r="CE39">
        <v>0.8</v>
      </c>
      <c r="CF39">
        <v>118.35</v>
      </c>
      <c r="CG39">
        <v>73.971000000000004</v>
      </c>
      <c r="CH39">
        <v>9.0698000000000008</v>
      </c>
      <c r="CI39">
        <v>1.9857</v>
      </c>
      <c r="CJ39">
        <v>0.19389999999999999</v>
      </c>
      <c r="CK39">
        <v>86.597999999999999</v>
      </c>
    </row>
    <row r="40" spans="1:89">
      <c r="A40" s="13">
        <v>38</v>
      </c>
      <c r="B40" s="14" t="s">
        <v>111</v>
      </c>
      <c r="C40">
        <v>46.2</v>
      </c>
      <c r="D40">
        <v>140.80699999999999</v>
      </c>
      <c r="E40">
        <v>191</v>
      </c>
      <c r="F40">
        <v>6209.6</v>
      </c>
      <c r="G40">
        <v>2661.74</v>
      </c>
      <c r="H40">
        <v>2.3329100513198138</v>
      </c>
      <c r="I40">
        <v>5</v>
      </c>
      <c r="J40">
        <v>13</v>
      </c>
      <c r="K40">
        <v>1494.4</v>
      </c>
      <c r="L40">
        <v>298.89999999999998</v>
      </c>
      <c r="M40">
        <v>1426.13</v>
      </c>
      <c r="N40">
        <v>1.0478708112163688</v>
      </c>
      <c r="O40">
        <v>1.4685999999999999</v>
      </c>
      <c r="P40">
        <v>0.7792</v>
      </c>
      <c r="Q40">
        <v>0.82879999999999998</v>
      </c>
      <c r="R40">
        <v>0.60709999999999997</v>
      </c>
      <c r="S40">
        <v>26</v>
      </c>
      <c r="T40">
        <v>5</v>
      </c>
      <c r="U40">
        <v>1.0608</v>
      </c>
      <c r="V40">
        <v>1.0197000000000001</v>
      </c>
      <c r="W40">
        <v>1.3327880000000001</v>
      </c>
      <c r="X40">
        <v>1.058511</v>
      </c>
      <c r="Y40">
        <v>47.081151832460698</v>
      </c>
      <c r="Z40">
        <v>39.476283597228431</v>
      </c>
      <c r="AA40">
        <v>63.544502617801029</v>
      </c>
      <c r="AB40">
        <v>45.612325757826142</v>
      </c>
      <c r="AC40">
        <v>49.96780104712041</v>
      </c>
      <c r="AD40">
        <v>36.829365136522043</v>
      </c>
      <c r="AE40">
        <v>49.015384615384605</v>
      </c>
      <c r="AF40">
        <v>30.09492571591025</v>
      </c>
      <c r="AG40">
        <v>77.276923076923083</v>
      </c>
      <c r="AH40">
        <v>43.730477314498224</v>
      </c>
      <c r="AI40">
        <v>49.438461538461539</v>
      </c>
      <c r="AJ40">
        <v>31.242523290196353</v>
      </c>
      <c r="AK40">
        <v>1.1636464751958233</v>
      </c>
      <c r="AL40">
        <v>0.19386678127394941</v>
      </c>
      <c r="AM40">
        <v>16.213577023498708</v>
      </c>
      <c r="AN40">
        <v>14.560806731386485</v>
      </c>
      <c r="AO40">
        <v>1.3034419354838713</v>
      </c>
      <c r="AP40">
        <v>0.56276539858937769</v>
      </c>
      <c r="AQ40">
        <v>48.199999999999996</v>
      </c>
      <c r="AR40">
        <v>56.214826039637146</v>
      </c>
      <c r="AS40">
        <v>1.7790565445026179</v>
      </c>
      <c r="AT40">
        <v>0.90215099485769779</v>
      </c>
      <c r="AU40">
        <v>1.1638999999999999</v>
      </c>
      <c r="AV40">
        <v>0.11747561449083893</v>
      </c>
      <c r="AW40">
        <v>6</v>
      </c>
      <c r="AX40">
        <v>0</v>
      </c>
      <c r="AY40">
        <v>0</v>
      </c>
      <c r="AZ40">
        <v>0</v>
      </c>
      <c r="BA40">
        <v>4</v>
      </c>
      <c r="BB40">
        <v>2.5927595980417415E-2</v>
      </c>
      <c r="BC40">
        <v>0.18163810873486216</v>
      </c>
      <c r="BD40">
        <v>0.54259533625354295</v>
      </c>
      <c r="BE40">
        <v>1552.4</v>
      </c>
      <c r="BF40">
        <v>47.75</v>
      </c>
      <c r="BG40">
        <v>35705.800000000003</v>
      </c>
      <c r="BH40">
        <v>852.8</v>
      </c>
      <c r="BI40">
        <v>476569</v>
      </c>
      <c r="BJ40">
        <v>76367.5</v>
      </c>
      <c r="BK40">
        <v>32472.1</v>
      </c>
      <c r="BL40">
        <v>710.4</v>
      </c>
      <c r="BM40">
        <v>446415</v>
      </c>
      <c r="BN40">
        <v>68461.8</v>
      </c>
      <c r="BO40">
        <v>0.10781383432963279</v>
      </c>
      <c r="BP40">
        <v>3.0758825045091469E-2</v>
      </c>
      <c r="BQ40">
        <v>8.6991434689507492E-3</v>
      </c>
      <c r="BR40" s="6">
        <v>150</v>
      </c>
      <c r="BS40">
        <v>-69.228300000000004</v>
      </c>
      <c r="BT40">
        <v>34.881700000000002</v>
      </c>
      <c r="BU40">
        <v>1.6</v>
      </c>
      <c r="BV40">
        <v>0.6</v>
      </c>
      <c r="BW40">
        <v>0.5</v>
      </c>
      <c r="BX40">
        <v>1.1000000000000001</v>
      </c>
      <c r="BY40">
        <v>69.763400000000004</v>
      </c>
      <c r="BZ40">
        <v>31.710636363636365</v>
      </c>
      <c r="CA40">
        <v>30.032</v>
      </c>
      <c r="CB40">
        <v>1.6</v>
      </c>
      <c r="CC40">
        <v>0.6</v>
      </c>
      <c r="CD40">
        <v>0.6</v>
      </c>
      <c r="CE40">
        <v>1</v>
      </c>
      <c r="CF40">
        <v>50.053333333333335</v>
      </c>
      <c r="CG40">
        <v>30.032</v>
      </c>
      <c r="CH40">
        <v>4.8497000000000021</v>
      </c>
      <c r="CI40">
        <v>1.6</v>
      </c>
      <c r="CJ40">
        <v>0.2349</v>
      </c>
      <c r="CK40">
        <v>45.558100000000003</v>
      </c>
    </row>
    <row r="41" spans="1:89">
      <c r="A41" s="13">
        <v>39</v>
      </c>
      <c r="B41" s="14" t="s">
        <v>111</v>
      </c>
      <c r="C41">
        <v>45.2</v>
      </c>
      <c r="D41">
        <v>126.099</v>
      </c>
      <c r="E41">
        <v>128</v>
      </c>
      <c r="F41">
        <v>4726.3999999999996</v>
      </c>
      <c r="G41">
        <v>1888.57</v>
      </c>
      <c r="H41">
        <v>2.5026342682558762</v>
      </c>
      <c r="I41">
        <v>5</v>
      </c>
      <c r="J41">
        <v>16</v>
      </c>
      <c r="K41">
        <v>1722.1</v>
      </c>
      <c r="L41">
        <v>344.4</v>
      </c>
      <c r="M41">
        <v>1730.11</v>
      </c>
      <c r="N41">
        <v>0.99537023657455304</v>
      </c>
      <c r="O41">
        <v>1.6316999999999999</v>
      </c>
      <c r="P41">
        <v>0.75129999999999997</v>
      </c>
      <c r="Q41">
        <v>0.77390000000000003</v>
      </c>
      <c r="R41">
        <v>0.56440000000000001</v>
      </c>
      <c r="S41">
        <v>27</v>
      </c>
      <c r="T41">
        <v>7</v>
      </c>
      <c r="U41">
        <v>1.1127</v>
      </c>
      <c r="V41">
        <v>1.0961000000000001</v>
      </c>
      <c r="W41">
        <v>1.2945169999999999</v>
      </c>
      <c r="X41">
        <v>1.088104</v>
      </c>
      <c r="Y41">
        <v>55.050393700787403</v>
      </c>
      <c r="Z41">
        <v>38.439147276216275</v>
      </c>
      <c r="AA41">
        <v>71.728346456692904</v>
      </c>
      <c r="AB41">
        <v>38.253733492415428</v>
      </c>
      <c r="AC41">
        <v>59.485039370078781</v>
      </c>
      <c r="AD41">
        <v>31.398015039448136</v>
      </c>
      <c r="AE41">
        <v>53.634375000000006</v>
      </c>
      <c r="AF41">
        <v>41.085533199734073</v>
      </c>
      <c r="AG41">
        <v>69.268750000000011</v>
      </c>
      <c r="AH41">
        <v>34.198721325841682</v>
      </c>
      <c r="AI41">
        <v>65.762499999999989</v>
      </c>
      <c r="AJ41">
        <v>33.11910811873782</v>
      </c>
      <c r="AK41">
        <v>1.2547780392156858</v>
      </c>
      <c r="AL41">
        <v>0.35666248838108566</v>
      </c>
      <c r="AM41">
        <v>18.534117647058824</v>
      </c>
      <c r="AN41">
        <v>15.67366932608906</v>
      </c>
      <c r="AO41">
        <v>1.3598378378378373</v>
      </c>
      <c r="AP41">
        <v>0.29241333507302669</v>
      </c>
      <c r="AQ41">
        <v>46.548648648648637</v>
      </c>
      <c r="AR41">
        <v>47.923264018994317</v>
      </c>
      <c r="AS41">
        <v>5.32813203125</v>
      </c>
      <c r="AT41">
        <v>5.2026569762259953</v>
      </c>
      <c r="AU41">
        <v>1.3221125</v>
      </c>
      <c r="AV41">
        <v>0.25967775896291123</v>
      </c>
      <c r="AW41">
        <v>5</v>
      </c>
      <c r="AX41">
        <v>0</v>
      </c>
      <c r="AY41">
        <v>0</v>
      </c>
      <c r="AZ41">
        <v>0</v>
      </c>
      <c r="BA41">
        <v>2</v>
      </c>
      <c r="BB41">
        <v>0</v>
      </c>
      <c r="BC41">
        <v>0</v>
      </c>
      <c r="BD41">
        <v>0</v>
      </c>
      <c r="BE41">
        <v>2363.1999999999998</v>
      </c>
      <c r="BF41">
        <v>64</v>
      </c>
      <c r="BG41">
        <v>27663.5</v>
      </c>
      <c r="BH41">
        <v>667.9</v>
      </c>
      <c r="BI41">
        <v>389301</v>
      </c>
      <c r="BJ41">
        <v>59114.8</v>
      </c>
      <c r="BK41">
        <v>25563.599999999999</v>
      </c>
      <c r="BL41">
        <v>643.6</v>
      </c>
      <c r="BM41">
        <v>564410</v>
      </c>
      <c r="BN41">
        <v>57720.1</v>
      </c>
      <c r="BO41">
        <v>7.5403358577543628E-2</v>
      </c>
      <c r="BP41">
        <v>2.7081922816519974E-2</v>
      </c>
      <c r="BQ41">
        <v>9.2909819406538537E-3</v>
      </c>
      <c r="BR41" s="6">
        <v>175</v>
      </c>
      <c r="BS41">
        <v>-74.253299999999996</v>
      </c>
      <c r="BT41">
        <v>48.796399999999998</v>
      </c>
      <c r="BU41">
        <v>1.5</v>
      </c>
      <c r="BV41">
        <v>0.5</v>
      </c>
      <c r="BW41">
        <v>0.6</v>
      </c>
      <c r="BX41">
        <v>0.9</v>
      </c>
      <c r="BY41">
        <v>81.327333333333328</v>
      </c>
      <c r="BZ41">
        <v>54.218222222222217</v>
      </c>
      <c r="CA41">
        <v>46.390900000000002</v>
      </c>
      <c r="CB41">
        <v>1.5</v>
      </c>
      <c r="CC41">
        <v>0.6</v>
      </c>
      <c r="CD41">
        <v>0.6</v>
      </c>
      <c r="CE41">
        <v>0.9</v>
      </c>
      <c r="CF41">
        <v>77.31816666666667</v>
      </c>
      <c r="CG41">
        <v>51.545444444444442</v>
      </c>
      <c r="CH41">
        <v>2.4054999999999964</v>
      </c>
      <c r="CI41">
        <v>1.8643000000000001</v>
      </c>
      <c r="CJ41">
        <v>0.18959999999999999</v>
      </c>
      <c r="CK41">
        <v>47.079000000000001</v>
      </c>
    </row>
    <row r="42" spans="1:89">
      <c r="A42" s="13">
        <v>40</v>
      </c>
      <c r="B42" s="14" t="s">
        <v>111</v>
      </c>
      <c r="C42">
        <v>45.7</v>
      </c>
      <c r="D42">
        <v>129.05699999999999</v>
      </c>
      <c r="E42">
        <v>51</v>
      </c>
      <c r="F42">
        <v>3878.2</v>
      </c>
      <c r="G42">
        <v>2001.01</v>
      </c>
      <c r="H42">
        <v>1.9381212487693713</v>
      </c>
      <c r="I42">
        <v>7</v>
      </c>
      <c r="J42">
        <v>20</v>
      </c>
      <c r="K42">
        <v>1987.4</v>
      </c>
      <c r="L42">
        <v>283.89999999999998</v>
      </c>
      <c r="M42">
        <v>1949.36</v>
      </c>
      <c r="N42">
        <v>1.0195140969343786</v>
      </c>
      <c r="O42">
        <v>1.5629</v>
      </c>
      <c r="P42">
        <v>0.77290000000000003</v>
      </c>
      <c r="Q42">
        <v>0.7752</v>
      </c>
      <c r="R42">
        <v>0.59730000000000005</v>
      </c>
      <c r="S42">
        <v>17</v>
      </c>
      <c r="T42">
        <v>5</v>
      </c>
      <c r="U42">
        <v>1.0588</v>
      </c>
      <c r="V42">
        <v>1.0430999999999999</v>
      </c>
      <c r="W42">
        <v>1.186663</v>
      </c>
      <c r="X42">
        <v>1.1357109999999999</v>
      </c>
      <c r="Y42">
        <v>41.85980392156862</v>
      </c>
      <c r="Z42">
        <v>32.596170764002693</v>
      </c>
      <c r="AA42">
        <v>73.812745098039215</v>
      </c>
      <c r="AB42">
        <v>45.630625618875982</v>
      </c>
      <c r="AC42">
        <v>58.17058823529414</v>
      </c>
      <c r="AD42">
        <v>38.492086336565876</v>
      </c>
      <c r="AE42">
        <v>41.997499999999995</v>
      </c>
      <c r="AF42">
        <v>27.738749047459741</v>
      </c>
      <c r="AG42">
        <v>66.727500000000006</v>
      </c>
      <c r="AH42">
        <v>39.117436518048919</v>
      </c>
      <c r="AI42">
        <v>56.702500000000001</v>
      </c>
      <c r="AJ42">
        <v>34.760945426197445</v>
      </c>
      <c r="AK42">
        <v>1.2224932038834948</v>
      </c>
      <c r="AL42">
        <v>0.24312114436164117</v>
      </c>
      <c r="AM42">
        <v>37.644660194174747</v>
      </c>
      <c r="AN42">
        <v>32.4918262063944</v>
      </c>
      <c r="AO42">
        <v>1.2859106382978724</v>
      </c>
      <c r="AP42">
        <v>0.15441408365881726</v>
      </c>
      <c r="AQ42">
        <v>42.285106382978725</v>
      </c>
      <c r="AR42">
        <v>37.40269101411198</v>
      </c>
      <c r="AS42">
        <v>1.5251450980392158</v>
      </c>
      <c r="AT42">
        <v>0.25180852591897884</v>
      </c>
      <c r="AU42">
        <v>1.3471850000000001</v>
      </c>
      <c r="AV42">
        <v>0.14364741657779218</v>
      </c>
      <c r="AW42">
        <v>4</v>
      </c>
      <c r="AX42">
        <v>0</v>
      </c>
      <c r="AY42">
        <v>0</v>
      </c>
      <c r="AZ42">
        <v>0.17901886792452831</v>
      </c>
      <c r="BA42">
        <v>4</v>
      </c>
      <c r="BB42">
        <v>0.13165562230874353</v>
      </c>
      <c r="BC42">
        <v>0.4935409844519506</v>
      </c>
      <c r="BD42">
        <v>0.37243121986437361</v>
      </c>
      <c r="BE42">
        <v>969.55</v>
      </c>
      <c r="BF42">
        <v>12.75</v>
      </c>
      <c r="BG42">
        <v>66696.5</v>
      </c>
      <c r="BH42">
        <v>1037.9000000000001</v>
      </c>
      <c r="BI42">
        <v>526978</v>
      </c>
      <c r="BJ42">
        <v>134615</v>
      </c>
      <c r="BK42">
        <v>28651.3</v>
      </c>
      <c r="BL42">
        <v>635</v>
      </c>
      <c r="BM42">
        <v>438942</v>
      </c>
      <c r="BN42">
        <v>60794.2</v>
      </c>
      <c r="BO42">
        <v>0.13848159009449332</v>
      </c>
      <c r="BP42">
        <v>1.3150430612139653E-2</v>
      </c>
      <c r="BQ42">
        <v>1.0063399416322833E-2</v>
      </c>
      <c r="BR42" s="6">
        <v>300</v>
      </c>
      <c r="BS42">
        <v>-65.315100000000001</v>
      </c>
      <c r="BT42">
        <v>62.923699999999997</v>
      </c>
      <c r="BU42">
        <v>1</v>
      </c>
      <c r="BV42">
        <v>0.4</v>
      </c>
      <c r="BW42">
        <v>0.4</v>
      </c>
      <c r="BX42">
        <v>0.6</v>
      </c>
      <c r="BY42">
        <v>157.30924999999999</v>
      </c>
      <c r="BZ42">
        <v>104.87283333333333</v>
      </c>
      <c r="CA42">
        <v>40.546100000000003</v>
      </c>
      <c r="CB42">
        <v>1</v>
      </c>
      <c r="CC42">
        <v>0.3</v>
      </c>
      <c r="CD42">
        <v>0.4</v>
      </c>
      <c r="CE42">
        <v>0.6</v>
      </c>
      <c r="CF42">
        <v>101.36525</v>
      </c>
      <c r="CG42">
        <v>67.57683333333334</v>
      </c>
      <c r="CH42">
        <v>22.377599999999994</v>
      </c>
      <c r="CI42">
        <v>2.1404000000000001</v>
      </c>
      <c r="CJ42">
        <v>0.10199999999999999</v>
      </c>
      <c r="CK42">
        <v>93.287400000000005</v>
      </c>
    </row>
    <row r="43" spans="1:89">
      <c r="A43" s="13">
        <v>41</v>
      </c>
      <c r="B43" s="14" t="s">
        <v>111</v>
      </c>
      <c r="C43">
        <v>54.7</v>
      </c>
      <c r="D43">
        <v>147.75700000000001</v>
      </c>
      <c r="E43">
        <v>136</v>
      </c>
      <c r="F43">
        <v>6085.2</v>
      </c>
      <c r="G43">
        <v>2912.67</v>
      </c>
      <c r="H43">
        <v>2.0892171100742618</v>
      </c>
      <c r="I43">
        <v>8</v>
      </c>
      <c r="J43">
        <v>12</v>
      </c>
      <c r="K43">
        <v>1166.5</v>
      </c>
      <c r="L43">
        <v>145.80000000000001</v>
      </c>
      <c r="M43">
        <v>667.51</v>
      </c>
      <c r="N43">
        <v>1.7475393627061766</v>
      </c>
      <c r="O43">
        <v>1.6969000000000001</v>
      </c>
      <c r="P43">
        <v>0.70520000000000005</v>
      </c>
      <c r="Q43">
        <v>0.62090000000000001</v>
      </c>
      <c r="R43">
        <v>0.49719999999999998</v>
      </c>
      <c r="S43">
        <v>30</v>
      </c>
      <c r="T43">
        <v>4</v>
      </c>
      <c r="U43">
        <v>1.0705</v>
      </c>
      <c r="V43">
        <v>1.1036999999999999</v>
      </c>
      <c r="W43">
        <v>1.29416</v>
      </c>
      <c r="X43">
        <v>1.29416</v>
      </c>
      <c r="Y43">
        <v>57.016853932584269</v>
      </c>
      <c r="Z43">
        <v>37.110459693144165</v>
      </c>
      <c r="AA43">
        <v>82.97378277153561</v>
      </c>
      <c r="AB43">
        <v>36.11327398884282</v>
      </c>
      <c r="AC43">
        <v>71.164419475655464</v>
      </c>
      <c r="AD43">
        <v>34.042933528882962</v>
      </c>
      <c r="AE43">
        <v>37.570833333333333</v>
      </c>
      <c r="AF43">
        <v>24.02088727258672</v>
      </c>
      <c r="AG43">
        <v>76.916666666666657</v>
      </c>
      <c r="AH43">
        <v>22.965184740056628</v>
      </c>
      <c r="AI43">
        <v>68.012500000000003</v>
      </c>
      <c r="AJ43">
        <v>24.70872601540492</v>
      </c>
      <c r="AK43">
        <v>1.3141197761194034</v>
      </c>
      <c r="AL43">
        <v>0.23824639816092244</v>
      </c>
      <c r="AM43">
        <v>22.705970149253734</v>
      </c>
      <c r="AN43">
        <v>18.081245114703297</v>
      </c>
      <c r="AO43">
        <v>1.2615156249999995</v>
      </c>
      <c r="AP43">
        <v>0.16292446718050052</v>
      </c>
      <c r="AQ43">
        <v>36.456250000000004</v>
      </c>
      <c r="AR43">
        <v>29.891038008503592</v>
      </c>
      <c r="AS43">
        <v>3.1797330882352952</v>
      </c>
      <c r="AT43">
        <v>2.5365490857565933</v>
      </c>
      <c r="AU43">
        <v>1.3708833333333335</v>
      </c>
      <c r="AV43">
        <v>0.23382688170110044</v>
      </c>
      <c r="AW43">
        <v>4</v>
      </c>
      <c r="AX43">
        <v>0</v>
      </c>
      <c r="AY43">
        <v>0</v>
      </c>
      <c r="AZ43">
        <v>5.914623692782444E-2</v>
      </c>
      <c r="BA43">
        <v>3</v>
      </c>
      <c r="BB43">
        <v>5.3834650715659044E-2</v>
      </c>
      <c r="BC43">
        <v>0.77552462491578056</v>
      </c>
      <c r="BD43">
        <v>0.17064072436856029</v>
      </c>
      <c r="BE43">
        <v>2028.3999999999999</v>
      </c>
      <c r="BF43">
        <v>45.333333333333336</v>
      </c>
      <c r="BG43">
        <v>36359.1</v>
      </c>
      <c r="BH43">
        <v>703.9</v>
      </c>
      <c r="BI43">
        <v>728468</v>
      </c>
      <c r="BJ43">
        <v>77511.3</v>
      </c>
      <c r="BK43">
        <v>17221.7</v>
      </c>
      <c r="BL43">
        <v>527.20000000000005</v>
      </c>
      <c r="BM43">
        <v>182830</v>
      </c>
      <c r="BN43">
        <v>36489.300000000003</v>
      </c>
      <c r="BO43">
        <v>0.14302287040106065</v>
      </c>
      <c r="BP43">
        <v>2.2349306514165519E-2</v>
      </c>
      <c r="BQ43">
        <v>1.0287183883411917E-2</v>
      </c>
      <c r="BR43" s="6">
        <v>250</v>
      </c>
      <c r="BS43">
        <v>-77.287899999999993</v>
      </c>
      <c r="BT43">
        <v>55.478499999999997</v>
      </c>
      <c r="BU43">
        <v>1.1000000000000001</v>
      </c>
      <c r="BV43">
        <v>0.4</v>
      </c>
      <c r="BW43">
        <v>0.5</v>
      </c>
      <c r="BX43">
        <v>0.6</v>
      </c>
      <c r="BY43">
        <v>110.95699999999999</v>
      </c>
      <c r="BZ43">
        <v>92.464166666666671</v>
      </c>
      <c r="CA43">
        <v>48.316600000000001</v>
      </c>
      <c r="CB43">
        <v>1.1000000000000001</v>
      </c>
      <c r="CC43">
        <v>0.4</v>
      </c>
      <c r="CD43">
        <v>0.5</v>
      </c>
      <c r="CE43">
        <v>0.6</v>
      </c>
      <c r="CF43">
        <v>96.633200000000002</v>
      </c>
      <c r="CG43">
        <v>80.527666666666676</v>
      </c>
      <c r="CH43">
        <v>7.1618999999999957</v>
      </c>
      <c r="CI43">
        <v>2.1324999999999998</v>
      </c>
      <c r="CJ43">
        <v>0.13850000000000001</v>
      </c>
      <c r="CK43">
        <v>70.320599999999999</v>
      </c>
    </row>
    <row r="44" spans="1:89">
      <c r="A44" s="13">
        <v>42</v>
      </c>
      <c r="B44" s="14" t="s">
        <v>111</v>
      </c>
      <c r="C44">
        <v>46.4</v>
      </c>
      <c r="D44">
        <v>139.63999999999999</v>
      </c>
      <c r="E44">
        <v>109</v>
      </c>
      <c r="F44">
        <v>4472</v>
      </c>
      <c r="G44">
        <v>1872.04</v>
      </c>
      <c r="H44">
        <v>2.3888378453451851</v>
      </c>
      <c r="I44">
        <v>10</v>
      </c>
      <c r="J44">
        <v>20</v>
      </c>
      <c r="K44">
        <v>2237.6</v>
      </c>
      <c r="L44">
        <v>223.8</v>
      </c>
      <c r="M44">
        <v>1300.29</v>
      </c>
      <c r="N44">
        <v>1.7208468880019072</v>
      </c>
      <c r="O44">
        <v>1.288</v>
      </c>
      <c r="P44">
        <v>0.87570000000000003</v>
      </c>
      <c r="Q44">
        <v>0.81520000000000004</v>
      </c>
      <c r="R44">
        <v>0.76690000000000003</v>
      </c>
      <c r="S44">
        <v>41</v>
      </c>
      <c r="T44">
        <v>5</v>
      </c>
      <c r="U44">
        <v>1.1312</v>
      </c>
      <c r="V44">
        <v>1.1173999999999999</v>
      </c>
      <c r="W44">
        <v>1.2234849999999999</v>
      </c>
      <c r="X44">
        <v>1.106684</v>
      </c>
      <c r="Y44">
        <v>54.511750599520397</v>
      </c>
      <c r="Z44">
        <v>37.933283805193291</v>
      </c>
      <c r="AA44">
        <v>77.824460431654686</v>
      </c>
      <c r="AB44">
        <v>36.093754470649017</v>
      </c>
      <c r="AC44">
        <v>69.452997601918483</v>
      </c>
      <c r="AD44">
        <v>32.920527803310691</v>
      </c>
      <c r="AE44">
        <v>39.082499999999996</v>
      </c>
      <c r="AF44">
        <v>29.642683081266611</v>
      </c>
      <c r="AG44">
        <v>82.6</v>
      </c>
      <c r="AH44">
        <v>32.343675321974949</v>
      </c>
      <c r="AI44">
        <v>73.385000000000005</v>
      </c>
      <c r="AJ44">
        <v>28.685085466233645</v>
      </c>
      <c r="AK44">
        <v>1.3920050691244239</v>
      </c>
      <c r="AL44">
        <v>0.41874412226070573</v>
      </c>
      <c r="AM44">
        <v>20.610599078341011</v>
      </c>
      <c r="AN44">
        <v>19.10450616105954</v>
      </c>
      <c r="AO44">
        <v>1.3911399999999998</v>
      </c>
      <c r="AP44">
        <v>0.21336216312425887</v>
      </c>
      <c r="AQ44">
        <v>44.751999999999988</v>
      </c>
      <c r="AR44">
        <v>39.836375746960996</v>
      </c>
      <c r="AS44">
        <v>6.0649733944954143</v>
      </c>
      <c r="AT44">
        <v>3.5373926290115931</v>
      </c>
      <c r="AU44">
        <v>1.3507600000000002</v>
      </c>
      <c r="AV44">
        <v>0.1773201072102433</v>
      </c>
      <c r="AW44">
        <v>4</v>
      </c>
      <c r="AX44">
        <v>0</v>
      </c>
      <c r="AY44">
        <v>0</v>
      </c>
      <c r="AZ44">
        <v>0</v>
      </c>
      <c r="BA44">
        <v>2</v>
      </c>
      <c r="BB44">
        <v>0</v>
      </c>
      <c r="BC44">
        <v>0</v>
      </c>
      <c r="BD44">
        <v>0</v>
      </c>
      <c r="BE44">
        <v>2236</v>
      </c>
      <c r="BF44">
        <v>54.5</v>
      </c>
      <c r="BG44">
        <v>40961.9</v>
      </c>
      <c r="BH44">
        <v>818.6</v>
      </c>
      <c r="BI44">
        <v>857991</v>
      </c>
      <c r="BJ44">
        <v>89754.7</v>
      </c>
      <c r="BK44">
        <v>21140.3</v>
      </c>
      <c r="BL44">
        <v>584</v>
      </c>
      <c r="BM44">
        <v>707792</v>
      </c>
      <c r="BN44">
        <v>52870.9</v>
      </c>
      <c r="BO44">
        <v>8.4756716831317525E-2</v>
      </c>
      <c r="BP44">
        <v>2.4373881932021467E-2</v>
      </c>
      <c r="BQ44">
        <v>8.9381480157311403E-3</v>
      </c>
      <c r="BR44" s="6">
        <v>250</v>
      </c>
      <c r="BS44">
        <v>-76.266099999999994</v>
      </c>
      <c r="BT44">
        <v>45.469900000000003</v>
      </c>
      <c r="BU44">
        <v>1.3</v>
      </c>
      <c r="BV44">
        <v>0.5</v>
      </c>
      <c r="BW44">
        <v>0.5</v>
      </c>
      <c r="BX44">
        <v>0.08</v>
      </c>
      <c r="BY44">
        <v>90.939800000000005</v>
      </c>
      <c r="BZ44">
        <v>568.37374999999997</v>
      </c>
      <c r="CA44">
        <v>41.380200000000002</v>
      </c>
      <c r="CB44">
        <v>1.4</v>
      </c>
      <c r="CC44">
        <v>0.5</v>
      </c>
      <c r="CD44">
        <v>0.6</v>
      </c>
      <c r="CE44">
        <v>0.8</v>
      </c>
      <c r="CF44">
        <v>68.967000000000013</v>
      </c>
      <c r="CG44">
        <v>51.725250000000003</v>
      </c>
      <c r="CH44">
        <v>4.0897000000000006</v>
      </c>
      <c r="CI44">
        <v>1.5922000000000001</v>
      </c>
      <c r="CJ44">
        <v>0.12759999999999999</v>
      </c>
      <c r="CK44">
        <v>70.877600000000001</v>
      </c>
    </row>
    <row r="45" spans="1:89">
      <c r="A45" s="13">
        <v>43</v>
      </c>
      <c r="B45" s="14" t="s">
        <v>111</v>
      </c>
      <c r="C45">
        <v>53.5</v>
      </c>
      <c r="D45">
        <v>132.98599999999999</v>
      </c>
      <c r="E45">
        <v>151</v>
      </c>
      <c r="F45">
        <v>6966.7</v>
      </c>
      <c r="G45">
        <v>3167.28</v>
      </c>
      <c r="H45">
        <v>2.199584501528125</v>
      </c>
      <c r="I45">
        <v>6</v>
      </c>
      <c r="J45">
        <v>7</v>
      </c>
      <c r="K45">
        <v>999.5</v>
      </c>
      <c r="L45">
        <v>166.6</v>
      </c>
      <c r="M45">
        <v>700.88199999999995</v>
      </c>
      <c r="N45">
        <v>1.4260603068704862</v>
      </c>
      <c r="O45">
        <v>1.7901</v>
      </c>
      <c r="P45">
        <v>0.67359999999999998</v>
      </c>
      <c r="Q45">
        <v>0.58409999999999995</v>
      </c>
      <c r="R45">
        <v>0.45379999999999998</v>
      </c>
      <c r="S45">
        <v>25</v>
      </c>
      <c r="T45">
        <v>5</v>
      </c>
      <c r="U45">
        <v>1.0817000000000001</v>
      </c>
      <c r="V45">
        <v>1.169</v>
      </c>
      <c r="W45">
        <v>1.271655</v>
      </c>
      <c r="X45">
        <v>1.0499559999999999</v>
      </c>
      <c r="Y45">
        <v>54.063389830508477</v>
      </c>
      <c r="Z45">
        <v>37.381978660927196</v>
      </c>
      <c r="AA45">
        <v>81.065423728813556</v>
      </c>
      <c r="AB45">
        <v>39.60621418130787</v>
      </c>
      <c r="AC45">
        <v>73.642033898305129</v>
      </c>
      <c r="AD45">
        <v>34.484860070478398</v>
      </c>
      <c r="AE45">
        <v>48.386666666666663</v>
      </c>
      <c r="AF45">
        <v>37.374205517913545</v>
      </c>
      <c r="AG45">
        <v>97.273333333333326</v>
      </c>
      <c r="AH45">
        <v>43.551045036939399</v>
      </c>
      <c r="AI45">
        <v>76.373333333333306</v>
      </c>
      <c r="AJ45">
        <v>42.497621221943874</v>
      </c>
      <c r="AK45">
        <v>1.345391582491583</v>
      </c>
      <c r="AL45">
        <v>0.39492521481987625</v>
      </c>
      <c r="AM45">
        <v>23.458249158249167</v>
      </c>
      <c r="AN45">
        <v>22.609445697805914</v>
      </c>
      <c r="AO45">
        <v>1.2570714285714284</v>
      </c>
      <c r="AP45">
        <v>0.17223878814848076</v>
      </c>
      <c r="AQ45">
        <v>47.6</v>
      </c>
      <c r="AR45">
        <v>50.675960770369208</v>
      </c>
      <c r="AS45">
        <v>6.1366589403973508</v>
      </c>
      <c r="AT45">
        <v>5.5032582881934182</v>
      </c>
      <c r="AU45">
        <v>1.3712142857142859</v>
      </c>
      <c r="AV45">
        <v>0.21685932020990953</v>
      </c>
      <c r="AW45">
        <v>4</v>
      </c>
      <c r="AX45">
        <v>0</v>
      </c>
      <c r="AY45">
        <v>0</v>
      </c>
      <c r="AZ45">
        <v>0</v>
      </c>
      <c r="BA45">
        <v>3</v>
      </c>
      <c r="BB45">
        <v>0</v>
      </c>
      <c r="BC45">
        <v>0</v>
      </c>
      <c r="BD45">
        <v>0.22464007349247134</v>
      </c>
      <c r="BE45">
        <v>2322.2333333333331</v>
      </c>
      <c r="BF45">
        <v>50.333333333333336</v>
      </c>
      <c r="BG45">
        <v>51119.9</v>
      </c>
      <c r="BH45">
        <v>853.8</v>
      </c>
      <c r="BI45">
        <v>1395750</v>
      </c>
      <c r="BJ45">
        <v>111384</v>
      </c>
      <c r="BK45">
        <v>22048.2</v>
      </c>
      <c r="BL45">
        <v>637.4</v>
      </c>
      <c r="BM45">
        <v>189291</v>
      </c>
      <c r="BN45">
        <v>45456.3</v>
      </c>
      <c r="BO45">
        <v>7.5403358577543628E-2</v>
      </c>
      <c r="BP45">
        <v>2.1674537442404582E-2</v>
      </c>
      <c r="BQ45">
        <v>7.0035017508754379E-3</v>
      </c>
      <c r="BR45">
        <v>110.78</v>
      </c>
      <c r="BS45">
        <v>-64.406000000000006</v>
      </c>
      <c r="BT45">
        <v>75.832999999999998</v>
      </c>
      <c r="BU45">
        <v>0.9</v>
      </c>
      <c r="BV45">
        <v>0.3</v>
      </c>
      <c r="BW45">
        <v>0.4</v>
      </c>
      <c r="BX45">
        <v>0.5</v>
      </c>
      <c r="BY45">
        <v>189.58</v>
      </c>
      <c r="BZ45">
        <v>151.66999999999999</v>
      </c>
      <c r="CA45">
        <v>69.457999999999998</v>
      </c>
      <c r="CB45">
        <v>0.9</v>
      </c>
      <c r="CC45">
        <v>0.3</v>
      </c>
      <c r="CD45">
        <v>0.4</v>
      </c>
      <c r="CE45">
        <v>0.5</v>
      </c>
      <c r="CF45">
        <v>173.65</v>
      </c>
      <c r="CG45">
        <v>138.91999999999999</v>
      </c>
      <c r="CH45">
        <v>6.3750999999999998</v>
      </c>
      <c r="CI45">
        <v>1.8831</v>
      </c>
      <c r="CJ45">
        <v>0.16833000000000001</v>
      </c>
      <c r="CK45">
        <v>73.590999999999994</v>
      </c>
    </row>
    <row r="46" spans="1:89">
      <c r="A46" s="13">
        <v>44</v>
      </c>
      <c r="B46" s="14" t="s">
        <v>111</v>
      </c>
      <c r="C46">
        <v>40.299999999999997</v>
      </c>
      <c r="D46">
        <v>112.13200000000001</v>
      </c>
      <c r="E46">
        <v>105</v>
      </c>
      <c r="F46">
        <v>7513.6</v>
      </c>
      <c r="G46">
        <v>1782.55</v>
      </c>
      <c r="H46">
        <v>4.21508513085187</v>
      </c>
      <c r="I46">
        <v>2</v>
      </c>
      <c r="J46">
        <v>16</v>
      </c>
      <c r="K46">
        <v>1711.1</v>
      </c>
      <c r="L46">
        <v>855.5</v>
      </c>
      <c r="M46">
        <v>1584.64</v>
      </c>
      <c r="N46">
        <v>1.0798036147011307</v>
      </c>
      <c r="O46">
        <v>1.2088000000000001</v>
      </c>
      <c r="P46">
        <v>0.87509999999999999</v>
      </c>
      <c r="Q46">
        <v>0.86970000000000003</v>
      </c>
      <c r="R46">
        <v>0.76580000000000004</v>
      </c>
      <c r="S46">
        <v>43</v>
      </c>
      <c r="T46">
        <v>6</v>
      </c>
      <c r="U46">
        <v>1.0221</v>
      </c>
      <c r="V46">
        <v>1.032</v>
      </c>
      <c r="W46">
        <v>1.3804000000000001</v>
      </c>
      <c r="X46">
        <v>1.1347320000000001</v>
      </c>
      <c r="Y46">
        <v>61.887980769230793</v>
      </c>
      <c r="Z46">
        <v>46.067762521410735</v>
      </c>
      <c r="AA46">
        <v>82.034134615384588</v>
      </c>
      <c r="AB46">
        <v>43.384833813725692</v>
      </c>
      <c r="AC46">
        <v>68.430769230769243</v>
      </c>
      <c r="AD46">
        <v>38.172097144008283</v>
      </c>
      <c r="AE46">
        <v>49.143750000000004</v>
      </c>
      <c r="AF46">
        <v>38.761994501598295</v>
      </c>
      <c r="AG46">
        <v>67.334375000000009</v>
      </c>
      <c r="AH46">
        <v>39.788785981974272</v>
      </c>
      <c r="AI46">
        <v>54.524999999999991</v>
      </c>
      <c r="AJ46">
        <v>36.751493276661805</v>
      </c>
      <c r="AK46">
        <v>1.5522923444976073</v>
      </c>
      <c r="AL46">
        <v>1.0190886446773626</v>
      </c>
      <c r="AM46">
        <v>35.950717703349277</v>
      </c>
      <c r="AN46">
        <v>32.070321050324502</v>
      </c>
      <c r="AO46">
        <v>1.3852205882352941</v>
      </c>
      <c r="AP46">
        <v>0.23461594895205509</v>
      </c>
      <c r="AQ46">
        <v>50.329411764705881</v>
      </c>
      <c r="AR46">
        <v>37.390093724600405</v>
      </c>
      <c r="AS46">
        <v>8.3608219047619041</v>
      </c>
      <c r="AT46">
        <v>8.4013269386332041</v>
      </c>
      <c r="AU46">
        <v>1.4073500000000003</v>
      </c>
      <c r="AV46">
        <v>0.24022027669064983</v>
      </c>
      <c r="AW46">
        <v>6</v>
      </c>
      <c r="AX46">
        <v>0</v>
      </c>
      <c r="AY46">
        <v>0</v>
      </c>
      <c r="AZ46">
        <v>3.1091110981240143E-2</v>
      </c>
      <c r="BA46">
        <v>4</v>
      </c>
      <c r="BB46">
        <v>0.29215412257935713</v>
      </c>
      <c r="BC46">
        <v>0.62688494044054044</v>
      </c>
      <c r="BD46">
        <v>5.4355493445132096E-2</v>
      </c>
      <c r="BE46">
        <v>1878.4</v>
      </c>
      <c r="BF46">
        <v>26.25</v>
      </c>
      <c r="BG46">
        <v>82930.600000000006</v>
      </c>
      <c r="BH46">
        <v>1383</v>
      </c>
      <c r="BI46">
        <v>699001</v>
      </c>
      <c r="BJ46">
        <v>168357</v>
      </c>
      <c r="BK46">
        <v>26706.2</v>
      </c>
      <c r="BL46">
        <v>672.4</v>
      </c>
      <c r="BM46">
        <v>174333</v>
      </c>
      <c r="BN46">
        <v>54647.9</v>
      </c>
      <c r="BO46">
        <v>0.16435421342583145</v>
      </c>
      <c r="BP46">
        <v>1.3974659284497443E-2</v>
      </c>
      <c r="BQ46">
        <v>9.3507100695459072E-3</v>
      </c>
      <c r="BR46" s="6">
        <v>175</v>
      </c>
      <c r="BS46">
        <v>-62.844299999999997</v>
      </c>
      <c r="BT46">
        <v>49.952500000000001</v>
      </c>
      <c r="BU46">
        <v>1.2</v>
      </c>
      <c r="BV46">
        <v>0.5</v>
      </c>
      <c r="BW46">
        <v>0.5</v>
      </c>
      <c r="BX46">
        <v>0.7</v>
      </c>
      <c r="BY46">
        <v>99.905000000000001</v>
      </c>
      <c r="BZ46">
        <v>71.360714285714295</v>
      </c>
      <c r="CA46">
        <v>44.996499999999997</v>
      </c>
      <c r="CB46">
        <v>1.2</v>
      </c>
      <c r="CC46">
        <v>0.5</v>
      </c>
      <c r="CD46">
        <v>0.5</v>
      </c>
      <c r="CE46">
        <v>0.7</v>
      </c>
      <c r="CF46">
        <v>89.992999999999995</v>
      </c>
      <c r="CG46">
        <v>64.280714285714282</v>
      </c>
      <c r="CH46">
        <v>4.9560000000000031</v>
      </c>
      <c r="CI46">
        <v>2.6724000000000001</v>
      </c>
      <c r="CJ46">
        <v>0.13880000000000001</v>
      </c>
      <c r="CK46">
        <v>50.611600000000003</v>
      </c>
    </row>
    <row r="47" spans="1:89">
      <c r="A47" s="13">
        <v>45</v>
      </c>
      <c r="B47" s="14" t="s">
        <v>111</v>
      </c>
      <c r="C47">
        <v>42.7</v>
      </c>
      <c r="D47">
        <v>103.42400000000001</v>
      </c>
      <c r="E47">
        <v>101</v>
      </c>
      <c r="F47">
        <v>6063.6</v>
      </c>
      <c r="G47">
        <v>1568.49</v>
      </c>
      <c r="H47">
        <v>3.8658837480634243</v>
      </c>
      <c r="I47">
        <v>3</v>
      </c>
      <c r="J47">
        <v>12</v>
      </c>
      <c r="K47">
        <v>1256.0999999999999</v>
      </c>
      <c r="L47">
        <v>418.7</v>
      </c>
      <c r="M47">
        <v>483.25799999999998</v>
      </c>
      <c r="N47">
        <v>2.5992327079944872</v>
      </c>
      <c r="O47">
        <v>1.5434000000000001</v>
      </c>
      <c r="P47">
        <v>0.73129999999999995</v>
      </c>
      <c r="Q47">
        <v>0.71379999999999999</v>
      </c>
      <c r="R47">
        <v>0.53480000000000005</v>
      </c>
      <c r="S47">
        <v>30</v>
      </c>
      <c r="T47">
        <v>5</v>
      </c>
      <c r="U47">
        <v>1.0243</v>
      </c>
      <c r="V47">
        <v>1.0471999999999999</v>
      </c>
      <c r="W47">
        <v>1.2722880000000001</v>
      </c>
      <c r="X47">
        <v>1.062403</v>
      </c>
      <c r="Y47">
        <f>[1]Angle!W61</f>
        <v>0</v>
      </c>
      <c r="Z47">
        <f>[1]Angle!X61</f>
        <v>0</v>
      </c>
      <c r="AA47">
        <f>[1]Angle!Y61</f>
        <v>0</v>
      </c>
      <c r="AB47">
        <f>[1]Angle!Z61</f>
        <v>0</v>
      </c>
      <c r="AC47">
        <f>[1]Angle!AA61</f>
        <v>0</v>
      </c>
      <c r="AD47">
        <f>[1]Angle!AB61</f>
        <v>0</v>
      </c>
      <c r="AE47">
        <v>32.391304347826079</v>
      </c>
      <c r="AF47">
        <v>20.749280667563983</v>
      </c>
      <c r="AG47">
        <v>75.230434782608697</v>
      </c>
      <c r="AH47">
        <v>50.592232917914906</v>
      </c>
      <c r="AI47">
        <v>59.382608695652181</v>
      </c>
      <c r="AJ47">
        <v>45.931645381270947</v>
      </c>
      <c r="AK47">
        <v>1.2692321782178231</v>
      </c>
      <c r="AL47">
        <v>0.23685647039161253</v>
      </c>
      <c r="AM47">
        <v>30.016831683168327</v>
      </c>
      <c r="AN47">
        <v>23.620391600576035</v>
      </c>
      <c r="AO47">
        <v>1.1871923076923081</v>
      </c>
      <c r="AP47">
        <v>9.1935624969110313E-2</v>
      </c>
      <c r="AQ47">
        <v>48.311538461538468</v>
      </c>
      <c r="AR47">
        <v>48.117192993133564</v>
      </c>
      <c r="AS47">
        <v>5.4888891089108887</v>
      </c>
      <c r="AT47">
        <v>9.6206004382564512</v>
      </c>
      <c r="AU47">
        <v>1.2235583333333333</v>
      </c>
      <c r="AV47">
        <v>8.1984271865607958E-2</v>
      </c>
      <c r="AW47">
        <v>6</v>
      </c>
      <c r="AX47">
        <v>0</v>
      </c>
      <c r="AY47">
        <v>0</v>
      </c>
      <c r="AZ47">
        <v>0</v>
      </c>
      <c r="BA47">
        <v>3</v>
      </c>
      <c r="BB47">
        <v>0</v>
      </c>
      <c r="BC47">
        <v>0</v>
      </c>
      <c r="BD47">
        <v>7.0325900514579764E-2</v>
      </c>
      <c r="BE47">
        <v>2021.2</v>
      </c>
      <c r="BF47">
        <v>33.666666666666664</v>
      </c>
      <c r="BG47">
        <v>38137.4</v>
      </c>
      <c r="BH47">
        <v>738.7</v>
      </c>
      <c r="BI47">
        <v>561884</v>
      </c>
      <c r="BJ47">
        <v>80920.7</v>
      </c>
      <c r="BK47">
        <v>16417.5</v>
      </c>
      <c r="BL47">
        <v>575.79999999999995</v>
      </c>
      <c r="BM47">
        <v>158548</v>
      </c>
      <c r="BN47">
        <v>36418.9</v>
      </c>
      <c r="BO47">
        <v>0.18286537077033835</v>
      </c>
      <c r="BP47">
        <v>1.6656771554851901E-2</v>
      </c>
      <c r="BQ47">
        <v>9.5533795080009563E-3</v>
      </c>
      <c r="BR47" s="6">
        <v>315</v>
      </c>
      <c r="BS47">
        <v>-75.580799999999996</v>
      </c>
      <c r="BT47">
        <v>37.544899999999998</v>
      </c>
      <c r="BU47">
        <v>1.3</v>
      </c>
      <c r="BV47">
        <v>0.4</v>
      </c>
      <c r="BW47">
        <v>0.6</v>
      </c>
      <c r="BX47">
        <v>0.7</v>
      </c>
      <c r="BY47">
        <v>62.574833333333331</v>
      </c>
      <c r="BZ47">
        <v>53.635571428571431</v>
      </c>
      <c r="CA47">
        <v>31.0593</v>
      </c>
      <c r="CB47">
        <v>1.1000000000000001</v>
      </c>
      <c r="CC47">
        <v>0.4</v>
      </c>
      <c r="CD47">
        <v>0.5</v>
      </c>
      <c r="CE47">
        <v>0.6</v>
      </c>
      <c r="CF47">
        <v>62.118600000000001</v>
      </c>
      <c r="CG47">
        <v>51.765500000000003</v>
      </c>
      <c r="CH47">
        <v>6.485599999999998</v>
      </c>
      <c r="CI47">
        <v>1.6625000000000001</v>
      </c>
      <c r="CJ47">
        <v>0.1118</v>
      </c>
      <c r="CK47">
        <v>85.731800000000007</v>
      </c>
    </row>
    <row r="48" spans="1:89">
      <c r="A48" s="13">
        <v>46</v>
      </c>
      <c r="B48" s="14" t="s">
        <v>111</v>
      </c>
      <c r="C48">
        <v>23.1</v>
      </c>
      <c r="D48">
        <v>39.6676</v>
      </c>
      <c r="E48">
        <v>192</v>
      </c>
      <c r="F48">
        <v>8648.9</v>
      </c>
      <c r="G48">
        <v>2446.41</v>
      </c>
      <c r="H48">
        <v>3.5353436259662119</v>
      </c>
      <c r="I48">
        <v>1</v>
      </c>
      <c r="J48">
        <v>4</v>
      </c>
      <c r="K48">
        <v>561.6</v>
      </c>
      <c r="L48">
        <v>561.6</v>
      </c>
      <c r="M48">
        <v>238.32300000000001</v>
      </c>
      <c r="N48">
        <v>2.3564658048111178</v>
      </c>
      <c r="O48">
        <v>1.1480999999999999</v>
      </c>
      <c r="P48">
        <v>0.93879999999999997</v>
      </c>
      <c r="Q48">
        <v>0.93089999999999995</v>
      </c>
      <c r="R48">
        <v>0.88129999999999997</v>
      </c>
      <c r="S48">
        <v>36</v>
      </c>
      <c r="T48">
        <v>5</v>
      </c>
      <c r="U48">
        <v>1.0362</v>
      </c>
      <c r="V48">
        <v>1.0992999999999999</v>
      </c>
      <c r="W48">
        <v>1.2792969999999999</v>
      </c>
      <c r="X48">
        <v>1.0232730000000001</v>
      </c>
      <c r="Y48">
        <v>53.759894459102838</v>
      </c>
      <c r="Z48">
        <v>39.114288867875793</v>
      </c>
      <c r="AA48">
        <v>79.354353562005272</v>
      </c>
      <c r="AB48">
        <v>36.277483663333847</v>
      </c>
      <c r="AC48">
        <v>65.716358839050073</v>
      </c>
      <c r="AD48">
        <v>31.827842066691069</v>
      </c>
      <c r="AE48">
        <v>26.924999999999997</v>
      </c>
      <c r="AF48">
        <v>14.100734530006383</v>
      </c>
      <c r="AG48">
        <v>97.612499999999997</v>
      </c>
      <c r="AH48">
        <v>47.272082897081781</v>
      </c>
      <c r="AI48">
        <v>65.3</v>
      </c>
      <c r="AJ48">
        <v>17.837360470972975</v>
      </c>
      <c r="AK48">
        <v>1.3276293963254597</v>
      </c>
      <c r="AL48">
        <v>1.4496880935410326</v>
      </c>
      <c r="AM48">
        <v>22.641884816753929</v>
      </c>
      <c r="AN48">
        <v>32.907804475356173</v>
      </c>
      <c r="AO48">
        <v>1.1944111111111111</v>
      </c>
      <c r="AP48">
        <v>0.305616117230605</v>
      </c>
      <c r="AQ48">
        <v>62.388888888888886</v>
      </c>
      <c r="AR48">
        <v>81.874728159005883</v>
      </c>
      <c r="AS48">
        <v>4.7340093749999994</v>
      </c>
      <c r="AT48">
        <v>3.5619085779113622</v>
      </c>
      <c r="AU48">
        <v>1.5733000000000001</v>
      </c>
      <c r="AV48">
        <v>0.29005887908032124</v>
      </c>
      <c r="AW48">
        <v>6</v>
      </c>
      <c r="AX48">
        <v>0</v>
      </c>
      <c r="AY48">
        <v>0</v>
      </c>
      <c r="AZ48">
        <v>0</v>
      </c>
      <c r="BA48">
        <v>4</v>
      </c>
      <c r="BB48">
        <v>1.8499676255665529E-4</v>
      </c>
      <c r="BC48">
        <v>0.13357922486356488</v>
      </c>
      <c r="BD48">
        <v>0.68366709832577932</v>
      </c>
      <c r="BE48">
        <v>2162.2249999999999</v>
      </c>
      <c r="BF48">
        <v>48</v>
      </c>
      <c r="BG48">
        <v>57567.199999999997</v>
      </c>
      <c r="BH48">
        <v>918.7</v>
      </c>
      <c r="BI48">
        <v>5181510</v>
      </c>
      <c r="BJ48">
        <v>184805</v>
      </c>
      <c r="BK48">
        <v>18129</v>
      </c>
      <c r="BL48">
        <v>627.79999999999995</v>
      </c>
      <c r="BM48">
        <v>75370.399999999994</v>
      </c>
      <c r="BN48">
        <v>36870.1</v>
      </c>
      <c r="BO48">
        <v>0.20003447384297166</v>
      </c>
      <c r="BP48">
        <v>2.2199354831250219E-2</v>
      </c>
      <c r="BQ48">
        <v>7.1225071225071226E-3</v>
      </c>
      <c r="BR48" s="6">
        <v>320</v>
      </c>
      <c r="BS48">
        <v>-66.585300000000004</v>
      </c>
      <c r="BT48">
        <v>46.3812</v>
      </c>
      <c r="BU48">
        <v>1.4</v>
      </c>
      <c r="BV48">
        <v>0.4</v>
      </c>
      <c r="BW48">
        <v>0.6</v>
      </c>
      <c r="BX48">
        <v>0.8</v>
      </c>
      <c r="BY48">
        <v>77.302000000000007</v>
      </c>
      <c r="BZ48">
        <v>57.976499999999994</v>
      </c>
      <c r="CA48">
        <v>38.829700000000003</v>
      </c>
      <c r="CB48">
        <v>1.2</v>
      </c>
      <c r="CC48">
        <v>0.4</v>
      </c>
      <c r="CD48">
        <v>0.5</v>
      </c>
      <c r="CE48">
        <v>0.7</v>
      </c>
      <c r="CF48">
        <v>77.659400000000005</v>
      </c>
      <c r="CG48">
        <v>55.471000000000004</v>
      </c>
      <c r="CH48">
        <v>7.5514999999999972</v>
      </c>
      <c r="CI48">
        <v>1.8656999999999999</v>
      </c>
      <c r="CJ48">
        <v>0.1066</v>
      </c>
      <c r="CK48">
        <v>96.648200000000003</v>
      </c>
    </row>
    <row r="49" spans="1:89">
      <c r="A49" s="13">
        <v>47</v>
      </c>
      <c r="B49" s="14" t="s">
        <v>111</v>
      </c>
      <c r="C49">
        <v>66.400000000000006</v>
      </c>
      <c r="D49">
        <v>208.916</v>
      </c>
      <c r="E49">
        <v>92</v>
      </c>
      <c r="F49">
        <v>6131.8</v>
      </c>
      <c r="G49">
        <v>4709.93</v>
      </c>
      <c r="H49">
        <v>1.3018877138301419</v>
      </c>
      <c r="I49">
        <v>12</v>
      </c>
      <c r="J49">
        <v>15</v>
      </c>
      <c r="K49">
        <v>2866.9</v>
      </c>
      <c r="L49">
        <v>238.9</v>
      </c>
      <c r="M49">
        <v>2774.66</v>
      </c>
      <c r="N49">
        <v>1.0332437127431831</v>
      </c>
      <c r="O49">
        <v>2.0545</v>
      </c>
      <c r="P49">
        <v>0.66879999999999995</v>
      </c>
      <c r="Q49">
        <v>0.59550000000000003</v>
      </c>
      <c r="R49">
        <v>0.44729999999999998</v>
      </c>
      <c r="S49">
        <v>18</v>
      </c>
      <c r="T49">
        <v>6</v>
      </c>
      <c r="U49">
        <v>1.056</v>
      </c>
      <c r="V49">
        <v>1.0613999999999999</v>
      </c>
      <c r="W49">
        <v>1.196839</v>
      </c>
      <c r="X49">
        <v>1.141051</v>
      </c>
      <c r="Y49">
        <v>45.090909090909101</v>
      </c>
      <c r="Z49">
        <v>35.011555277258836</v>
      </c>
      <c r="AA49">
        <v>66.641176470588249</v>
      </c>
      <c r="AB49">
        <v>30.02461829873641</v>
      </c>
      <c r="AC49">
        <v>57.98395721925133</v>
      </c>
      <c r="AD49">
        <v>29.471394174331238</v>
      </c>
      <c r="AE49">
        <v>60.345161290322572</v>
      </c>
      <c r="AF49">
        <v>46.21609992711543</v>
      </c>
      <c r="AG49">
        <v>65.848387096774189</v>
      </c>
      <c r="AH49">
        <v>27.679485435580172</v>
      </c>
      <c r="AI49">
        <v>57.145161290322584</v>
      </c>
      <c r="AJ49">
        <v>26.766382381757403</v>
      </c>
      <c r="AK49">
        <v>1.2841531914893625</v>
      </c>
      <c r="AL49">
        <v>0.29642637025812801</v>
      </c>
      <c r="AM49">
        <v>32.612765957446818</v>
      </c>
      <c r="AN49">
        <v>27.303415915427369</v>
      </c>
      <c r="AO49">
        <v>1.4095069767441857</v>
      </c>
      <c r="AP49">
        <v>0.30276046039524035</v>
      </c>
      <c r="AQ49">
        <v>66.672093023255826</v>
      </c>
      <c r="AR49">
        <v>64.508265714673726</v>
      </c>
      <c r="AS49">
        <v>2.7717858695652171</v>
      </c>
      <c r="AT49">
        <v>2.012968926711991</v>
      </c>
      <c r="AU49">
        <v>1.4995133333333333</v>
      </c>
      <c r="AV49">
        <v>0.37992496978570189</v>
      </c>
      <c r="AW49">
        <v>7</v>
      </c>
      <c r="AX49">
        <v>0</v>
      </c>
      <c r="AY49">
        <v>0</v>
      </c>
      <c r="AZ49">
        <v>5.6160178596344357E-3</v>
      </c>
      <c r="BA49">
        <v>4</v>
      </c>
      <c r="BB49">
        <v>6.1989334116150492E-2</v>
      </c>
      <c r="BC49">
        <v>0.466836277052041</v>
      </c>
      <c r="BD49">
        <v>0.45370778087642899</v>
      </c>
      <c r="BE49">
        <v>1532.95</v>
      </c>
      <c r="BF49">
        <v>23</v>
      </c>
      <c r="BG49">
        <v>73695.100000000006</v>
      </c>
      <c r="BH49">
        <v>1012.7</v>
      </c>
      <c r="BI49">
        <v>803139</v>
      </c>
      <c r="BJ49">
        <v>149037</v>
      </c>
      <c r="BK49">
        <v>56698.9</v>
      </c>
      <c r="BL49">
        <v>915.3</v>
      </c>
      <c r="BM49">
        <v>681261</v>
      </c>
      <c r="BN49">
        <v>116099</v>
      </c>
      <c r="BO49">
        <v>0.17288253746950158</v>
      </c>
      <c r="BP49">
        <v>1.5003750937734433E-2</v>
      </c>
      <c r="BQ49">
        <v>5.2321322683037425E-3</v>
      </c>
      <c r="BR49">
        <v>190.54</v>
      </c>
      <c r="BS49">
        <v>-72.016999999999996</v>
      </c>
      <c r="BT49">
        <v>45.286000000000001</v>
      </c>
      <c r="BU49">
        <v>1.2</v>
      </c>
      <c r="BV49">
        <v>0.5</v>
      </c>
      <c r="BW49">
        <v>0.5</v>
      </c>
      <c r="BX49">
        <v>0.7</v>
      </c>
      <c r="BY49">
        <v>90.572999999999993</v>
      </c>
      <c r="BZ49">
        <v>64.694999999999993</v>
      </c>
      <c r="CA49">
        <v>41.595999999999997</v>
      </c>
      <c r="CB49">
        <v>1.3</v>
      </c>
      <c r="CC49">
        <v>0.6</v>
      </c>
      <c r="CD49">
        <v>0.5</v>
      </c>
      <c r="CE49">
        <v>0.8</v>
      </c>
      <c r="CF49">
        <v>83.191999999999993</v>
      </c>
      <c r="CG49">
        <v>51.994999999999997</v>
      </c>
      <c r="CH49">
        <v>3.6903999999999999</v>
      </c>
      <c r="CI49">
        <v>2.4426000000000001</v>
      </c>
      <c r="CJ49">
        <v>0.18604999999999999</v>
      </c>
      <c r="CK49">
        <v>47.18</v>
      </c>
    </row>
    <row r="50" spans="1:89">
      <c r="A50" s="13">
        <v>48</v>
      </c>
      <c r="B50" s="14" t="s">
        <v>111</v>
      </c>
      <c r="C50">
        <v>80.599999999999994</v>
      </c>
      <c r="D50">
        <v>254.465</v>
      </c>
      <c r="E50">
        <v>128</v>
      </c>
      <c r="F50">
        <v>5718.7</v>
      </c>
      <c r="G50">
        <v>2218.1</v>
      </c>
      <c r="H50">
        <v>2.5781975564672468</v>
      </c>
      <c r="I50">
        <v>8</v>
      </c>
      <c r="J50">
        <v>25</v>
      </c>
      <c r="K50">
        <v>3163.8</v>
      </c>
      <c r="L50">
        <v>395.5</v>
      </c>
      <c r="M50">
        <v>1473.57</v>
      </c>
      <c r="N50">
        <v>2.1470306805920316</v>
      </c>
      <c r="O50">
        <v>2.0716999999999999</v>
      </c>
      <c r="P50">
        <v>0.59840000000000004</v>
      </c>
      <c r="Q50">
        <v>0.49220000000000003</v>
      </c>
      <c r="R50">
        <v>0.35809999999999997</v>
      </c>
      <c r="S50">
        <v>22</v>
      </c>
      <c r="T50">
        <v>7</v>
      </c>
      <c r="U50">
        <v>1.0326</v>
      </c>
      <c r="V50">
        <v>1.0313000000000001</v>
      </c>
      <c r="W50">
        <v>1.258267</v>
      </c>
      <c r="X50">
        <v>1.1329940000000001</v>
      </c>
      <c r="Y50">
        <v>49.082352941176417</v>
      </c>
      <c r="Z50">
        <v>38.93027335401402</v>
      </c>
      <c r="AA50">
        <v>62.826274509803937</v>
      </c>
      <c r="AB50">
        <v>42.146525153596841</v>
      </c>
      <c r="AC50">
        <v>51.134117647058829</v>
      </c>
      <c r="AD50">
        <v>33.806580055153091</v>
      </c>
      <c r="AE50">
        <v>33.516000000000005</v>
      </c>
      <c r="AF50">
        <v>29.39509441233697</v>
      </c>
      <c r="AG50">
        <v>68.074000000000012</v>
      </c>
      <c r="AH50">
        <v>37.3979962903176</v>
      </c>
      <c r="AI50">
        <v>54.216000000000015</v>
      </c>
      <c r="AJ50">
        <v>28.868076853584945</v>
      </c>
      <c r="AK50">
        <v>1.2114128906250006</v>
      </c>
      <c r="AL50">
        <v>0.3200154334970674</v>
      </c>
      <c r="AM50">
        <v>22.340624999999999</v>
      </c>
      <c r="AN50">
        <v>17.877271965855879</v>
      </c>
      <c r="AO50">
        <v>1.2102396551724139</v>
      </c>
      <c r="AP50">
        <v>0.1916224192462154</v>
      </c>
      <c r="AQ50">
        <v>54.548275862068969</v>
      </c>
      <c r="AR50">
        <v>45.256032810522903</v>
      </c>
      <c r="AS50">
        <v>1.9832421874999999</v>
      </c>
      <c r="AT50">
        <v>0.83519741309233142</v>
      </c>
      <c r="AU50">
        <v>1.2077240000000002</v>
      </c>
      <c r="AV50">
        <v>0.13855916991186942</v>
      </c>
      <c r="AW50">
        <v>5</v>
      </c>
      <c r="AX50">
        <v>0</v>
      </c>
      <c r="AY50">
        <v>0</v>
      </c>
      <c r="AZ50">
        <v>0</v>
      </c>
      <c r="BA50">
        <v>4</v>
      </c>
      <c r="BB50">
        <v>3.0251630615349644E-2</v>
      </c>
      <c r="BC50">
        <v>0.56428908668053934</v>
      </c>
      <c r="BD50">
        <v>0.25608967072936156</v>
      </c>
      <c r="BE50">
        <v>1429.675</v>
      </c>
      <c r="BF50">
        <v>32</v>
      </c>
      <c r="BG50">
        <v>48086.1</v>
      </c>
      <c r="BH50">
        <v>851.3</v>
      </c>
      <c r="BI50">
        <v>524634</v>
      </c>
      <c r="BJ50">
        <v>99477.4</v>
      </c>
      <c r="BK50">
        <v>60693.1</v>
      </c>
      <c r="BL50">
        <v>945.4</v>
      </c>
      <c r="BM50">
        <v>891843</v>
      </c>
      <c r="BN50">
        <v>125553</v>
      </c>
      <c r="BO50">
        <v>0.20008782201405148</v>
      </c>
      <c r="BP50">
        <v>2.2382709357021701E-2</v>
      </c>
      <c r="BQ50">
        <v>7.9018901321196034E-3</v>
      </c>
      <c r="BR50" s="6">
        <v>250</v>
      </c>
      <c r="BS50">
        <v>-72.813000000000002</v>
      </c>
      <c r="BT50">
        <v>24.8506</v>
      </c>
      <c r="BU50">
        <v>1.6</v>
      </c>
      <c r="BV50">
        <v>0.7</v>
      </c>
      <c r="BW50">
        <v>0.5</v>
      </c>
      <c r="BX50">
        <v>1.1000000000000001</v>
      </c>
      <c r="BY50">
        <v>49.7012</v>
      </c>
      <c r="BZ50">
        <v>22.591454545454543</v>
      </c>
      <c r="CA50">
        <v>21.2118</v>
      </c>
      <c r="CB50">
        <v>1.5</v>
      </c>
      <c r="CC50">
        <v>0.6</v>
      </c>
      <c r="CD50">
        <v>0.5</v>
      </c>
      <c r="CE50">
        <v>1</v>
      </c>
      <c r="CF50">
        <v>42.4236</v>
      </c>
      <c r="CG50">
        <v>21.2118</v>
      </c>
      <c r="CH50">
        <v>3.6387999999999998</v>
      </c>
      <c r="CI50">
        <v>1.4267000000000001</v>
      </c>
      <c r="CJ50">
        <v>0.1293</v>
      </c>
      <c r="CK50">
        <v>89.6678</v>
      </c>
    </row>
    <row r="51" spans="1:89">
      <c r="A51" s="13">
        <v>49</v>
      </c>
      <c r="B51" s="14" t="s">
        <v>111</v>
      </c>
      <c r="C51">
        <v>30.3</v>
      </c>
      <c r="D51">
        <v>59.405900000000003</v>
      </c>
      <c r="E51">
        <v>92</v>
      </c>
      <c r="F51">
        <v>10396.4</v>
      </c>
      <c r="G51">
        <v>2636.62</v>
      </c>
      <c r="H51">
        <v>3.9430786385599745</v>
      </c>
      <c r="I51">
        <v>7</v>
      </c>
      <c r="J51">
        <v>18</v>
      </c>
      <c r="K51">
        <v>4283.8999999999996</v>
      </c>
      <c r="L51">
        <v>612</v>
      </c>
      <c r="M51">
        <v>1794.07</v>
      </c>
      <c r="N51">
        <v>2.3878109549794599</v>
      </c>
      <c r="O51">
        <v>1.3172999999999999</v>
      </c>
      <c r="P51">
        <v>0.84740000000000004</v>
      </c>
      <c r="Q51">
        <v>0.81120000000000003</v>
      </c>
      <c r="R51">
        <v>0.71799999999999997</v>
      </c>
      <c r="S51">
        <v>23</v>
      </c>
      <c r="T51">
        <v>6</v>
      </c>
      <c r="U51">
        <v>1.3693</v>
      </c>
      <c r="V51">
        <v>1.2663</v>
      </c>
      <c r="W51">
        <v>1.3203419999999999</v>
      </c>
      <c r="X51">
        <v>1.2358039999999999</v>
      </c>
      <c r="Y51">
        <v>59.766666666666652</v>
      </c>
      <c r="Z51">
        <v>38.613832179866748</v>
      </c>
      <c r="AA51">
        <v>80.245166666666648</v>
      </c>
      <c r="AB51">
        <v>34.097272862601102</v>
      </c>
      <c r="AC51">
        <v>73.03083333333332</v>
      </c>
      <c r="AD51">
        <v>32.82807797925296</v>
      </c>
      <c r="AE51">
        <v>70.74166666666666</v>
      </c>
      <c r="AF51">
        <v>43.345597074146852</v>
      </c>
      <c r="AG51">
        <v>80.305555555555586</v>
      </c>
      <c r="AH51">
        <v>32.551813155069162</v>
      </c>
      <c r="AI51">
        <v>85.050000000000011</v>
      </c>
      <c r="AJ51">
        <v>45.230694382086504</v>
      </c>
      <c r="AK51">
        <v>3.147689673913042</v>
      </c>
      <c r="AL51">
        <v>8.8347525640650222</v>
      </c>
      <c r="AM51">
        <v>56.501086956521746</v>
      </c>
      <c r="AN51">
        <v>63.411314938266699</v>
      </c>
      <c r="AO51">
        <v>3.272344186046511</v>
      </c>
      <c r="AP51">
        <v>0.78366427804175998</v>
      </c>
      <c r="AQ51">
        <v>99.625581395348803</v>
      </c>
      <c r="AR51">
        <v>97.522547070684823</v>
      </c>
      <c r="AS51">
        <v>5.1234141304347833</v>
      </c>
      <c r="AT51">
        <v>2.4612095084578653</v>
      </c>
      <c r="AU51">
        <v>2.4165888888888887</v>
      </c>
      <c r="AV51">
        <v>2.7466559003929487</v>
      </c>
      <c r="AW51">
        <v>3</v>
      </c>
      <c r="AX51">
        <v>0</v>
      </c>
      <c r="AY51">
        <v>0</v>
      </c>
      <c r="AZ51">
        <v>0.57678750671117429</v>
      </c>
      <c r="BA51">
        <v>4</v>
      </c>
      <c r="BB51">
        <v>0.18814985812533064</v>
      </c>
      <c r="BC51">
        <v>0.7279853796950897</v>
      </c>
      <c r="BD51">
        <v>2.0805078632232001E-2</v>
      </c>
      <c r="BE51">
        <v>2599.1</v>
      </c>
      <c r="BF51">
        <v>23</v>
      </c>
      <c r="BG51">
        <v>39201</v>
      </c>
      <c r="BH51">
        <v>899.3</v>
      </c>
      <c r="BI51">
        <v>6825880</v>
      </c>
      <c r="BJ51">
        <v>251045</v>
      </c>
      <c r="BK51">
        <v>8400.34</v>
      </c>
      <c r="BL51">
        <v>352.5</v>
      </c>
      <c r="BM51">
        <v>1239390</v>
      </c>
      <c r="BN51">
        <v>71843.100000000006</v>
      </c>
      <c r="BO51">
        <v>0.14454454454454455</v>
      </c>
      <c r="BP51">
        <v>8.8492170366665391E-3</v>
      </c>
      <c r="BQ51">
        <v>4.201778753005439E-3</v>
      </c>
      <c r="BR51" s="6">
        <v>220</v>
      </c>
      <c r="BS51">
        <v>-74.846100000000007</v>
      </c>
      <c r="BT51">
        <v>42.478299999999997</v>
      </c>
      <c r="BU51">
        <v>1.4</v>
      </c>
      <c r="BV51">
        <v>0.5</v>
      </c>
      <c r="BW51">
        <v>0.5</v>
      </c>
      <c r="BX51">
        <v>0.9</v>
      </c>
      <c r="BY51">
        <v>84.956599999999995</v>
      </c>
      <c r="BZ51">
        <v>47.19811111111111</v>
      </c>
      <c r="CA51">
        <v>39.7926</v>
      </c>
      <c r="CB51">
        <v>1.5</v>
      </c>
      <c r="CC51">
        <v>0.6</v>
      </c>
      <c r="CD51">
        <v>0.6</v>
      </c>
      <c r="CE51">
        <v>0.9</v>
      </c>
      <c r="CF51">
        <v>66.320999999999998</v>
      </c>
      <c r="CG51">
        <v>44.213999999999999</v>
      </c>
      <c r="CH51">
        <v>2.6856999999999971</v>
      </c>
      <c r="CI51">
        <v>1.776</v>
      </c>
      <c r="CJ51">
        <v>0.14860000000000001</v>
      </c>
      <c r="CK51">
        <v>55.101999999999997</v>
      </c>
    </row>
    <row r="53" spans="1:89">
      <c r="B53" s="28"/>
    </row>
    <row r="65" spans="1:1">
      <c r="A65" s="5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64783A3AB16D4B9F9398503F6ECE79" ma:contentTypeVersion="7" ma:contentTypeDescription="Create a new document." ma:contentTypeScope="" ma:versionID="e072d6720fc1528fc6f53fe1d2361825">
  <xsd:schema xmlns:xsd="http://www.w3.org/2001/XMLSchema" xmlns:p="http://schemas.microsoft.com/office/2006/metadata/properties" xmlns:ns2="c16c5d6d-3457-4a5b-8fbb-8d331503c3a6" targetNamespace="http://schemas.microsoft.com/office/2006/metadata/properties" ma:root="true" ma:fieldsID="e0d34db884948c3269518fedc63b6a74" ns2:_="">
    <xsd:import namespace="c16c5d6d-3457-4a5b-8fbb-8d331503c3a6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16c5d6d-3457-4a5b-8fbb-8d331503c3a6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c16c5d6d-3457-4a5b-8fbb-8d331503c3a6">Data Sheet 1.XLSX</DocumentId>
    <DocumentType xmlns="c16c5d6d-3457-4a5b-8fbb-8d331503c3a6">Data Sheet</DocumentType>
    <FileFormat xmlns="c16c5d6d-3457-4a5b-8fbb-8d331503c3a6">XLSX</FileFormat>
    <StageName xmlns="c16c5d6d-3457-4a5b-8fbb-8d331503c3a6">Upload</StageName>
    <Checked_x0020_Out_x0020_To xmlns="c16c5d6d-3457-4a5b-8fbb-8d331503c3a6">
      <UserInfo>
        <DisplayName/>
        <AccountId xsi:nil="true"/>
        <AccountType/>
      </UserInfo>
    </Checked_x0020_Out_x0020_To>
    <TitleName xmlns="c16c5d6d-3457-4a5b-8fbb-8d331503c3a6">Data Sheet 1.XLSX</TitleName>
    <IsDeleted xmlns="c16c5d6d-3457-4a5b-8fbb-8d331503c3a6">false</IsDeleted>
  </documentManagement>
</p:properties>
</file>

<file path=customXml/itemProps1.xml><?xml version="1.0" encoding="utf-8"?>
<ds:datastoreItem xmlns:ds="http://schemas.openxmlformats.org/officeDocument/2006/customXml" ds:itemID="{23F4BD80-EC95-4A59-8F6B-58BFFB5CA36A}"/>
</file>

<file path=customXml/itemProps2.xml><?xml version="1.0" encoding="utf-8"?>
<ds:datastoreItem xmlns:ds="http://schemas.openxmlformats.org/officeDocument/2006/customXml" ds:itemID="{350CA005-7890-4F01-8987-DBE7606A1EEE}"/>
</file>

<file path=customXml/itemProps3.xml><?xml version="1.0" encoding="utf-8"?>
<ds:datastoreItem xmlns:ds="http://schemas.openxmlformats.org/officeDocument/2006/customXml" ds:itemID="{E29B1179-6DF8-4DEF-A5C6-0E8EF5462A6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hys</vt:lpstr>
      <vt:lpstr>morphology</vt:lpstr>
      <vt:lpstr>bot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lab</dc:creator>
  <cp:lastModifiedBy>Rafa Yuste</cp:lastModifiedBy>
  <dcterms:created xsi:type="dcterms:W3CDTF">2010-08-02T19:12:58Z</dcterms:created>
  <dcterms:modified xsi:type="dcterms:W3CDTF">2013-04-24T12:2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64783A3AB16D4B9F9398503F6ECE79</vt:lpwstr>
  </property>
</Properties>
</file>